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960" yWindow="100" windowWidth="25600" windowHeight="16060" tabRatio="500" activeTab="7"/>
  </bookViews>
  <sheets>
    <sheet name="1a, P6" sheetId="2" r:id="rId1"/>
    <sheet name="1b, 6" sheetId="3" r:id="rId2"/>
    <sheet name="2a, 6" sheetId="4" r:id="rId3"/>
    <sheet name="2b, A6" sheetId="5" r:id="rId4"/>
    <sheet name="3a, A20" sheetId="6" r:id="rId5"/>
    <sheet name="3b, 20" sheetId="7" r:id="rId6"/>
    <sheet name="4a, 20" sheetId="8" r:id="rId7"/>
    <sheet name="4b, P20" sheetId="9" r:id="rId8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18" i="2" l="1"/>
</calcChain>
</file>

<file path=xl/sharedStrings.xml><?xml version="1.0" encoding="utf-8"?>
<sst xmlns="http://schemas.openxmlformats.org/spreadsheetml/2006/main" count="5490" uniqueCount="3523">
  <si>
    <t>AC174332_24.5</t>
  </si>
  <si>
    <t>AC174363_22.4</t>
  </si>
  <si>
    <t>AC124959_10.5</t>
  </si>
  <si>
    <t>AC202363_7.3</t>
  </si>
  <si>
    <t>AC148719_16.4</t>
  </si>
  <si>
    <t>AC124215_44.4</t>
  </si>
  <si>
    <t>AC202584_25.4</t>
  </si>
  <si>
    <t>CU302345_12.3</t>
  </si>
  <si>
    <t>AC202319_18.4</t>
  </si>
  <si>
    <t>AC138453_47.4</t>
  </si>
  <si>
    <t>AC197464_11.4</t>
  </si>
  <si>
    <t>AC203542_32.3</t>
  </si>
  <si>
    <t>AC127021_57.4</t>
  </si>
  <si>
    <t>AC146744_39.4</t>
  </si>
  <si>
    <t>AC169181_23.4</t>
  </si>
  <si>
    <t>CU012051_6.4</t>
  </si>
  <si>
    <t>AC135102_46.4</t>
  </si>
  <si>
    <t>AC151521_62.4</t>
  </si>
  <si>
    <t>AC148406_44.5</t>
  </si>
  <si>
    <t>CT009492_30.4</t>
  </si>
  <si>
    <t>AC135160_32.5</t>
  </si>
  <si>
    <t>AC151619_28.4</t>
  </si>
  <si>
    <t>CT963130_17.5</t>
  </si>
  <si>
    <t>AC167403_4.4</t>
  </si>
  <si>
    <t>AC123575_7.4</t>
  </si>
  <si>
    <t>AC160841_26.4</t>
  </si>
  <si>
    <t>AC165943_45.5</t>
  </si>
  <si>
    <t>CU019606_39.4</t>
  </si>
  <si>
    <t>AC136973_29.4</t>
  </si>
  <si>
    <t>CR938710_24.5</t>
  </si>
  <si>
    <t>AC202471_17.3</t>
  </si>
  <si>
    <t>CT863710_50.4</t>
  </si>
  <si>
    <t>AC122165_17.4</t>
  </si>
  <si>
    <t>AC174146_51.4</t>
  </si>
  <si>
    <t>AC148916_26.4</t>
  </si>
  <si>
    <t>AC153725_26.5</t>
  </si>
  <si>
    <t>AC195561_3.4</t>
  </si>
  <si>
    <t>CU024875_19.4</t>
  </si>
  <si>
    <t>AC157981_25.5</t>
  </si>
  <si>
    <t>AC153350_36.4</t>
  </si>
  <si>
    <t>AC146972_12.4</t>
  </si>
  <si>
    <t>AC141115_42.5</t>
  </si>
  <si>
    <t>CU062421_6.3</t>
  </si>
  <si>
    <t>AC156629_24.5</t>
  </si>
  <si>
    <t>AC125389_65.5</t>
  </si>
  <si>
    <t>CU424493_9.4</t>
  </si>
  <si>
    <t>AC152184_45.5</t>
  </si>
  <si>
    <t>AC146807_21.4</t>
  </si>
  <si>
    <t>CU013545_15.3</t>
  </si>
  <si>
    <t>CU104794_5.3</t>
  </si>
  <si>
    <t>AC144474_6.4</t>
  </si>
  <si>
    <t>AC163897_26.4</t>
  </si>
  <si>
    <t>AC171532_4.4</t>
  </si>
  <si>
    <t>AC144930_32.4</t>
  </si>
  <si>
    <t>AC161407_13.4</t>
  </si>
  <si>
    <t>AC147430_49.4</t>
  </si>
  <si>
    <t>AC202379_2.4</t>
  </si>
  <si>
    <t>AC149806_44.5</t>
  </si>
  <si>
    <t>CT010521_10.4</t>
  </si>
  <si>
    <t>AC126792_31.4</t>
  </si>
  <si>
    <t>AC202495_5.3</t>
  </si>
  <si>
    <t>AC202475_20.4</t>
  </si>
  <si>
    <t>CT573503_20.5</t>
  </si>
  <si>
    <t>AC150245_11.5</t>
  </si>
  <si>
    <t>AC174280_29.4</t>
  </si>
  <si>
    <t>AC150204_13.5</t>
  </si>
  <si>
    <t>AC203556_28.4</t>
  </si>
  <si>
    <t>AC159705_25.5</t>
  </si>
  <si>
    <t>AC153350_8.4</t>
  </si>
  <si>
    <t>AC167710_20.4</t>
  </si>
  <si>
    <t>CU459040_5.3</t>
  </si>
  <si>
    <t>AC153125_2.5</t>
  </si>
  <si>
    <t>AC195564_1.3</t>
  </si>
  <si>
    <t>CT009615_47.4</t>
  </si>
  <si>
    <t>AC119409_38.4</t>
  </si>
  <si>
    <t>AC161031_4.5</t>
  </si>
  <si>
    <t>AC155889_24.4</t>
  </si>
  <si>
    <t>AC173288_26.5</t>
  </si>
  <si>
    <t>AC144930_23.4</t>
  </si>
  <si>
    <t>AC202343_11.3</t>
  </si>
  <si>
    <t>CR931810_56.4</t>
  </si>
  <si>
    <t>CU013524_7.4</t>
  </si>
  <si>
    <t>AC150844_38.4</t>
  </si>
  <si>
    <t>CT485795_29.5</t>
  </si>
  <si>
    <t>AC159141_35.4</t>
  </si>
  <si>
    <t>AC153352_21.4</t>
  </si>
  <si>
    <t>AC161403_31.4</t>
  </si>
  <si>
    <t>AC136287_20.4</t>
  </si>
  <si>
    <t>AC148816_15.4</t>
  </si>
  <si>
    <t>AC174346_50.5</t>
  </si>
  <si>
    <t>AC155100_32.4</t>
  </si>
  <si>
    <t>AC169183_11.5</t>
  </si>
  <si>
    <t>AC192328_3.4</t>
  </si>
  <si>
    <t>AC202373_4.4</t>
  </si>
  <si>
    <t>AC142506_2.5</t>
  </si>
  <si>
    <t>AC174298_13.5</t>
  </si>
  <si>
    <t>AC138016_42.4</t>
  </si>
  <si>
    <t>AC162276_12.4</t>
  </si>
  <si>
    <t>AC151524_42.5</t>
  </si>
  <si>
    <t>AC155880_40.5</t>
  </si>
  <si>
    <t>AC202371_34.4</t>
  </si>
  <si>
    <t>AC136451_36.4</t>
  </si>
  <si>
    <t>CT009558_59.4</t>
  </si>
  <si>
    <t>AC169514_26.5</t>
  </si>
  <si>
    <t>CT571262_28.5</t>
  </si>
  <si>
    <t>AC152406_5.4</t>
  </si>
  <si>
    <t>CR956402_18.4</t>
  </si>
  <si>
    <t>AC159535_18.4</t>
  </si>
  <si>
    <t>AC148293_43.5</t>
  </si>
  <si>
    <t>CT954236_17.5</t>
  </si>
  <si>
    <t>AC152552_57.4</t>
  </si>
  <si>
    <t>AC147008_27.5</t>
  </si>
  <si>
    <t>AC135231_12.4</t>
  </si>
  <si>
    <t>AC151740_27.4</t>
  </si>
  <si>
    <t>AC138017_24.4</t>
  </si>
  <si>
    <t>AC133864_26.4</t>
  </si>
  <si>
    <t>CR962129_30.5</t>
  </si>
  <si>
    <t>AC169177_39.4</t>
  </si>
  <si>
    <t>AC130808_8.5</t>
  </si>
  <si>
    <t>AC155883_2.4</t>
  </si>
  <si>
    <t>AC135311_16.4</t>
  </si>
  <si>
    <t>AC202586_1.3</t>
  </si>
  <si>
    <t>AC147499_33.4</t>
  </si>
  <si>
    <t>AC151526_31.5</t>
  </si>
  <si>
    <t>AC119409_29.4</t>
  </si>
  <si>
    <t>AC121236_47.5</t>
  </si>
  <si>
    <t>AC142094_28.4</t>
  </si>
  <si>
    <t>AC147712_64.4</t>
  </si>
  <si>
    <t>AC126782_50.5</t>
  </si>
  <si>
    <t>AC192328_18.4</t>
  </si>
  <si>
    <t>CU137660_10.3</t>
  </si>
  <si>
    <t>AC202471_9.3</t>
  </si>
  <si>
    <t>AC150505_12.5</t>
  </si>
  <si>
    <t>AC159872_49.5</t>
  </si>
  <si>
    <t>AC174321_26.4</t>
  </si>
  <si>
    <t>AC174327_28.5</t>
  </si>
  <si>
    <t>AC202469_30.3</t>
  </si>
  <si>
    <t>AC146557_16.4</t>
  </si>
  <si>
    <t>CR931733_56.4</t>
  </si>
  <si>
    <t>AC155897_3.5</t>
  </si>
  <si>
    <t>AC202597_4.3</t>
  </si>
  <si>
    <t>CR962136_30.5</t>
  </si>
  <si>
    <t>CU024878_47.4</t>
  </si>
  <si>
    <t>AC161569_38.5</t>
  </si>
  <si>
    <t>CT009492_54.4</t>
  </si>
  <si>
    <t>AC135317_51.4</t>
  </si>
  <si>
    <t>AC173288_9.5</t>
  </si>
  <si>
    <t>CT963073_25.4</t>
  </si>
  <si>
    <t>AC148757_21.4</t>
  </si>
  <si>
    <t>CT025844_13.4</t>
  </si>
  <si>
    <t>CU424490_5.3</t>
  </si>
  <si>
    <t>CU024869_9.4</t>
  </si>
  <si>
    <t>CU326394_15.4</t>
  </si>
  <si>
    <t>AC122728_7.4</t>
  </si>
  <si>
    <t>AC135320_8.5</t>
  </si>
  <si>
    <t>AC174346_32.5</t>
  </si>
  <si>
    <t>AC161404_1.5</t>
  </si>
  <si>
    <t>AC183502_36.4</t>
  </si>
  <si>
    <t>AC144617_18.5</t>
  </si>
  <si>
    <t>AC202475_17.4</t>
  </si>
  <si>
    <t>AC202364_26.4</t>
  </si>
  <si>
    <t>AC202514_11.3</t>
  </si>
  <si>
    <t>AC150876_42.4</t>
  </si>
  <si>
    <t>AC121233_49.5</t>
  </si>
  <si>
    <t>AC139852_38.4</t>
  </si>
  <si>
    <t>AC137703_42.5</t>
  </si>
  <si>
    <t>CU137666_29.3</t>
  </si>
  <si>
    <t>AC171778_32.4</t>
  </si>
  <si>
    <t>AC203560_11.3</t>
  </si>
  <si>
    <t>CR931730_18.4</t>
  </si>
  <si>
    <t>AC152157_40.5</t>
  </si>
  <si>
    <t>AC149574_23.4</t>
  </si>
  <si>
    <t>CR931732_27.4</t>
  </si>
  <si>
    <t>AC135396_58.5</t>
  </si>
  <si>
    <t>AC155888_33.4</t>
  </si>
  <si>
    <t>AC151424_31.5</t>
  </si>
  <si>
    <t>AC151725_51.5</t>
  </si>
  <si>
    <t>AC171167_33.5</t>
  </si>
  <si>
    <t>AC121238_4.5</t>
  </si>
  <si>
    <t>AC140024_39.5</t>
  </si>
  <si>
    <t>AC155897_21.5</t>
  </si>
  <si>
    <t>AC173834_31.5</t>
  </si>
  <si>
    <t>CU326393_2.4</t>
  </si>
  <si>
    <t>AC147202_53.4</t>
  </si>
  <si>
    <t>AC165431_46.5</t>
  </si>
  <si>
    <t>AC126781_1.5</t>
  </si>
  <si>
    <t>AC165438_24.5</t>
  </si>
  <si>
    <t>CU137658_17.3</t>
  </si>
  <si>
    <t>CR962124_42.5</t>
  </si>
  <si>
    <t>CU234178_8.4</t>
  </si>
  <si>
    <t>AC140030_49.5</t>
  </si>
  <si>
    <t>CR932957_37.4</t>
  </si>
  <si>
    <t>CU326392_11.3</t>
  </si>
  <si>
    <t>AC157894_4.5</t>
  </si>
  <si>
    <t>CT962508_25.4</t>
  </si>
  <si>
    <t>AC157892_17.5</t>
  </si>
  <si>
    <t>AC174295_32.5</t>
  </si>
  <si>
    <t>AC124969_65.4</t>
  </si>
  <si>
    <t>CT009540_22.5</t>
  </si>
  <si>
    <t>AC126785_57.4</t>
  </si>
  <si>
    <t>AC145220_17.4</t>
  </si>
  <si>
    <t>AC123976_42.5</t>
  </si>
  <si>
    <t>AC157983_27.4</t>
  </si>
  <si>
    <t>CR936326_31.5</t>
  </si>
  <si>
    <t>AC154035_14.5</t>
  </si>
  <si>
    <t>AC165438_47.5</t>
  </si>
  <si>
    <t>AC140027_33.5</t>
  </si>
  <si>
    <t>AC199697_4.3</t>
  </si>
  <si>
    <t>AC147002_11.4</t>
  </si>
  <si>
    <t>AC148470_5.4</t>
  </si>
  <si>
    <t>AC147715_32.5</t>
  </si>
  <si>
    <t>AC138452_54.4</t>
  </si>
  <si>
    <t>AC166093_14.4</t>
  </si>
  <si>
    <t>AC146704_6.4</t>
  </si>
  <si>
    <t>AC146856_24.5</t>
  </si>
  <si>
    <t>CU024879_26.4</t>
  </si>
  <si>
    <t>AC135801_11.5</t>
  </si>
  <si>
    <t>AC165276_34.4</t>
  </si>
  <si>
    <t>AC198009_9.4</t>
  </si>
  <si>
    <t>CR940308_44.4</t>
  </si>
  <si>
    <t>AC151740_57.4</t>
  </si>
  <si>
    <t>AC153121_9.4</t>
  </si>
  <si>
    <t>AC195561_12.4</t>
  </si>
  <si>
    <t>AC152054_34.5</t>
  </si>
  <si>
    <t>CT025840_31.4</t>
  </si>
  <si>
    <t>AC148446_10.4</t>
  </si>
  <si>
    <t>AC144645_51.4</t>
  </si>
  <si>
    <t>AC140026_52.4</t>
  </si>
  <si>
    <t>AC153003_39.5</t>
  </si>
  <si>
    <t>AC148761_2.4</t>
  </si>
  <si>
    <t>AC137553_36.4</t>
  </si>
  <si>
    <t>AC174295_36.5</t>
  </si>
  <si>
    <t>AC124972_13.5</t>
  </si>
  <si>
    <t>CT963108_28.5</t>
  </si>
  <si>
    <t>AC136138_41.4</t>
  </si>
  <si>
    <t>CT963131_17.4</t>
  </si>
  <si>
    <t>AC174325_30.4</t>
  </si>
  <si>
    <t>CT009528_39.4</t>
  </si>
  <si>
    <t>AC139745_23.5</t>
  </si>
  <si>
    <t>AC202499_4.4</t>
  </si>
  <si>
    <t>AC161404_25.5</t>
  </si>
  <si>
    <t>AC202498_26.3</t>
  </si>
  <si>
    <t>AC130800_66.4</t>
  </si>
  <si>
    <t>AC170581_14.4</t>
  </si>
  <si>
    <t>AC121235_37.5</t>
  </si>
  <si>
    <t>AC146785_53.5</t>
  </si>
  <si>
    <t>AC121244_46.5</t>
  </si>
  <si>
    <t>AC140546_9.5</t>
  </si>
  <si>
    <t>AC150443_46.5</t>
  </si>
  <si>
    <t>AC148217_36.5</t>
  </si>
  <si>
    <t>CT485798_31.5</t>
  </si>
  <si>
    <t>AC126015_32.4</t>
  </si>
  <si>
    <t>AC152499_32.5</t>
  </si>
  <si>
    <t>AC195569_7.3</t>
  </si>
  <si>
    <t>CR932968_44.5</t>
  </si>
  <si>
    <t>AC125478_21.4</t>
  </si>
  <si>
    <t>AC165430_26.5</t>
  </si>
  <si>
    <t>AC137079_4.5</t>
  </si>
  <si>
    <t>AC150246_30.4</t>
  </si>
  <si>
    <t>CU302332_5.3</t>
  </si>
  <si>
    <t>AC147501_30.4</t>
  </si>
  <si>
    <t>AC148178_13.4</t>
  </si>
  <si>
    <t>AC186134_6.4</t>
  </si>
  <si>
    <t>AC148227_45.5</t>
  </si>
  <si>
    <t>AC149806_28.5</t>
  </si>
  <si>
    <t>CR932957_41.4</t>
  </si>
  <si>
    <t>CT967306_41.4</t>
  </si>
  <si>
    <t>AC151744_30.4</t>
  </si>
  <si>
    <t>AC203547_4.3</t>
  </si>
  <si>
    <t>AC174311_31.4</t>
  </si>
  <si>
    <t>CR932960_57.4</t>
  </si>
  <si>
    <t>CU137655_15.3</t>
  </si>
  <si>
    <t>AC174142_4.5</t>
  </si>
  <si>
    <t>CT573076_24.5</t>
  </si>
  <si>
    <t>AC188991_24.3</t>
  </si>
  <si>
    <t>AC149040_52.5</t>
  </si>
  <si>
    <t>AC127429_25.4</t>
  </si>
  <si>
    <t>CR940310_36.4</t>
  </si>
  <si>
    <t>CR954193_30.4</t>
  </si>
  <si>
    <t>AC137986_43.4</t>
  </si>
  <si>
    <t>AC151458_16.4</t>
  </si>
  <si>
    <t>AC174346_38.5</t>
  </si>
  <si>
    <t>CT963114_34.4</t>
  </si>
  <si>
    <t>CU302328_19.4</t>
  </si>
  <si>
    <t>AC150779_27.4</t>
  </si>
  <si>
    <t>AC174355_9.4</t>
  </si>
  <si>
    <t>AC147429_10.4</t>
  </si>
  <si>
    <t>AC160516_65.4</t>
  </si>
  <si>
    <t>AC140031_9.4</t>
  </si>
  <si>
    <t>AC147001_12.5</t>
  </si>
  <si>
    <t>AC123975_45.5</t>
  </si>
  <si>
    <t>AC158497_9.4</t>
  </si>
  <si>
    <t>CR955011_34.4</t>
  </si>
  <si>
    <t>AC137995_5.4</t>
  </si>
  <si>
    <t>AC149210_4.5</t>
  </si>
  <si>
    <t>AC157983_34.4</t>
  </si>
  <si>
    <t>AC174346_15.5</t>
  </si>
  <si>
    <t>CR956619_45.5</t>
  </si>
  <si>
    <t>AC152054_10.5</t>
  </si>
  <si>
    <t>CU137654_5.3</t>
  </si>
  <si>
    <t>CR974443_33.5</t>
  </si>
  <si>
    <t>AC169177_37.4</t>
  </si>
  <si>
    <t>AC174327_41.5</t>
  </si>
  <si>
    <t>AC186137_45.4</t>
  </si>
  <si>
    <t>AC147363_1.4</t>
  </si>
  <si>
    <t>AC202343_3.3</t>
  </si>
  <si>
    <t>AC135604_43.4</t>
  </si>
  <si>
    <t>CU179920_29.3</t>
  </si>
  <si>
    <t>AC183304_11.4</t>
  </si>
  <si>
    <t>AC147780_40.4</t>
  </si>
  <si>
    <t>CT967304_39.4</t>
  </si>
  <si>
    <t>AC161569_34.5</t>
  </si>
  <si>
    <t>CR954196_28.5</t>
  </si>
  <si>
    <t>AC124963_62.5</t>
  </si>
  <si>
    <t>CU302347_15.4</t>
  </si>
  <si>
    <t>AC186047_30.4</t>
  </si>
  <si>
    <t>CT962503_38.4</t>
  </si>
  <si>
    <t>AC152421_16.5</t>
  </si>
  <si>
    <t>AC121237_58.5</t>
  </si>
  <si>
    <t>AC149134_45.5</t>
  </si>
  <si>
    <t>AC195569_15.3</t>
  </si>
  <si>
    <t>CT573051_12.4</t>
  </si>
  <si>
    <t>AC149207_46.4</t>
  </si>
  <si>
    <t>AC155803_41.5</t>
  </si>
  <si>
    <t>AC175686_39.5</t>
  </si>
  <si>
    <t>CT030158_39.5</t>
  </si>
  <si>
    <t>AC152406_32.4</t>
  </si>
  <si>
    <t>CR936328_42.4</t>
  </si>
  <si>
    <t>AC125389_26.5</t>
  </si>
  <si>
    <t>AC130800_65.4</t>
  </si>
  <si>
    <t>AC158373_5.5</t>
  </si>
  <si>
    <t>AC174323_3.4</t>
  </si>
  <si>
    <t>AC161034_35.5</t>
  </si>
  <si>
    <t>CT573051_36.4</t>
  </si>
  <si>
    <t>AC140035_51.4</t>
  </si>
  <si>
    <t>CU024878_38.4</t>
  </si>
  <si>
    <t>AC121236_11.5</t>
  </si>
  <si>
    <t>CT573501_2.5</t>
  </si>
  <si>
    <t>AC138015_52.4</t>
  </si>
  <si>
    <t>AC175311_21.4</t>
  </si>
  <si>
    <t>CU062495_2.3</t>
  </si>
  <si>
    <t>AC174305_5.4</t>
  </si>
  <si>
    <t>CT963132_33.4</t>
  </si>
  <si>
    <t>AC156828_50.4</t>
  </si>
  <si>
    <t>CR931807_33.5</t>
  </si>
  <si>
    <t>AC137702_41.5</t>
  </si>
  <si>
    <t>AC135229_35.5</t>
  </si>
  <si>
    <t>AC152349_41.5</t>
  </si>
  <si>
    <t>AC165446_10.4</t>
  </si>
  <si>
    <t>AC174351_36.4</t>
  </si>
  <si>
    <t>CU326388_17.4</t>
  </si>
  <si>
    <t>AC138527_16.4</t>
  </si>
  <si>
    <t>CR931807_34.5</t>
  </si>
  <si>
    <t>CR931807_17.5</t>
  </si>
  <si>
    <t>AC137826_16.4</t>
  </si>
  <si>
    <t>AC158377_37.4</t>
  </si>
  <si>
    <t>AC145329_29.4</t>
  </si>
  <si>
    <t>AC167403_5.4</t>
  </si>
  <si>
    <t>CR538723_3.4</t>
  </si>
  <si>
    <t>AC136504_35.5</t>
  </si>
  <si>
    <t>AC152158_42.5</t>
  </si>
  <si>
    <t>AC153003_23.5</t>
  </si>
  <si>
    <t>AC149268_44.5</t>
  </si>
  <si>
    <t>CT573504_39.5</t>
  </si>
  <si>
    <t>CT033769_14.4</t>
  </si>
  <si>
    <t>AC160925_42.4</t>
  </si>
  <si>
    <t>AC174314_19.4</t>
  </si>
  <si>
    <t>AC140030_51.5</t>
  </si>
  <si>
    <t>CR956402_17.4</t>
  </si>
  <si>
    <t>CU179637_26.3</t>
  </si>
  <si>
    <t>AC122170_34.4</t>
  </si>
  <si>
    <t>AC148171_60.4</t>
  </si>
  <si>
    <t>AC126007_55.4</t>
  </si>
  <si>
    <t>CU234178_15.4</t>
  </si>
  <si>
    <t>AC126783_10.4</t>
  </si>
  <si>
    <t>AC137996_60.5</t>
  </si>
  <si>
    <t>AC148483_1.4</t>
  </si>
  <si>
    <t>CT967304_28.4</t>
  </si>
  <si>
    <t>AC142223_65.5</t>
  </si>
  <si>
    <t>AC186679_18.4</t>
  </si>
  <si>
    <t>AC150566_36.4</t>
  </si>
  <si>
    <t>AC187464_33.5</t>
  </si>
  <si>
    <t>AC161403_26.4</t>
  </si>
  <si>
    <t>CT963080_42.4</t>
  </si>
  <si>
    <t>AC202475_1.4</t>
  </si>
  <si>
    <t>AC130804_33.4</t>
  </si>
  <si>
    <t>AC153460_15.4</t>
  </si>
  <si>
    <t>AC157647_9.5</t>
  </si>
  <si>
    <t>AC191599_7.4</t>
  </si>
  <si>
    <t>AC146651_13.4</t>
  </si>
  <si>
    <t>AC174346_40.5</t>
  </si>
  <si>
    <t>AC163897_16.4</t>
  </si>
  <si>
    <t>AC174331_34.4</t>
  </si>
  <si>
    <t>AC153352_48.4</t>
  </si>
  <si>
    <t>AC157893_8.4</t>
  </si>
  <si>
    <t>AC166237_34.5</t>
  </si>
  <si>
    <t>AC174362_11.4</t>
  </si>
  <si>
    <t>AC150443_18.5</t>
  </si>
  <si>
    <t>AC174281_7.4</t>
  </si>
  <si>
    <t>AC160242_20.5</t>
  </si>
  <si>
    <t>CU179877_12.3</t>
  </si>
  <si>
    <t>AC137821_46.4</t>
  </si>
  <si>
    <t>CU302333_12.4</t>
  </si>
  <si>
    <t>AC165135_8.5</t>
  </si>
  <si>
    <t>AC202517_3.4</t>
  </si>
  <si>
    <t>CU012051_19.4</t>
  </si>
  <si>
    <t>CU459040_6.3</t>
  </si>
  <si>
    <t>AC150777_35.5</t>
  </si>
  <si>
    <t>AC121244_47.5</t>
  </si>
  <si>
    <t>CR962132_10.4</t>
  </si>
  <si>
    <t>AC153125_5.5</t>
  </si>
  <si>
    <t>AC157985_31.4</t>
  </si>
  <si>
    <t>AC182815_27.5</t>
  </si>
  <si>
    <t>AC202568_21.3</t>
  </si>
  <si>
    <t>CT961059_22.4</t>
  </si>
  <si>
    <t>AC174336_36.4</t>
  </si>
  <si>
    <t>AC175090_48.4</t>
  </si>
  <si>
    <t>CT573507_3.5</t>
  </si>
  <si>
    <t>AC147406_53.5</t>
  </si>
  <si>
    <t>AC135234_64.5</t>
  </si>
  <si>
    <t>AC146744_2.4</t>
  </si>
  <si>
    <t>AC146910_16.5</t>
  </si>
  <si>
    <t>AC161399_59.5</t>
  </si>
  <si>
    <t>CT990605_28.5</t>
  </si>
  <si>
    <t>AC157894_54.5</t>
  </si>
  <si>
    <t>CT573353_28.4</t>
  </si>
  <si>
    <t>Gene ID</t>
  </si>
  <si>
    <t>Annotation</t>
  </si>
  <si>
    <t>Minimum E-value</t>
  </si>
  <si>
    <t>Mean similarity</t>
  </si>
  <si>
    <t>Enzyme codes</t>
  </si>
  <si>
    <t>pre-rrna-processing protein esf1-like</t>
  </si>
  <si>
    <t>-</t>
  </si>
  <si>
    <t>hypothetical protein MTR_2g025220</t>
  </si>
  <si>
    <t>paired amphipathic helix protein sin3</t>
  </si>
  <si>
    <t>math domain-containing protein at5g43560-like</t>
  </si>
  <si>
    <t>sec14 cytosolic factor</t>
  </si>
  <si>
    <t>hypothetical protein MTR_6g046390</t>
  </si>
  <si>
    <t>cobra-like protein</t>
  </si>
  <si>
    <t>ribosomal protein</t>
  </si>
  <si>
    <t>myb transcription factor</t>
  </si>
  <si>
    <t>gras family transcription factor</t>
  </si>
  <si>
    <t>protein phosphatase 2c</t>
  </si>
  <si>
    <t>pgpd14 isoform 1</t>
  </si>
  <si>
    <t>---NA---</t>
  </si>
  <si>
    <t>flavin-containing monooxygenase yucca10-like</t>
  </si>
  <si>
    <t>EC:1.14.13.8</t>
  </si>
  <si>
    <t>burp domain-containing protein</t>
  </si>
  <si>
    <t>cytochrome p450 89a2-like</t>
  </si>
  <si>
    <t>rna-directed dna polymerase (reverse transcriptase)</t>
  </si>
  <si>
    <t>EC:2.7.11.0; EC:2.7.7.49</t>
  </si>
  <si>
    <t>f-box fbd lrr-repeat protein</t>
  </si>
  <si>
    <t>exocyst complex component</t>
  </si>
  <si>
    <t>g-type lectin s-receptor-like serine threonine-protein kinase at4g27290-like</t>
  </si>
  <si>
    <t>EC:2.7.11.0</t>
  </si>
  <si>
    <t>(+)-delta-cadinene synthase isozyme a</t>
  </si>
  <si>
    <t>resistance protein mg13</t>
  </si>
  <si>
    <t>atp-dependent dna helicase pif1</t>
  </si>
  <si>
    <t>hypothetical protein MTR_004s0005</t>
  </si>
  <si>
    <t>transcription factor iiib 90 kda subunit-like</t>
  </si>
  <si>
    <t>nuclear factor nf-kappa-b p105 subunit</t>
  </si>
  <si>
    <t>vacuolar processing enzyme-1a</t>
  </si>
  <si>
    <t>EC:3.4.22.0</t>
  </si>
  <si>
    <t>endonuclease exonuclease phosphatase</t>
  </si>
  <si>
    <t>hypothetical protein MTR_3g016080</t>
  </si>
  <si>
    <t>f-box protein skip23</t>
  </si>
  <si>
    <t>auxilin-like protein</t>
  </si>
  <si>
    <t>EC:3.4.21.0</t>
  </si>
  <si>
    <t>ovarian otubain</t>
  </si>
  <si>
    <t>EC:2.3.1.0; EC:2.7.11.0</t>
  </si>
  <si>
    <t>abc transporter c family member 4-like</t>
  </si>
  <si>
    <t>pentatricopeptide repeat-containing protein at4g30700-like</t>
  </si>
  <si>
    <t>serine threonine protein kinase srpk1</t>
  </si>
  <si>
    <t>protein ndr1-like</t>
  </si>
  <si>
    <t>hypothetical protein MTR_3g034690</t>
  </si>
  <si>
    <t>beta-glucosidase 40-like</t>
  </si>
  <si>
    <t>EC:3.2.1.0</t>
  </si>
  <si>
    <t>hypothetical protein MTR_6g026820</t>
  </si>
  <si>
    <t>kda class vi heat shock protein</t>
  </si>
  <si>
    <t>replication factor-a protein 1 family protein</t>
  </si>
  <si>
    <t>u-box domain-containing protein</t>
  </si>
  <si>
    <t>EC:6.3.2.19</t>
  </si>
  <si>
    <t>germin-like protein 2-1-like</t>
  </si>
  <si>
    <t>EC:1.15.1.1</t>
  </si>
  <si>
    <t>rna-directed dna polymerase (reverse transcriptase) ribonuclease h</t>
  </si>
  <si>
    <t>EC:3.1.26.4; EC:2.7.7.49; EC:3.4.23.0</t>
  </si>
  <si>
    <t>rpp4 candidate</t>
  </si>
  <si>
    <t>EC:3.6.1.15</t>
  </si>
  <si>
    <t>beta-ketoacyl-acp synthase i</t>
  </si>
  <si>
    <t>EC:2.3.1.0</t>
  </si>
  <si>
    <t>agamous-like mads-box protein agl80</t>
  </si>
  <si>
    <t>protein tpx2-like isoform x2</t>
  </si>
  <si>
    <t>hypothetical protein MTR_7g032600</t>
  </si>
  <si>
    <t>cyclin-like f-box</t>
  </si>
  <si>
    <t>histone h2a</t>
  </si>
  <si>
    <t>hypothetical protein MTR_4g060920</t>
  </si>
  <si>
    <t>cullin-like protein1</t>
  </si>
  <si>
    <t>pentatricopeptide repeat-containing protein</t>
  </si>
  <si>
    <t>protein mei2-like 4-like</t>
  </si>
  <si>
    <t>ring-finger domain protein</t>
  </si>
  <si>
    <t>auxin-induced protein 5ng4</t>
  </si>
  <si>
    <t>jasmonate o-methyltransferase</t>
  </si>
  <si>
    <t>EC:2.1.1.141</t>
  </si>
  <si>
    <t>probable xyloglucan glycosyltransferase 5-like</t>
  </si>
  <si>
    <t>helicase-like protein</t>
  </si>
  <si>
    <t>f-box lrr-repeat protein</t>
  </si>
  <si>
    <t>hypothetical protein MTR_2g089630</t>
  </si>
  <si>
    <t>low quality protein: syntaxin-112-like</t>
  </si>
  <si>
    <t>EC:1.10.3.1; EC:2.7.7.0</t>
  </si>
  <si>
    <t>hypothetical protein MTR_4g131880</t>
  </si>
  <si>
    <t>hypothetical protein MTR_4g006850</t>
  </si>
  <si>
    <t>two-component response regulator arr9-like</t>
  </si>
  <si>
    <t>far1-related protein</t>
  </si>
  <si>
    <t>hypothetical chloroplast rf2</t>
  </si>
  <si>
    <t>callose synthase 7-like</t>
  </si>
  <si>
    <t>EC:2.4.1.34</t>
  </si>
  <si>
    <t>cytochrome p450</t>
  </si>
  <si>
    <t>dna-directed rna polymerase subunit partial</t>
  </si>
  <si>
    <t>EC:2.7.7.6</t>
  </si>
  <si>
    <t>hypothetical protein MTR_2g037240</t>
  </si>
  <si>
    <t>nadh-cytochrome b5 reductase-like protein</t>
  </si>
  <si>
    <t>ubiquitin carboxyl-terminal hydrolase family protein</t>
  </si>
  <si>
    <t>ca2+ and calmodulin-dependent protein kinase</t>
  </si>
  <si>
    <t>EC:2.7.11.17</t>
  </si>
  <si>
    <t>tmv resistance protein n</t>
  </si>
  <si>
    <t>EC:2.4.1.12; EC:3.6.1.15</t>
  </si>
  <si>
    <t>pentatricopeptide repeat-containing protein at5g46100-like</t>
  </si>
  <si>
    <t>ribulose bisphosphate carboxylase small chain 3a</t>
  </si>
  <si>
    <t>EC:4.1.1.39</t>
  </si>
  <si>
    <t>ribosomal protein s15</t>
  </si>
  <si>
    <t>sugar transport protein 10-like</t>
  </si>
  <si>
    <t>serine threonine protein kinase endoribonuclease partial</t>
  </si>
  <si>
    <t>serine threonine protein kinase</t>
  </si>
  <si>
    <t>hypothetical protein MTR_4g114840</t>
  </si>
  <si>
    <t>f-box protein skip24</t>
  </si>
  <si>
    <t>hypothetical protein MTR_1g110360</t>
  </si>
  <si>
    <t>g-type lectin s-receptor-like serine threonine-protein kinase at2g19130-like</t>
  </si>
  <si>
    <t>nbs-containing resistance-like protein</t>
  </si>
  <si>
    <t>transport membrane protein</t>
  </si>
  <si>
    <t>receptor-like protein kinase</t>
  </si>
  <si>
    <t>udp-glycosyltransferase 79b3-like</t>
  </si>
  <si>
    <t>EC:2.4.1.115</t>
  </si>
  <si>
    <t>isoflavone reductase-like protein</t>
  </si>
  <si>
    <t>f-box protein skip19</t>
  </si>
  <si>
    <t>hypothetical protein MTR_4g039720</t>
  </si>
  <si>
    <t>sugar transporter spinster transmembrane protein</t>
  </si>
  <si>
    <t>upf0481 protein at3g47200-like</t>
  </si>
  <si>
    <t>polypyrimidine tract-binding protein</t>
  </si>
  <si>
    <t>EC:2.7.7.49; EC:2.7.11.0; EC:2.6.1.0</t>
  </si>
  <si>
    <t>hypothetical protein MTR_4g119060</t>
  </si>
  <si>
    <t>zinc cchc-type</t>
  </si>
  <si>
    <t>act domain-containing protein</t>
  </si>
  <si>
    <t>EC:1.13.11.0</t>
  </si>
  <si>
    <t>non-s f-box protein</t>
  </si>
  <si>
    <t>crabs claw</t>
  </si>
  <si>
    <t>defensin</t>
  </si>
  <si>
    <t>nadh-plastoquinone oxidoreductase subunit 4</t>
  </si>
  <si>
    <t>EC:1.6.5.3</t>
  </si>
  <si>
    <t>domain containing protein</t>
  </si>
  <si>
    <t>cysteine-rich polycomb-like protein</t>
  </si>
  <si>
    <t>germin-like protein</t>
  </si>
  <si>
    <t>cysteine-rich receptor-like protein kinase</t>
  </si>
  <si>
    <t>EC:2.7.11.0; EC:2.7.7.49; EC:3.4.23.0</t>
  </si>
  <si>
    <t>gibberellin 2-oxidase</t>
  </si>
  <si>
    <t>EC:1.14.11.0</t>
  </si>
  <si>
    <t>heat shock protein</t>
  </si>
  <si>
    <t>r2r3-myb transcription factor</t>
  </si>
  <si>
    <t>ubiquitin-like-specific protease</t>
  </si>
  <si>
    <t>lipid transfer protein</t>
  </si>
  <si>
    <t>glyoxylate reductase</t>
  </si>
  <si>
    <t>EC:1.1.1.237</t>
  </si>
  <si>
    <t>hat family dimerization domain containing protein</t>
  </si>
  <si>
    <t>pentatricopeptide repeat-containing protein at4g20090-like</t>
  </si>
  <si>
    <t>hypothetical protein MTR_6g013770</t>
  </si>
  <si>
    <t>70 kda peptidyl-prolyl isomerase</t>
  </si>
  <si>
    <t>EC:5.2.1.8</t>
  </si>
  <si>
    <t>udp-galactose transporter 6</t>
  </si>
  <si>
    <t>ethylene-responsive transcription factor erf012-like</t>
  </si>
  <si>
    <t>o-acyltransferase wsd1</t>
  </si>
  <si>
    <t>EC:2.3.1.20; EC:6.1.1.21</t>
  </si>
  <si>
    <t>EC:2.7.7.6; EC:2.7.11.0; EC:2.7.7.49</t>
  </si>
  <si>
    <t>hypothetical protein MTR_5g044300</t>
  </si>
  <si>
    <t>hypothetical protein MTR_3g036780</t>
  </si>
  <si>
    <t>serine threonine protein phosphatase 6 regulatory ankyrin repeat subunit c</t>
  </si>
  <si>
    <t>organ-specific protein s2</t>
  </si>
  <si>
    <t>zeaxanthin epoxidase</t>
  </si>
  <si>
    <t>hypothetical protein MTR_5g076570</t>
  </si>
  <si>
    <t>cc-nbs-lrr resistance protein</t>
  </si>
  <si>
    <t>EC:1.14.13.90</t>
  </si>
  <si>
    <t>lcr-like protein</t>
  </si>
  <si>
    <t>60s ribosomal protein l22-2</t>
  </si>
  <si>
    <t>tyrosine dopa decarboxylase</t>
  </si>
  <si>
    <t>hypothetical protein MTR_5g017740</t>
  </si>
  <si>
    <t>peroxidase 10-like</t>
  </si>
  <si>
    <t>EC:1.11.1.7</t>
  </si>
  <si>
    <t>hypothetical protein MTR_5g011880</t>
  </si>
  <si>
    <t>calmodulin</t>
  </si>
  <si>
    <t>methyltransferase family</t>
  </si>
  <si>
    <t>wrky transcription factor</t>
  </si>
  <si>
    <t>sar dna-binding protein-1</t>
  </si>
  <si>
    <t>protein</t>
  </si>
  <si>
    <t>protein srg1-like</t>
  </si>
  <si>
    <t>hypothetical protein MTR_3g087090</t>
  </si>
  <si>
    <t>replication factor a 51 kda subunit</t>
  </si>
  <si>
    <t>EC:3.2.1.15</t>
  </si>
  <si>
    <t>suspensor-specific protein</t>
  </si>
  <si>
    <t>s6 rnase</t>
  </si>
  <si>
    <t>EC:3.1.27.1</t>
  </si>
  <si>
    <t>hypothetical protein MTR_5g090800</t>
  </si>
  <si>
    <t>fatty acyl- reductase</t>
  </si>
  <si>
    <t>EC:1.2.1.0</t>
  </si>
  <si>
    <t>beta- cell wall isozyme-like</t>
  </si>
  <si>
    <t>EC:3.2.1.26</t>
  </si>
  <si>
    <t>serine threonine-protein kinase cla4</t>
  </si>
  <si>
    <t>nbs-lrr resistance protein</t>
  </si>
  <si>
    <t>CCP</t>
  </si>
  <si>
    <t>hypothetical protein MTR_5g042720</t>
  </si>
  <si>
    <t>hypothetical protein MTR_5g081070</t>
  </si>
  <si>
    <t>tubulin-specific chaperone a</t>
  </si>
  <si>
    <r>
      <t xml:space="preserve">P. pisi </t>
    </r>
    <r>
      <rPr>
        <b/>
        <sz val="14"/>
        <color rgb="FF000000"/>
        <rFont val="Calibri"/>
        <scheme val="minor"/>
      </rPr>
      <t>20hpi</t>
    </r>
  </si>
  <si>
    <r>
      <t>A. euteiches</t>
    </r>
    <r>
      <rPr>
        <b/>
        <sz val="14"/>
        <color rgb="FF000000"/>
        <rFont val="Calibri"/>
        <scheme val="minor"/>
      </rPr>
      <t xml:space="preserve"> 20hpi</t>
    </r>
  </si>
  <si>
    <r>
      <t>P. pisi</t>
    </r>
    <r>
      <rPr>
        <b/>
        <sz val="14"/>
        <color rgb="FF000000"/>
        <rFont val="Calibri"/>
        <scheme val="minor"/>
      </rPr>
      <t xml:space="preserve"> 6hpi</t>
    </r>
  </si>
  <si>
    <r>
      <t>A. euteiches</t>
    </r>
    <r>
      <rPr>
        <b/>
        <sz val="14"/>
        <color rgb="FF000000"/>
        <rFont val="Calibri"/>
        <scheme val="minor"/>
      </rPr>
      <t xml:space="preserve"> 6hpi</t>
    </r>
  </si>
  <si>
    <t>177 protein</t>
  </si>
  <si>
    <t>epidermis-specific secreted glycoprotein ep1-like</t>
  </si>
  <si>
    <t>histidine kinase 1-like</t>
  </si>
  <si>
    <t>hypothetical protein MTR_4g026510</t>
  </si>
  <si>
    <t>zinc finger mym-type protein</t>
  </si>
  <si>
    <t>n-hydroxycinnamoyl benzoyltransferase</t>
  </si>
  <si>
    <t>EC:2.3.1.0; EC:3.1.26.4</t>
  </si>
  <si>
    <t>cationic peroxidase 1-like</t>
  </si>
  <si>
    <t>hypothetical protein MTR_7g074380</t>
  </si>
  <si>
    <t>f-box kelch-repeat protein</t>
  </si>
  <si>
    <t>1-aminocyclopropane-1-carboxylate oxidase-like protein</t>
  </si>
  <si>
    <t>macrophage migration inhibitory factor homolog</t>
  </si>
  <si>
    <t>EC:3.2.1.51</t>
  </si>
  <si>
    <t>pentatricopeptide repeat-containing protein mitochondrial-like isoform x1</t>
  </si>
  <si>
    <t>EC:6.3.4.5</t>
  </si>
  <si>
    <t>hypothetical protein MTR_5g035170</t>
  </si>
  <si>
    <t>transcription factor myb39-like</t>
  </si>
  <si>
    <t>aldehyde dehydrogenase family 3 member f1</t>
  </si>
  <si>
    <t>siroheme synthase</t>
  </si>
  <si>
    <t>EC:1.3.1.76; EC:2.1.1.0</t>
  </si>
  <si>
    <t>protein brushy</t>
  </si>
  <si>
    <t>EC:3.1.1.11</t>
  </si>
  <si>
    <t>f-box protein</t>
  </si>
  <si>
    <t>cysteine proteinase</t>
  </si>
  <si>
    <t>hypothetical protein MTR_7g077080</t>
  </si>
  <si>
    <t>mediator of rna polymerase ii transcription subunit 16</t>
  </si>
  <si>
    <t>n-</t>
  </si>
  <si>
    <t>disease resistance-like protein</t>
  </si>
  <si>
    <t>small nuclear ribonucleoprotein f</t>
  </si>
  <si>
    <t>hypothetical protein MTR_1g040100</t>
  </si>
  <si>
    <t>hypothetical protein MTR_5g021250</t>
  </si>
  <si>
    <t>ribonuclease h</t>
  </si>
  <si>
    <t>coatomer subunit zeta-3</t>
  </si>
  <si>
    <t>chlorophyllide a partial</t>
  </si>
  <si>
    <t>spfh domain band 7 family protein</t>
  </si>
  <si>
    <t>isoflavone 7-o-methyltransferase-like</t>
  </si>
  <si>
    <t>EC:2.1.1.150</t>
  </si>
  <si>
    <t>imp dehydrogenase gmp</t>
  </si>
  <si>
    <t>alpha-expansin 6</t>
  </si>
  <si>
    <t>tigger transposable element-derived protein</t>
  </si>
  <si>
    <t>ribonuclease h protein at1g65750-like</t>
  </si>
  <si>
    <t>EC:3.1.26.4</t>
  </si>
  <si>
    <t>myb family transcription factor</t>
  </si>
  <si>
    <t>2-oxoglutarate-dependent dioxygenase</t>
  </si>
  <si>
    <t>EC:1.13.11.0; EC:1.14.11.0</t>
  </si>
  <si>
    <t>gag pol polyprotein</t>
  </si>
  <si>
    <t>amp deaminase-like</t>
  </si>
  <si>
    <t>EC:3.5.4.6</t>
  </si>
  <si>
    <t>ovate protein</t>
  </si>
  <si>
    <t>hypothetical protein MTR_3g027050</t>
  </si>
  <si>
    <t>pol polyprotein</t>
  </si>
  <si>
    <t>EC:2.7.7.49</t>
  </si>
  <si>
    <t>60s ribosomal protein l26-1-like</t>
  </si>
  <si>
    <t>uncharacterized loc101219594</t>
  </si>
  <si>
    <t>mg2+ and zn2+ h+ antiporter atmhx1-like protein</t>
  </si>
  <si>
    <t>probable leucine-rich repeat receptor-like protein kinase at1g35710-like</t>
  </si>
  <si>
    <t>mitochondrial chaperone bcs1</t>
  </si>
  <si>
    <t>rna-binding protein pno1-like</t>
  </si>
  <si>
    <t>30s ribosomal protein s1-like</t>
  </si>
  <si>
    <t>zinc finger mym-type protein 1-like</t>
  </si>
  <si>
    <t>n-alpha-acetyltransferase auxiliary subunit-like</t>
  </si>
  <si>
    <t>abc transporter g family member 8-like</t>
  </si>
  <si>
    <t>probable leucine-rich repeat receptor-like serine threonine-protein kinase at3g14840-like</t>
  </si>
  <si>
    <t>gdsl esterase lipase</t>
  </si>
  <si>
    <t>ccr4-associated factor</t>
  </si>
  <si>
    <t>leucine-rich repeat-containing protein</t>
  </si>
  <si>
    <t>hydroxycinnamoyl-coenzyme a shikimate quinate hydroxycinnamoyltransferase-like</t>
  </si>
  <si>
    <t>tir-nbs-lrr rct1 resistance protein</t>
  </si>
  <si>
    <t>hypothetical protein MTR_8g066620</t>
  </si>
  <si>
    <t>translational transactivator</t>
  </si>
  <si>
    <t>probable pectinesterase pectinesterase inhibitor 12-like</t>
  </si>
  <si>
    <t>histone deacetylase complex sin3 component</t>
  </si>
  <si>
    <t>prolyl carboxypeptidase like protein</t>
  </si>
  <si>
    <t>EC:2.7.7.0; EC:2.4.1.0</t>
  </si>
  <si>
    <t>resistance protein</t>
  </si>
  <si>
    <t>nucleic acid- ob-fold</t>
  </si>
  <si>
    <t>ccp</t>
  </si>
  <si>
    <t>rna-binding protein nob1</t>
  </si>
  <si>
    <t>hypothetical protein MTR_6g076180</t>
  </si>
  <si>
    <t>btb poz domain-containing protein at3g56230-like</t>
  </si>
  <si>
    <t>cytokinin-o-glucosyltransferase</t>
  </si>
  <si>
    <t>EC:2.4.1.0</t>
  </si>
  <si>
    <t>hypothetical protein MTR_7g014260</t>
  </si>
  <si>
    <t>beta-amyrin synthase</t>
  </si>
  <si>
    <t>EC:5.4.99.8</t>
  </si>
  <si>
    <t>hypothetical protein MtrDRAFT_AC152184g31v2</t>
  </si>
  <si>
    <t>gtp-binding nuclear protein ran-3-like</t>
  </si>
  <si>
    <t>beta-amylase chloroplastic-like</t>
  </si>
  <si>
    <t>EC:3.2.1.2</t>
  </si>
  <si>
    <t>40s ribosomal protein s12</t>
  </si>
  <si>
    <t>small nuclear rna activating complex subunit snap43 protein</t>
  </si>
  <si>
    <t>gdsl esterase lipase at3g27950-like</t>
  </si>
  <si>
    <t>replication protein a1-like protein</t>
  </si>
  <si>
    <t>vacuolar iron transporter 1-like</t>
  </si>
  <si>
    <t>probable pre-mrna-splicing factor atp-dependent rna helicase-like</t>
  </si>
  <si>
    <t>indole-3-acetic acid-induced protein arg7-like</t>
  </si>
  <si>
    <t>EC:4.3.1.0</t>
  </si>
  <si>
    <t>60s ribosomal protein l24</t>
  </si>
  <si>
    <t>legume beta domain</t>
  </si>
  <si>
    <t>inactive poly</t>
  </si>
  <si>
    <t>udp-glucuronate:xylan alpha-glucuronosyltransferase 4-like</t>
  </si>
  <si>
    <t>amidase 1-like</t>
  </si>
  <si>
    <t>EC:6.3.5.0; EC:3.5.1.4</t>
  </si>
  <si>
    <t>tmv resistance protein n-like</t>
  </si>
  <si>
    <t>momilactone a synthase</t>
  </si>
  <si>
    <t>EC:1.3.1.28</t>
  </si>
  <si>
    <t>uncharacterized loc101216222</t>
  </si>
  <si>
    <t>dynein light chain</t>
  </si>
  <si>
    <t>protein lurp-one-related 12-like</t>
  </si>
  <si>
    <t>transmembrane protein</t>
  </si>
  <si>
    <t>gag-pol poly protein</t>
  </si>
  <si>
    <t>tir-nbs-lrr resistance protein</t>
  </si>
  <si>
    <t>c2h2-type zinc finger protein</t>
  </si>
  <si>
    <t>ark3</t>
  </si>
  <si>
    <t>embryonic abundant protein usp92</t>
  </si>
  <si>
    <t>hypothetical protein MTR_2g028220</t>
  </si>
  <si>
    <t>cyclin-dependent protein kinase regulator pho80</t>
  </si>
  <si>
    <t>probable cysteine chloroplastic-like</t>
  </si>
  <si>
    <t>EC:2.5.1.47</t>
  </si>
  <si>
    <t>mediator of dna damage checkpoint protein</t>
  </si>
  <si>
    <t>hypothetical protein MTR_8g106530</t>
  </si>
  <si>
    <t>uncharacterized glycosyltransferase ago61-like</t>
  </si>
  <si>
    <t>k(+) h(+) antiporter</t>
  </si>
  <si>
    <t>copalyl diphosphate synthase</t>
  </si>
  <si>
    <t>EC:5.5.1.13</t>
  </si>
  <si>
    <t>v-type proton atpase subunit d2-like</t>
  </si>
  <si>
    <t>mterf-like protein isoform 2</t>
  </si>
  <si>
    <t>pleiotropic drug resistance protein</t>
  </si>
  <si>
    <t>EC:3.6.1.3; EC:4.1.1.0</t>
  </si>
  <si>
    <t>photosystem i reaction center subunit vi</t>
  </si>
  <si>
    <t>hypothetical protein MTR_2g101870</t>
  </si>
  <si>
    <t>hypothetical protein MTR_1g079840</t>
  </si>
  <si>
    <t>uncharacterized loc101216953</t>
  </si>
  <si>
    <t>hypothetical protein MTR_7g103910</t>
  </si>
  <si>
    <t>ethylene-responsive transcription factor erf086-like</t>
  </si>
  <si>
    <t>protein chup1</t>
  </si>
  <si>
    <t>kinase-like protein</t>
  </si>
  <si>
    <t>hypothetical protein MtrDRAFT_AC149134g17v2</t>
  </si>
  <si>
    <t>syntaxin-binding protein</t>
  </si>
  <si>
    <t>hypothetical protein MTR_2g011410</t>
  </si>
  <si>
    <t>non-ltr retroelement reverse related</t>
  </si>
  <si>
    <t>gag-pol polyprotein</t>
  </si>
  <si>
    <t>EC:2.7.7.49; EC:2.7.11.0</t>
  </si>
  <si>
    <t>hypothetical protein MTR_7g046020</t>
  </si>
  <si>
    <t>hypothetical protein MTR_8g107700</t>
  </si>
  <si>
    <t>reverse transcriptase</t>
  </si>
  <si>
    <t>protein lurp-one-related 6-like</t>
  </si>
  <si>
    <t>hypothetical protein MTR_3g030260</t>
  </si>
  <si>
    <t>rna polymerase beta</t>
  </si>
  <si>
    <t>EC:2.7.7.6; EC:3.6.3.0</t>
  </si>
  <si>
    <t>EC:3.1.13.4</t>
  </si>
  <si>
    <t>serine threonine-protein kinase sepa-like</t>
  </si>
  <si>
    <t>alpha beta-hydrolases family protein isoform 2</t>
  </si>
  <si>
    <t>tonoplast intrinsic protein</t>
  </si>
  <si>
    <t>resistance gene analog protein</t>
  </si>
  <si>
    <t>PREDICTED: uncharacterized protein LOC101496411</t>
  </si>
  <si>
    <t>apyrase</t>
  </si>
  <si>
    <t>aldo keto reductase family expressed</t>
  </si>
  <si>
    <t>EC:1.1.1.21</t>
  </si>
  <si>
    <t>aspartyl-trna synthetase</t>
  </si>
  <si>
    <t>EC:6.1.1.12</t>
  </si>
  <si>
    <t>probable receptor-like protein kinase at1g67000-like</t>
  </si>
  <si>
    <t>dna repair protein rad51-like protein</t>
  </si>
  <si>
    <t>sucrose transport protein</t>
  </si>
  <si>
    <t>transparent testa 12 protein</t>
  </si>
  <si>
    <t>lysm domain receptor-like kinase 3-like</t>
  </si>
  <si>
    <t>triose phosphate phosphate translocator chloroplastic-like</t>
  </si>
  <si>
    <t>protein zinc induced facilitator-like 1-like</t>
  </si>
  <si>
    <t>nbs resistance protein</t>
  </si>
  <si>
    <t>ribulose- -bisphosphate carboxylase oxygenase large partial</t>
  </si>
  <si>
    <t>pentatricopeptide repeat-containing protein chloroplastic-like</t>
  </si>
  <si>
    <t>sucrase-like protein</t>
  </si>
  <si>
    <t>replication factor a protein</t>
  </si>
  <si>
    <t>imp dehydrogenase gmp related</t>
  </si>
  <si>
    <t>aldehyde oxidase</t>
  </si>
  <si>
    <t>hypothetical protein MTR_3g061920</t>
  </si>
  <si>
    <t>molybdenum cofactor sulfurase</t>
  </si>
  <si>
    <t>dof zinc finger protein</t>
  </si>
  <si>
    <t>hypothetical protein MTR_5g010060</t>
  </si>
  <si>
    <t>mitochondrial rho gtpase</t>
  </si>
  <si>
    <t>glucosyltransferase</t>
  </si>
  <si>
    <t>17-1 like protein</t>
  </si>
  <si>
    <t>hypothetical protein MTR_3g070270</t>
  </si>
  <si>
    <t>nadph:quinone oxidoreductase</t>
  </si>
  <si>
    <t>nac domain-containing protein 68-like</t>
  </si>
  <si>
    <t>disease resistance response like protein</t>
  </si>
  <si>
    <t>reverse transcriptase-like protein</t>
  </si>
  <si>
    <t>ribonuclease 3-like protein 3-like</t>
  </si>
  <si>
    <t>EC:3.1.26.3</t>
  </si>
  <si>
    <t>eukaryotic translation initiation factor 3 subunit</t>
  </si>
  <si>
    <t>s-locus-specific glycoprotein s6</t>
  </si>
  <si>
    <t>subtilisin-like serine protease</t>
  </si>
  <si>
    <t>cell division cycle-associated 7-like protein</t>
  </si>
  <si>
    <t>hypothetical protein MTR_5g025780</t>
  </si>
  <si>
    <t>hypothetical protein MTR_5g011130</t>
  </si>
  <si>
    <t>dna-binding protein smubp-2</t>
  </si>
  <si>
    <t>lyr family of fe s cluster biogenesis protein</t>
  </si>
  <si>
    <t>hypothetical protein MTR_5g092090</t>
  </si>
  <si>
    <t>nac domain-containing protein 7-like</t>
  </si>
  <si>
    <t>mads box transcription factor</t>
  </si>
  <si>
    <t>AC119414_42.4</t>
  </si>
  <si>
    <t>flavonol synthase flavanone 3-hydroxylase</t>
  </si>
  <si>
    <t>AC121233_53.5</t>
  </si>
  <si>
    <t>rj2 protein</t>
  </si>
  <si>
    <t>AC122166_11.4</t>
  </si>
  <si>
    <t>AC122170_33.4</t>
  </si>
  <si>
    <t>verticillium wilt disease resistance protein</t>
  </si>
  <si>
    <t>AC122171_30.5</t>
  </si>
  <si>
    <t>serine threonine protein phosphatase pp1</t>
  </si>
  <si>
    <t>EC:3.1.3.16</t>
  </si>
  <si>
    <t>AC122727_70.5</t>
  </si>
  <si>
    <t>hypothetical protein MTR_5g069010</t>
  </si>
  <si>
    <t>AC122728_53.4</t>
  </si>
  <si>
    <t>AC124951_34.5</t>
  </si>
  <si>
    <t>uncharacterized loc101205581</t>
  </si>
  <si>
    <t>AC125368_47.5</t>
  </si>
  <si>
    <t>AC125482_44.4</t>
  </si>
  <si>
    <t>uncharacterized n-acetyltransferase ycf52-like</t>
  </si>
  <si>
    <t>AC126779_3.5</t>
  </si>
  <si>
    <t>domain containing receptor-like kinase</t>
  </si>
  <si>
    <t>EC:2.7.10.0</t>
  </si>
  <si>
    <t>AC127429_22.4</t>
  </si>
  <si>
    <t>AC130800_21.4</t>
  </si>
  <si>
    <t>cytochrome p450 89a2</t>
  </si>
  <si>
    <t>EC:1.14.14.1</t>
  </si>
  <si>
    <t>AC130806_65.4</t>
  </si>
  <si>
    <t>hypothetical protein MTR_001s0006</t>
  </si>
  <si>
    <t>AC131248_45.4</t>
  </si>
  <si>
    <t>hypothetical protein MTR_2g035950</t>
  </si>
  <si>
    <t>AC134522_9.4</t>
  </si>
  <si>
    <t>translationally controlled tumor protein</t>
  </si>
  <si>
    <t>AC135103_32.4</t>
  </si>
  <si>
    <t>upf0496 protein at4g34320-like</t>
  </si>
  <si>
    <t>AC135162_19.4</t>
  </si>
  <si>
    <t>hypothetical protein MTR_2g013830</t>
  </si>
  <si>
    <t>AC135162_25.4</t>
  </si>
  <si>
    <t>AC135229_36.5</t>
  </si>
  <si>
    <t>hypothetical protein MTR_7g050940</t>
  </si>
  <si>
    <t>AC135316_21.5</t>
  </si>
  <si>
    <t>agamous-like mads-box protein agl80-like</t>
  </si>
  <si>
    <t>AC135416_59.4</t>
  </si>
  <si>
    <t>Polymerase</t>
  </si>
  <si>
    <t>AC135505_32.5</t>
  </si>
  <si>
    <t>hypothetical protein MTR_4g103880</t>
  </si>
  <si>
    <t>AC136504_14.5</t>
  </si>
  <si>
    <t>peroxidase 64-like</t>
  </si>
  <si>
    <t>AC136839_28.4</t>
  </si>
  <si>
    <t>cytochrome b6 f complex subunit n</t>
  </si>
  <si>
    <t>AC136954_35.5</t>
  </si>
  <si>
    <t>AC137079_37.5</t>
  </si>
  <si>
    <t>AC137554_11.4</t>
  </si>
  <si>
    <t>hypothetical protein MTR_1g019700</t>
  </si>
  <si>
    <t>AC137602_13.5</t>
  </si>
  <si>
    <t>two-component response regulator arr12-like</t>
  </si>
  <si>
    <t>AC137669_40.5</t>
  </si>
  <si>
    <t>AC137828_13.5</t>
  </si>
  <si>
    <t>AC137994_40.4</t>
  </si>
  <si>
    <t>AC137995_41.4</t>
  </si>
  <si>
    <t>saccharopine dehydrogenase</t>
  </si>
  <si>
    <t>AC138129_38.4</t>
  </si>
  <si>
    <t>far-red impaired partial</t>
  </si>
  <si>
    <t>EC:1.2.1.50</t>
  </si>
  <si>
    <t>AC138452_34.4</t>
  </si>
  <si>
    <t>hypothetical protein MTR_8g041510</t>
  </si>
  <si>
    <t>AC138453_24.4</t>
  </si>
  <si>
    <t>flavanone 3-hydroxylase</t>
  </si>
  <si>
    <t>EC:1.14.11.9; EC:1.13.11.0</t>
  </si>
  <si>
    <t>AC139745_14.5</t>
  </si>
  <si>
    <t>chitinase 10-like</t>
  </si>
  <si>
    <t>EC:3.2.1.14</t>
  </si>
  <si>
    <t>AC139842_4.5</t>
  </si>
  <si>
    <t>sulfate transporter</t>
  </si>
  <si>
    <t>AC140068_17.5</t>
  </si>
  <si>
    <t>o-methyltransferase</t>
  </si>
  <si>
    <t>AC140104_1.5</t>
  </si>
  <si>
    <t>adagio protein 3-like</t>
  </si>
  <si>
    <t>AC140547_18.4</t>
  </si>
  <si>
    <t>aquaporin nip1-2</t>
  </si>
  <si>
    <t>AC140551_70.5</t>
  </si>
  <si>
    <t>major pollen allergen-like protein</t>
  </si>
  <si>
    <t>AC141108_9.4</t>
  </si>
  <si>
    <t>zinc finger protein</t>
  </si>
  <si>
    <t>AC141866_4.4</t>
  </si>
  <si>
    <t>acetolactate synthase</t>
  </si>
  <si>
    <t>AC144388_28.5</t>
  </si>
  <si>
    <t>uncharacterized crm domain-containing protein chloroplastic-like</t>
  </si>
  <si>
    <t>AC144459_23.5</t>
  </si>
  <si>
    <t>AC144504_23.4</t>
  </si>
  <si>
    <t>AC144515_26.5</t>
  </si>
  <si>
    <t>s-adenosylmethionine-dependent methyltransferase domain-containing protein</t>
  </si>
  <si>
    <t>AC144618_8.4</t>
  </si>
  <si>
    <t>AC145109_1.5</t>
  </si>
  <si>
    <t>AC145156_51.5</t>
  </si>
  <si>
    <t>AC145218_37.4</t>
  </si>
  <si>
    <t>hypothetical protein MTR_2g044690</t>
  </si>
  <si>
    <t>AC145470_3.4</t>
  </si>
  <si>
    <t>serine threonine protein</t>
  </si>
  <si>
    <t>AC145512_46.4</t>
  </si>
  <si>
    <t>AC145767_66.4</t>
  </si>
  <si>
    <t>AC146550_29.5</t>
  </si>
  <si>
    <t>retrotransposon polyprotein</t>
  </si>
  <si>
    <t>AC146559_31.4</t>
  </si>
  <si>
    <t>EC:3.1.1.1</t>
  </si>
  <si>
    <t>AC146561_2.4</t>
  </si>
  <si>
    <t>dna-directed rna polymerases and iii subunit rpabc1-like</t>
  </si>
  <si>
    <t>AC146575_11.5</t>
  </si>
  <si>
    <t>chalcone synthase</t>
  </si>
  <si>
    <t>EC:2.3.1.74</t>
  </si>
  <si>
    <t>AC146585_35.5</t>
  </si>
  <si>
    <t>subtilisin-like protease</t>
  </si>
  <si>
    <t>AC146630_1.4</t>
  </si>
  <si>
    <t>unknown</t>
  </si>
  <si>
    <t>AC146709_32.5</t>
  </si>
  <si>
    <t>rhamnogalacturonate lyase</t>
  </si>
  <si>
    <t>AC146711_30.4</t>
  </si>
  <si>
    <t>geminivirus rep-interacting motor</t>
  </si>
  <si>
    <t>AC146712_4.4</t>
  </si>
  <si>
    <t>hypothetical protein MTR_015s0002</t>
  </si>
  <si>
    <t>AC146723_8.4</t>
  </si>
  <si>
    <t>AC146866_31.4</t>
  </si>
  <si>
    <t>AC147010_1.4</t>
  </si>
  <si>
    <t>homeobox-leucine zipper protein roc1</t>
  </si>
  <si>
    <t>AC147010_26.4</t>
  </si>
  <si>
    <t>hypothetical protein MtrDRAFT_AC150891g56v2</t>
  </si>
  <si>
    <t>AC147714_29.4</t>
  </si>
  <si>
    <t>hypothetical protein MTR_3g026860</t>
  </si>
  <si>
    <t>AC148289_9.5</t>
  </si>
  <si>
    <t>vicilin 47k</t>
  </si>
  <si>
    <t>AC148345_34.5</t>
  </si>
  <si>
    <t>AC148775_43.5</t>
  </si>
  <si>
    <t>esterase lipase thioesterase</t>
  </si>
  <si>
    <t>AC148815_13.5</t>
  </si>
  <si>
    <t>hypothetical protein MTR_2g081260</t>
  </si>
  <si>
    <t>AC148968_27.4</t>
  </si>
  <si>
    <t>hypothetical protein MTR_2g021200</t>
  </si>
  <si>
    <t>AC148994_43.4</t>
  </si>
  <si>
    <t>AC149039_45.4</t>
  </si>
  <si>
    <t>AC149472_34.4</t>
  </si>
  <si>
    <t>serine-threonine kinase</t>
  </si>
  <si>
    <t>AC149576_29.4</t>
  </si>
  <si>
    <t>AC149581_42.5</t>
  </si>
  <si>
    <t>pti1-like tyrosine-protein kinase at3g15890-like</t>
  </si>
  <si>
    <t>EC:2.7.10.2; EC:2.7.11.0</t>
  </si>
  <si>
    <t>AC149636_46.5</t>
  </si>
  <si>
    <t>hypothetical protein MTR_4g070560</t>
  </si>
  <si>
    <t>AC149805_33.4</t>
  </si>
  <si>
    <t>metal-nicotianamine transporter ysl2</t>
  </si>
  <si>
    <t>AC149806_15.5</t>
  </si>
  <si>
    <t>AC150446_49.5</t>
  </si>
  <si>
    <t>core-2 i-branching beta- -n-acetylglucosaminyltransferase family protein isoform 2</t>
  </si>
  <si>
    <t>AC150566_37.4</t>
  </si>
  <si>
    <t>AC150705_10.5</t>
  </si>
  <si>
    <t>hypothetical protein MTR_8g074530</t>
  </si>
  <si>
    <t>AC150980_33.5</t>
  </si>
  <si>
    <t>Chitinase</t>
  </si>
  <si>
    <t>AC151461_38.4</t>
  </si>
  <si>
    <t>udp-glycosyltransferase 73c2-like</t>
  </si>
  <si>
    <t>AC151526_42.5</t>
  </si>
  <si>
    <t>AC151822_36.5</t>
  </si>
  <si>
    <t>AC152053_39.5</t>
  </si>
  <si>
    <t>hypothetical protein MTR_5g064560</t>
  </si>
  <si>
    <t>AC152054_42.5</t>
  </si>
  <si>
    <t>AC152176_54.4</t>
  </si>
  <si>
    <t>AC152407_44.4</t>
  </si>
  <si>
    <t>disease resistance protein rfl1</t>
  </si>
  <si>
    <t>AC152447_23.4</t>
  </si>
  <si>
    <t>elongation factor mitochondrial-like</t>
  </si>
  <si>
    <t>AC152447_31.4</t>
  </si>
  <si>
    <t>aluminum-activated malate transporter 9-like</t>
  </si>
  <si>
    <t>AC152886_3.4</t>
  </si>
  <si>
    <t>transcription factor bhlh96-like</t>
  </si>
  <si>
    <t>AC152919_7.5</t>
  </si>
  <si>
    <t>probable pectinesterase 53-like</t>
  </si>
  <si>
    <t>AC153005_9.5</t>
  </si>
  <si>
    <t>pectinesterase</t>
  </si>
  <si>
    <t>AC153460_43.4</t>
  </si>
  <si>
    <t>agamous-like protein</t>
  </si>
  <si>
    <t>AC154035_13.5</t>
  </si>
  <si>
    <t>AC154090_38.4</t>
  </si>
  <si>
    <t>hypothetical protein MTR_4g132230</t>
  </si>
  <si>
    <t>AC155882_19.4</t>
  </si>
  <si>
    <t>stress regulated protein</t>
  </si>
  <si>
    <t>AC155891_15.5</t>
  </si>
  <si>
    <t>hypothetical protein MTR_2g044960</t>
  </si>
  <si>
    <t>AC155893_34.4</t>
  </si>
  <si>
    <t>AC156629_33.5</t>
  </si>
  <si>
    <t>AC157507_12.5</t>
  </si>
  <si>
    <t>polyphenol oxidase</t>
  </si>
  <si>
    <t>EC:1.10.3.1</t>
  </si>
  <si>
    <t>AC157891_30.4</t>
  </si>
  <si>
    <t>pra1 family protein f2-like</t>
  </si>
  <si>
    <t>AC158372_38.4</t>
  </si>
  <si>
    <t>AC158372_60.4</t>
  </si>
  <si>
    <t>AC158504_41.4</t>
  </si>
  <si>
    <t>AC159090_13.4</t>
  </si>
  <si>
    <t>tir-nbs disease resistance-like protein</t>
  </si>
  <si>
    <t>AC159090_40.4</t>
  </si>
  <si>
    <t>serine threonine protein partial</t>
  </si>
  <si>
    <t>EC:2.7.11.0; EC:3.4.23.0</t>
  </si>
  <si>
    <t>AC159146_41.5</t>
  </si>
  <si>
    <t>AC159534_38.4</t>
  </si>
  <si>
    <t>pyrimidine-specific ribonucleoside hydrolase riha</t>
  </si>
  <si>
    <t>AC159962_24.4</t>
  </si>
  <si>
    <t>carbonic anhydrase</t>
  </si>
  <si>
    <t>EC:4.2.1.1</t>
  </si>
  <si>
    <t>AC160837_39.4</t>
  </si>
  <si>
    <t>hypothetical protein MTR_8g039860</t>
  </si>
  <si>
    <t>AC160837_44.4</t>
  </si>
  <si>
    <t>mitochondrial inner membrane protease subunit</t>
  </si>
  <si>
    <t>AC161401_30.4</t>
  </si>
  <si>
    <t>AC161788_20.4</t>
  </si>
  <si>
    <t>AC162161_23.5</t>
  </si>
  <si>
    <t>stem 28 kda glycoprotein</t>
  </si>
  <si>
    <t>EC:3.1.3.2</t>
  </si>
  <si>
    <t>AC163897_23.4</t>
  </si>
  <si>
    <t>gdsl esterase lipase at3g26430-like</t>
  </si>
  <si>
    <t>AC163897_8.4</t>
  </si>
  <si>
    <t>AC164249_79.5</t>
  </si>
  <si>
    <t>AC165943_38.5</t>
  </si>
  <si>
    <t>tir-nbs-lrr rct1-like resistance protein</t>
  </si>
  <si>
    <t>AC166237_8.5</t>
  </si>
  <si>
    <t>udp-glycosyltransferase 75d1-like</t>
  </si>
  <si>
    <t>AC167711_49.5</t>
  </si>
  <si>
    <t>hnh nuclease</t>
  </si>
  <si>
    <t>AC167958_23.4</t>
  </si>
  <si>
    <t>e3 ubiquitin-protein ligase rglg2-like</t>
  </si>
  <si>
    <t>AC168148_11.4</t>
  </si>
  <si>
    <t>AC169124_32.4</t>
  </si>
  <si>
    <t>serine threonine-protein phosphatase 7 long form homolog</t>
  </si>
  <si>
    <t>AC169174_14.4</t>
  </si>
  <si>
    <t>AC169513_37.4</t>
  </si>
  <si>
    <t>AC169515_29.5</t>
  </si>
  <si>
    <t>glutaredoxin</t>
  </si>
  <si>
    <t>AC169667_9.4</t>
  </si>
  <si>
    <t>AC171265_42.5</t>
  </si>
  <si>
    <t>c2h2 zinc finger protein</t>
  </si>
  <si>
    <t>AC173290_35.4</t>
  </si>
  <si>
    <t>potassium channel</t>
  </si>
  <si>
    <t>AC174294_37.4</t>
  </si>
  <si>
    <t>rna binding protein</t>
  </si>
  <si>
    <t>AC174306_34.5</t>
  </si>
  <si>
    <t>ring finger protein</t>
  </si>
  <si>
    <t>AC174307_26.5</t>
  </si>
  <si>
    <t>nuclease harbi1-like</t>
  </si>
  <si>
    <t>AC174329_26.5</t>
  </si>
  <si>
    <t>ribosomal protein s14</t>
  </si>
  <si>
    <t>AC174341_25.5</t>
  </si>
  <si>
    <t>disease resistance protein</t>
  </si>
  <si>
    <t>AC174349_34.5</t>
  </si>
  <si>
    <t>AC174355_38.4</t>
  </si>
  <si>
    <t>AC174362_23.4</t>
  </si>
  <si>
    <t>ribosomal protein s18</t>
  </si>
  <si>
    <t>AC174364_1.4</t>
  </si>
  <si>
    <t>polyribonucleotide nucleotidyltransferase</t>
  </si>
  <si>
    <t>EC:2.7.7.8</t>
  </si>
  <si>
    <t>AC174370_16.4</t>
  </si>
  <si>
    <t>hypothetical protein MTR_4g103690</t>
  </si>
  <si>
    <t>AC174371_38.5</t>
  </si>
  <si>
    <t>hypothetical protein MTR_4g119510</t>
  </si>
  <si>
    <t>AC174466_10.4</t>
  </si>
  <si>
    <t>AC183753_21.4</t>
  </si>
  <si>
    <t>AC192958_10.3</t>
  </si>
  <si>
    <t>19 protein</t>
  </si>
  <si>
    <t>AC195569_12.3</t>
  </si>
  <si>
    <t>non-specific lipid-transfer protein</t>
  </si>
  <si>
    <t>AC202311_21.4</t>
  </si>
  <si>
    <t>calcium-transporting atpase plasma membrane-type-like</t>
  </si>
  <si>
    <t>EC:3.6.3.8</t>
  </si>
  <si>
    <t>AC202325_6.4</t>
  </si>
  <si>
    <t>hypothetical protein MTR_1g110370</t>
  </si>
  <si>
    <t>AC202338_17.3</t>
  </si>
  <si>
    <t>elongation factor ts</t>
  </si>
  <si>
    <t>AC202354_5.4</t>
  </si>
  <si>
    <t>AC202360_18.4</t>
  </si>
  <si>
    <t>AC202370_14.3</t>
  </si>
  <si>
    <t>AC202464_13.4</t>
  </si>
  <si>
    <t>AC202466_11.4</t>
  </si>
  <si>
    <t>AC202470_17.4</t>
  </si>
  <si>
    <t>ulp1 protease family c-terminal catalytic domain containing protein expressed</t>
  </si>
  <si>
    <t>AC202476_1.3</t>
  </si>
  <si>
    <t>AC202479_13.3</t>
  </si>
  <si>
    <t>hva22-like protein a</t>
  </si>
  <si>
    <t>AC202483_1.3</t>
  </si>
  <si>
    <t>metal-nicotianamine transporter ysl3</t>
  </si>
  <si>
    <t>AC202487_1.3</t>
  </si>
  <si>
    <t>AC202514_12.3</t>
  </si>
  <si>
    <t>AC202518_24.3</t>
  </si>
  <si>
    <t>AC202568_16.3</t>
  </si>
  <si>
    <t>small ubiquitin-related modifier 2-like</t>
  </si>
  <si>
    <t>AC202582_14.3</t>
  </si>
  <si>
    <t>udp-glucosyl transferase isoform 1</t>
  </si>
  <si>
    <t>AC203551_7.4</t>
  </si>
  <si>
    <t>CR378662_29.4</t>
  </si>
  <si>
    <t>CR932964_13.4</t>
  </si>
  <si>
    <t>CR932965_15.5</t>
  </si>
  <si>
    <t>CR936323_1.4</t>
  </si>
  <si>
    <t>pirin-like protein</t>
  </si>
  <si>
    <t>CR936327_17.4</t>
  </si>
  <si>
    <t>CR936328_37.4</t>
  </si>
  <si>
    <t>type receptor kinase</t>
  </si>
  <si>
    <t>EC:2.7.10.1</t>
  </si>
  <si>
    <t>CR936945_43.5</t>
  </si>
  <si>
    <t>CR936945_57.5</t>
  </si>
  <si>
    <t>CR954190_6.5</t>
  </si>
  <si>
    <t>rna-directed dna polymerase hmg-i and hmg- dna-</t>
  </si>
  <si>
    <t>CR954194_29.4</t>
  </si>
  <si>
    <t>polynucleotidyl ribonuclease h fold</t>
  </si>
  <si>
    <t>CR954195_42.4</t>
  </si>
  <si>
    <t>myb domain protein 9</t>
  </si>
  <si>
    <t>CR955007_32.4</t>
  </si>
  <si>
    <t>hypothetical protein MTR_2g087790</t>
  </si>
  <si>
    <t>CR955007_8.4</t>
  </si>
  <si>
    <t>CR955009_37.5</t>
  </si>
  <si>
    <t>phd finger protein male sterility 1-like</t>
  </si>
  <si>
    <t>EC:2.1.1.0</t>
  </si>
  <si>
    <t>CR956619_41.5</t>
  </si>
  <si>
    <t>EC:3.1.26.4; EC:2.7.7.49</t>
  </si>
  <si>
    <t>CR962123_55.5</t>
  </si>
  <si>
    <t>nuclease s1</t>
  </si>
  <si>
    <t>CR962135_25.4</t>
  </si>
  <si>
    <t>CT009528_55.4</t>
  </si>
  <si>
    <t>CT009615_14.4</t>
  </si>
  <si>
    <t>cyclin b1</t>
  </si>
  <si>
    <t>CT009652_33.4</t>
  </si>
  <si>
    <t>CT009653_34.4</t>
  </si>
  <si>
    <t>phosphoribosylformylglycinamidine cyclo-ligase</t>
  </si>
  <si>
    <t>EC:6.3.3.1</t>
  </si>
  <si>
    <t>CT010521_44.4</t>
  </si>
  <si>
    <t>hypothetical protein MTR_3g099250</t>
  </si>
  <si>
    <t>CT010572_15.4</t>
  </si>
  <si>
    <t>olee1-like protein</t>
  </si>
  <si>
    <t>CT025838_9.5</t>
  </si>
  <si>
    <t>hypothetical protein MTR_5g034620</t>
  </si>
  <si>
    <t>CT025842_27.4</t>
  </si>
  <si>
    <t>hypothetical protein MTR_5g038130</t>
  </si>
  <si>
    <t>CT033764_58.4</t>
  </si>
  <si>
    <t>CT033766_69.5</t>
  </si>
  <si>
    <t>quinone reductase family protein</t>
  </si>
  <si>
    <t>EC:1.6.5.0</t>
  </si>
  <si>
    <t>CT033771_16.4</t>
  </si>
  <si>
    <t>hypothetical protein MTR_5g009390</t>
  </si>
  <si>
    <t>CT485798_10.5</t>
  </si>
  <si>
    <t>phosphopantetheine adenylyltransferase</t>
  </si>
  <si>
    <t>EC:2.7.1.24; EC:2.7.7.3</t>
  </si>
  <si>
    <t>CT573020_4.4</t>
  </si>
  <si>
    <t>transposon mariner sub-class</t>
  </si>
  <si>
    <t>CT573028_38.5</t>
  </si>
  <si>
    <t>dehydrogenase reductase sdr family member on chromosome x-like</t>
  </si>
  <si>
    <t>CT573051_26.4</t>
  </si>
  <si>
    <t>CT573078_55.5</t>
  </si>
  <si>
    <t>CT573501_20.5</t>
  </si>
  <si>
    <t>hypothetical protein MTR_5g078400</t>
  </si>
  <si>
    <t>CT867975_6.5</t>
  </si>
  <si>
    <t>hypothetical protein MTR_3g005930</t>
  </si>
  <si>
    <t>CT868738_23.4</t>
  </si>
  <si>
    <t>CT962503_24.4</t>
  </si>
  <si>
    <t>CT963115_8.5</t>
  </si>
  <si>
    <t>CT963134_12.5</t>
  </si>
  <si>
    <t>CT990605_3.5</t>
  </si>
  <si>
    <t>CU013524_12.4</t>
  </si>
  <si>
    <t>non-ltr retroelement reverse transcriptase</t>
  </si>
  <si>
    <t>CU013531_10.4</t>
  </si>
  <si>
    <t>CU013542_25.5</t>
  </si>
  <si>
    <t>CU062624_6.3</t>
  </si>
  <si>
    <t>CU075534_9.3</t>
  </si>
  <si>
    <t>CU179894_12.4</t>
  </si>
  <si>
    <t>hypothetical protein MTR_5g092980</t>
  </si>
  <si>
    <t>CU207210_12.3</t>
  </si>
  <si>
    <t>rop guanine nucleotide exchange factor 1-like</t>
  </si>
  <si>
    <t>CU302333_11.4</t>
  </si>
  <si>
    <t>CU302334_17.4</t>
  </si>
  <si>
    <t>atfp4-like protein</t>
  </si>
  <si>
    <t>CU424490_17.3</t>
  </si>
  <si>
    <t>toll interleukin receptor</t>
  </si>
  <si>
    <t>CU459036_3.3</t>
  </si>
  <si>
    <t>bhlh transcription factor</t>
  </si>
  <si>
    <t>CU459038_13.4</t>
  </si>
  <si>
    <t>AC119412_38.5</t>
  </si>
  <si>
    <t>transmembrane emp24 domain-containing protein p24delta9-like</t>
  </si>
  <si>
    <t>AC121235_22.5</t>
  </si>
  <si>
    <t>AC121244_9.5</t>
  </si>
  <si>
    <t>AC122162_7.4</t>
  </si>
  <si>
    <t>rna recognition motif-containing protein</t>
  </si>
  <si>
    <t>AC122169_26.5</t>
  </si>
  <si>
    <t>vacuolar amino acid transporter 1-like</t>
  </si>
  <si>
    <t>AC122170_30.4</t>
  </si>
  <si>
    <t>AC122729_18.5</t>
  </si>
  <si>
    <t>histone h3</t>
  </si>
  <si>
    <t>AC123570_30.4</t>
  </si>
  <si>
    <t>AC123898_25.5</t>
  </si>
  <si>
    <t>AC124216_22.4</t>
  </si>
  <si>
    <t>myosin-j heavy chain-like</t>
  </si>
  <si>
    <t>AC124954_8.5</t>
  </si>
  <si>
    <t>ankyrin repeat-containing protein</t>
  </si>
  <si>
    <t>AC124961_15.4</t>
  </si>
  <si>
    <t>peroxidase 5-like</t>
  </si>
  <si>
    <t>AC124967_43.5</t>
  </si>
  <si>
    <t>phosphatidylinositol-4-phosphate 5-kinase family isoform 1</t>
  </si>
  <si>
    <t>AC124968_39.4</t>
  </si>
  <si>
    <t>gata transcription factor</t>
  </si>
  <si>
    <t>AC124970_33.4</t>
  </si>
  <si>
    <t>chloroplast chlorophyll a b binding protein</t>
  </si>
  <si>
    <t>AC126786_34.4</t>
  </si>
  <si>
    <t>hypothetical protein MTR_2g018720</t>
  </si>
  <si>
    <t>AC126792_42.4</t>
  </si>
  <si>
    <t>nogo-b receptor-like</t>
  </si>
  <si>
    <t>AC127019_11.4</t>
  </si>
  <si>
    <t>uncharacterized transporter ybr287w-like</t>
  </si>
  <si>
    <t>AC127170_2.4</t>
  </si>
  <si>
    <t>AC130806_68.4</t>
  </si>
  <si>
    <t>serine palmitoyltransferase</t>
  </si>
  <si>
    <t>AC130808_54.5</t>
  </si>
  <si>
    <t>AC131248_13.4</t>
  </si>
  <si>
    <t>vq motif-containing</t>
  </si>
  <si>
    <t>AC133862_7.4</t>
  </si>
  <si>
    <t>AC134322_28.5</t>
  </si>
  <si>
    <t>AC134522_25.4</t>
  </si>
  <si>
    <t>probable pectinesterase pectinesterase inhibitor 21-like</t>
  </si>
  <si>
    <t>AC135103_44.4</t>
  </si>
  <si>
    <t>AC135160_1.5</t>
  </si>
  <si>
    <t>AC135162_2.4</t>
  </si>
  <si>
    <t>AC135229_1.5</t>
  </si>
  <si>
    <t>probable disease resistance protein at5g66900-like</t>
  </si>
  <si>
    <t>AC135229_5.5</t>
  </si>
  <si>
    <t>AC135231_31.4</t>
  </si>
  <si>
    <t>protein gar2-like</t>
  </si>
  <si>
    <t>AC135233_30.4</t>
  </si>
  <si>
    <t>b3 domain-containing protein</t>
  </si>
  <si>
    <t>AC135413_15.5</t>
  </si>
  <si>
    <t>calcium-binding protein cml42</t>
  </si>
  <si>
    <t>AC135413_4.5</t>
  </si>
  <si>
    <t>nad h-quinone oxidoreductase chain</t>
  </si>
  <si>
    <t>AC135566_20.5</t>
  </si>
  <si>
    <t>zinc finger c3hc4 type family protein</t>
  </si>
  <si>
    <t>AC135801_44.5</t>
  </si>
  <si>
    <t>afadin- and alpha-actinin-binding</t>
  </si>
  <si>
    <t>AC136138_4.4</t>
  </si>
  <si>
    <t>AC136506_27.4</t>
  </si>
  <si>
    <t>hypothetical protein MTR_4g039340</t>
  </si>
  <si>
    <t>AC136507_59.4</t>
  </si>
  <si>
    <t>hypothetical protein MTR_5g089270</t>
  </si>
  <si>
    <t>AC136679_34.4</t>
  </si>
  <si>
    <t>3-isopropylmalate dehydratase</t>
  </si>
  <si>
    <t>EC:4.2.1.0</t>
  </si>
  <si>
    <t>AC136680_38.5</t>
  </si>
  <si>
    <t>AC136841_1.5</t>
  </si>
  <si>
    <t>AC137065_46.4</t>
  </si>
  <si>
    <t>hypothetical protein MTR_3g100670</t>
  </si>
  <si>
    <t>AC137546_48.4</t>
  </si>
  <si>
    <t>AC137553_21.4</t>
  </si>
  <si>
    <t>AC137553_31.4</t>
  </si>
  <si>
    <t>eukaryotic translation initiation factor 3 subunit c</t>
  </si>
  <si>
    <t>AC137603_39.4</t>
  </si>
  <si>
    <t>callose synthase 9</t>
  </si>
  <si>
    <t>AC137703_7.5</t>
  </si>
  <si>
    <t>AC137836_5.5</t>
  </si>
  <si>
    <t>u-box domain-containing protein 27-like</t>
  </si>
  <si>
    <t>AC137986_16.4</t>
  </si>
  <si>
    <t>xylosyltransferase 1-like</t>
  </si>
  <si>
    <t>AC138015_44.4</t>
  </si>
  <si>
    <t>kdel-tailed cysteine endopeptidase cep1-like</t>
  </si>
  <si>
    <t>AC138465_25.5</t>
  </si>
  <si>
    <t>transcription factor bhlh25</t>
  </si>
  <si>
    <t>AC138527_33.4</t>
  </si>
  <si>
    <t>hypothetical protein MTR_7g031340</t>
  </si>
  <si>
    <t>AC139748_51.4</t>
  </si>
  <si>
    <t>vacuolar cation proton exchanger 3</t>
  </si>
  <si>
    <t>AC139852_14.4</t>
  </si>
  <si>
    <t>AC139852_16.4</t>
  </si>
  <si>
    <t>hsp22</t>
  </si>
  <si>
    <t>AC139853_55.5</t>
  </si>
  <si>
    <t>AC140027_43.5</t>
  </si>
  <si>
    <t>AC140544_6.5</t>
  </si>
  <si>
    <t>AC140547_21.4</t>
  </si>
  <si>
    <t>AC140548_11.5</t>
  </si>
  <si>
    <t>transcription factor bhlh85</t>
  </si>
  <si>
    <t>AC140773_3.4</t>
  </si>
  <si>
    <t>hypothetical protein MTR_2g021490</t>
  </si>
  <si>
    <t>AC140774_35.5</t>
  </si>
  <si>
    <t>AC140850_50.5</t>
  </si>
  <si>
    <t>hypothetical protein MTR_1g058780</t>
  </si>
  <si>
    <t>AC140913_24.4</t>
  </si>
  <si>
    <t>hypothetical protein MTR_5g009790</t>
  </si>
  <si>
    <t>AC142222_15.5</t>
  </si>
  <si>
    <t>early nodulin-like protein</t>
  </si>
  <si>
    <t>AC144342_46.4</t>
  </si>
  <si>
    <t>hypothetical protein MTR_3g099450</t>
  </si>
  <si>
    <t>AC144430_43.4</t>
  </si>
  <si>
    <t>heat stress transcription factor b-</t>
  </si>
  <si>
    <t>AC144430_47.4</t>
  </si>
  <si>
    <t>rna polymerase ii c-terminal domain phosphatase-like 3-like</t>
  </si>
  <si>
    <t>AC144430_59.4</t>
  </si>
  <si>
    <t>AC144503_10.4</t>
  </si>
  <si>
    <t>hypothetical protein MTR_4g005790</t>
  </si>
  <si>
    <t>AC144608_52.5</t>
  </si>
  <si>
    <t>pentatricopeptide repeat-containing protein at5g66520-like</t>
  </si>
  <si>
    <t>AC144644_34.4</t>
  </si>
  <si>
    <t>probable dna primase large subunit-like</t>
  </si>
  <si>
    <t>AC144730_20.4</t>
  </si>
  <si>
    <t>AC145222_52.4</t>
  </si>
  <si>
    <t>hypothetical protein MTR_2g009830</t>
  </si>
  <si>
    <t>AC145329_28.4</t>
  </si>
  <si>
    <t>hypothetical protein MTR_7g109270</t>
  </si>
  <si>
    <t>AC145331_13.4</t>
  </si>
  <si>
    <t>AC145470_15.4</t>
  </si>
  <si>
    <t>AC146333_36.4</t>
  </si>
  <si>
    <t>hypothetical protein MTR_4g119460</t>
  </si>
  <si>
    <t>AC146550_25.5</t>
  </si>
  <si>
    <t>hypothetical protein MTR_011s1009</t>
  </si>
  <si>
    <t>AC146554_12.5</t>
  </si>
  <si>
    <t>AC146554_61.5</t>
  </si>
  <si>
    <t>AC146558_12.5</t>
  </si>
  <si>
    <t>vq motif-containing protein</t>
  </si>
  <si>
    <t>AC146559_33.4</t>
  </si>
  <si>
    <t>AC146560_34.5</t>
  </si>
  <si>
    <t>germin-like protein subfamily 1 member</t>
  </si>
  <si>
    <t>AC146565_26.4</t>
  </si>
  <si>
    <t>AC146590_32.4</t>
  </si>
  <si>
    <t>hypothetical protein MTR_8g038080</t>
  </si>
  <si>
    <t>AC146683_31.4</t>
  </si>
  <si>
    <t>magnesium transporter nipa2-like</t>
  </si>
  <si>
    <t>AC146692_32.5</t>
  </si>
  <si>
    <t>AC146705_26.5</t>
  </si>
  <si>
    <t>glycine-rich rna-binding protein 2</t>
  </si>
  <si>
    <t>AC146790_36.4</t>
  </si>
  <si>
    <t>peroxidase</t>
  </si>
  <si>
    <t>AC146807_13.4</t>
  </si>
  <si>
    <t>hypothetical protein MTR_8g057140</t>
  </si>
  <si>
    <t>AC146861_48.5</t>
  </si>
  <si>
    <t>AC146909_30.4</t>
  </si>
  <si>
    <t>cold and drought-regulated protein cora</t>
  </si>
  <si>
    <t>AC147006_49.4</t>
  </si>
  <si>
    <t>oxidoreductase transition metal ion binding protein</t>
  </si>
  <si>
    <t>AC147008_43.5</t>
  </si>
  <si>
    <t>AC147008_81.5</t>
  </si>
  <si>
    <t>AC147178_21.4</t>
  </si>
  <si>
    <t>at3g50680 t3a5_60</t>
  </si>
  <si>
    <t>AC147434_8.5</t>
  </si>
  <si>
    <t>probable sugar phosphate phosphate translocator at3g11320-like</t>
  </si>
  <si>
    <t>AC147496_12.4</t>
  </si>
  <si>
    <t>nbs-type resistance protein rgc2</t>
  </si>
  <si>
    <t>AC147497_43.5</t>
  </si>
  <si>
    <t>EC:3.4.23.0</t>
  </si>
  <si>
    <t>AC147537_22.5</t>
  </si>
  <si>
    <t>beta-expansin 3</t>
  </si>
  <si>
    <t>AC148239_34.5</t>
  </si>
  <si>
    <t>protochlorophyllide-dependent translocon component chloroplastic-like</t>
  </si>
  <si>
    <t>EC:1.14.13.122</t>
  </si>
  <si>
    <t>AC148242_78.4</t>
  </si>
  <si>
    <t>methylecgonone reductase-like</t>
  </si>
  <si>
    <t>AC148342_2.4</t>
  </si>
  <si>
    <t>disease resistance protein rga2</t>
  </si>
  <si>
    <t>AC148344_41.4</t>
  </si>
  <si>
    <t>dna-directed rna polymerase iii subunit rpc1-like</t>
  </si>
  <si>
    <t>AC148406_35.5</t>
  </si>
  <si>
    <t>protein notum homolog</t>
  </si>
  <si>
    <t>AC148406_43.5</t>
  </si>
  <si>
    <t>AC148486_11.5</t>
  </si>
  <si>
    <t>AC148527_20.4</t>
  </si>
  <si>
    <t>duf246 domain-containing protein</t>
  </si>
  <si>
    <t>AC148761_30.4</t>
  </si>
  <si>
    <t>dna repair and recombination protein pif1</t>
  </si>
  <si>
    <t>AC148763_28.4</t>
  </si>
  <si>
    <t>atp-binding cassette</t>
  </si>
  <si>
    <t>EC:3.6.3.28</t>
  </si>
  <si>
    <t>AC148775_40.5</t>
  </si>
  <si>
    <t>AC148817_35.4</t>
  </si>
  <si>
    <t>spx domain-containing membrane protein at4g22990-like</t>
  </si>
  <si>
    <t>AC148915_1.4</t>
  </si>
  <si>
    <t>alkaline ceramidase 3-like</t>
  </si>
  <si>
    <t>EC:3.5.1.0</t>
  </si>
  <si>
    <t>AC148917_20.5</t>
  </si>
  <si>
    <t>14-3-3-like protein d-like</t>
  </si>
  <si>
    <t>AC148971_35.4</t>
  </si>
  <si>
    <t>kaempferol 3-o-beta-d-galactosyltransferase-like</t>
  </si>
  <si>
    <t>AC148994_28.4</t>
  </si>
  <si>
    <t>AC148995_18.5</t>
  </si>
  <si>
    <t>hypothetical protein MTR_7g101210</t>
  </si>
  <si>
    <t>AC149127_21.5</t>
  </si>
  <si>
    <t>gamma-irradiation and mitomycin c induced 1</t>
  </si>
  <si>
    <t>AC149131_35.4</t>
  </si>
  <si>
    <t>pinus taeda anonymous locus 0_14360_01 genomic sequence</t>
  </si>
  <si>
    <t>AC149131_41.4</t>
  </si>
  <si>
    <t>hypothetical protein MTR_7g083890</t>
  </si>
  <si>
    <t>AC149269_54.5</t>
  </si>
  <si>
    <t>f-box family protein</t>
  </si>
  <si>
    <t>EC:6.1.1.19</t>
  </si>
  <si>
    <t>AC149577_12.5</t>
  </si>
  <si>
    <t>f-box protein at1g61340-like</t>
  </si>
  <si>
    <t>AC149634_44.4</t>
  </si>
  <si>
    <t>AC149641_1.4</t>
  </si>
  <si>
    <t>AC150245_37.5</t>
  </si>
  <si>
    <t>AC150372_5.4</t>
  </si>
  <si>
    <t>serine carboxypeptidase ii-3</t>
  </si>
  <si>
    <t>EC:3.4.16.0</t>
  </si>
  <si>
    <t>AC150777_51.5</t>
  </si>
  <si>
    <t>phosphate transporter pho1 homolog 9-like</t>
  </si>
  <si>
    <t>AC150778_12.5</t>
  </si>
  <si>
    <t>dna ligase 1-like isoform x1</t>
  </si>
  <si>
    <t>AC150782_3.4</t>
  </si>
  <si>
    <t>integrator complex subunit</t>
  </si>
  <si>
    <t>AC150787_34.4</t>
  </si>
  <si>
    <t>AC150842_5.5</t>
  </si>
  <si>
    <t>AC150877_21.4</t>
  </si>
  <si>
    <t>AC151425_39.5</t>
  </si>
  <si>
    <t>zinc finger swim domain-containing protein 7-like</t>
  </si>
  <si>
    <t>AC151459_9.5</t>
  </si>
  <si>
    <t>temperature-induced lipocalin</t>
  </si>
  <si>
    <t>AC151525_46.4</t>
  </si>
  <si>
    <t>dna ligase</t>
  </si>
  <si>
    <t>EC:6.5.1.1</t>
  </si>
  <si>
    <t>AC151598_16.5</t>
  </si>
  <si>
    <t>pathogen-related protein</t>
  </si>
  <si>
    <t>AC151619_6.4</t>
  </si>
  <si>
    <t>AC151664_21.4</t>
  </si>
  <si>
    <t>AC151822_33.5</t>
  </si>
  <si>
    <t>AC151916_43.5</t>
  </si>
  <si>
    <t>serine threonine-protein kinase atr-like</t>
  </si>
  <si>
    <t>AC152156_29.4</t>
  </si>
  <si>
    <t>abc transporter b family member</t>
  </si>
  <si>
    <t>AC152184_52.5</t>
  </si>
  <si>
    <t>AC152403_45.4</t>
  </si>
  <si>
    <t>AC152407_45.4</t>
  </si>
  <si>
    <t>AC152920_7.5</t>
  </si>
  <si>
    <t>beta- insoluble isoenzyme</t>
  </si>
  <si>
    <t>AC152964_13.4</t>
  </si>
  <si>
    <t>g-type lectin s-receptor-like serine threonine-protein kinase rlk1-like</t>
  </si>
  <si>
    <t>AC153002_23.4</t>
  </si>
  <si>
    <t>AC153002_44.4</t>
  </si>
  <si>
    <t>disease resistance-like protein gs5-3</t>
  </si>
  <si>
    <t>AC153431_32.4</t>
  </si>
  <si>
    <t>transcription initiation factor tfiid subunit 13-like</t>
  </si>
  <si>
    <t>AC153725_12.5</t>
  </si>
  <si>
    <t>spoc domain transcription elongation factor s-ii isoform 1</t>
  </si>
  <si>
    <t>AC155099_45.4</t>
  </si>
  <si>
    <t>eukaryotic peptide chain release factor subunit 1-3-like</t>
  </si>
  <si>
    <t>AC155100_27.4</t>
  </si>
  <si>
    <t>AC155884_13.4</t>
  </si>
  <si>
    <t>hypothetical protein MTR_4g111910</t>
  </si>
  <si>
    <t>AC155889_46.4</t>
  </si>
  <si>
    <t>vacuolar protein sorting-associated</t>
  </si>
  <si>
    <t>AC155895_23.4</t>
  </si>
  <si>
    <t>ubiquitin</t>
  </si>
  <si>
    <t>AC156828_18.4</t>
  </si>
  <si>
    <t>f-box protein pp2-b1</t>
  </si>
  <si>
    <t>AC157348_25.4</t>
  </si>
  <si>
    <t>bnr asp-box repeat family protein</t>
  </si>
  <si>
    <t>AC157348_26.4</t>
  </si>
  <si>
    <t>AC157349_48.5</t>
  </si>
  <si>
    <t>histone acetyltransferase type b subunit</t>
  </si>
  <si>
    <t>AC157645_20.5</t>
  </si>
  <si>
    <t>calcium-binding ef-hand family</t>
  </si>
  <si>
    <t>AC157982_16.5</t>
  </si>
  <si>
    <t>AC157982_25.5</t>
  </si>
  <si>
    <t>AC157983_20.4</t>
  </si>
  <si>
    <t>lactoylglutathione lyase glyoxalase i family protein</t>
  </si>
  <si>
    <t>EC:4.4.1.5</t>
  </si>
  <si>
    <t>AC158372_65.4</t>
  </si>
  <si>
    <t>AC158374_10.5</t>
  </si>
  <si>
    <t>legumin b</t>
  </si>
  <si>
    <t>AC158377_36.4</t>
  </si>
  <si>
    <t>AC158497_60.4</t>
  </si>
  <si>
    <t>mo25 family protein</t>
  </si>
  <si>
    <t>AC159089_9.4</t>
  </si>
  <si>
    <t>AC159143_10.4</t>
  </si>
  <si>
    <t>l-type lectin-domain containing receptor kinase -like</t>
  </si>
  <si>
    <t>EC:2.7.10.2; EC:2.7.7.49; EC:2.7.11.0</t>
  </si>
  <si>
    <t>AC159534_19.4</t>
  </si>
  <si>
    <t>amino acid permease</t>
  </si>
  <si>
    <t>AC159535_2.4</t>
  </si>
  <si>
    <t>peptide-n4-(n-acetyl-beta-glucosaminyl)asparagine amidase a-like</t>
  </si>
  <si>
    <t>AC160096_21.5</t>
  </si>
  <si>
    <t>AC160839_4.4</t>
  </si>
  <si>
    <t>annexin d3</t>
  </si>
  <si>
    <t>AC161398_9.4</t>
  </si>
  <si>
    <t>AC161406_46.4</t>
  </si>
  <si>
    <t>multiple c2 and transmembrane domain-containing protein 2-like</t>
  </si>
  <si>
    <t>AC161788_29.4</t>
  </si>
  <si>
    <t>AC161788_3.4</t>
  </si>
  <si>
    <t>cytochrome p450 monooxygenase cyp72a61</t>
  </si>
  <si>
    <t>AC161863_35.5</t>
  </si>
  <si>
    <t>AC162162_27.4</t>
  </si>
  <si>
    <t>AC162278_24.4</t>
  </si>
  <si>
    <t>cytochrome p450 83b1-like</t>
  </si>
  <si>
    <t>AC162278_25.4</t>
  </si>
  <si>
    <t>EC:1.14.13.0</t>
  </si>
  <si>
    <t>AC165135_20.5</t>
  </si>
  <si>
    <t>AC165217_32.5</t>
  </si>
  <si>
    <t>invertase inhibitor</t>
  </si>
  <si>
    <t>AC165218_24.4</t>
  </si>
  <si>
    <t>werner syndrome atp-dependent helicase</t>
  </si>
  <si>
    <t>AC165219_27.4</t>
  </si>
  <si>
    <t>probable lrr receptor-like serine threonine-protein kinase at1g67720-like</t>
  </si>
  <si>
    <t>AC165275_12.5</t>
  </si>
  <si>
    <t>nadp-dependent alkenal double bond reductase p1-like</t>
  </si>
  <si>
    <t>AC165276_38.4</t>
  </si>
  <si>
    <t>AC165429_24.4</t>
  </si>
  <si>
    <t>dna repair protein reca-like protein</t>
  </si>
  <si>
    <t>AC165431_55.5</t>
  </si>
  <si>
    <t>mitochondrial 2-oxoglutarate malate carrier protein</t>
  </si>
  <si>
    <t>AC166146_11.4</t>
  </si>
  <si>
    <t>transcripteion factor</t>
  </si>
  <si>
    <t>AC166743_32.5</t>
  </si>
  <si>
    <t>mannan endo- -beta-mannosidase</t>
  </si>
  <si>
    <t>EC:3.2.1.0; EC:1.6.5.3</t>
  </si>
  <si>
    <t>AC166744_10.5</t>
  </si>
  <si>
    <t>gibberellin-regulated protein</t>
  </si>
  <si>
    <t>AC169126_15.4</t>
  </si>
  <si>
    <t>AC169179_4.5</t>
  </si>
  <si>
    <t>cysteine proteinase inhibitor</t>
  </si>
  <si>
    <t>AC169182_43.5</t>
  </si>
  <si>
    <t>abc transporter g family member 31-like</t>
  </si>
  <si>
    <t>AC169513_36.4</t>
  </si>
  <si>
    <t>AC169515_40.5</t>
  </si>
  <si>
    <t>catalytic hydrolase</t>
  </si>
  <si>
    <t>AC169667_22.4</t>
  </si>
  <si>
    <t>immunoglobulin major histocompatibility complex</t>
  </si>
  <si>
    <t>AC170799_3.5</t>
  </si>
  <si>
    <t>cation proton exchanger</t>
  </si>
  <si>
    <t>EC:2.3.1.0; EC:3.1.26.4; EC:2.7.7.49</t>
  </si>
  <si>
    <t>AC171618_36.5</t>
  </si>
  <si>
    <t>udp-glycosyltransferase 79b6-like</t>
  </si>
  <si>
    <t>EC:3.1.27.1; EC:2.4.1.0</t>
  </si>
  <si>
    <t>AC171618_43.5</t>
  </si>
  <si>
    <t>AC172742_40.5</t>
  </si>
  <si>
    <t>AC172744_15.4</t>
  </si>
  <si>
    <t>(-)-germacrene d synthase-like</t>
  </si>
  <si>
    <t>AC173288_14.5</t>
  </si>
  <si>
    <t>cytoplasmic dynein light</t>
  </si>
  <si>
    <t>AC174141_27.4</t>
  </si>
  <si>
    <t>AC174142_3.5</t>
  </si>
  <si>
    <t>adomet-dependent rrna methyltransferase spb1-like</t>
  </si>
  <si>
    <t>AC174146_16.4</t>
  </si>
  <si>
    <t>solute carrier family 22 member</t>
  </si>
  <si>
    <t>AC174321_20.4</t>
  </si>
  <si>
    <t>AC174327_30.5</t>
  </si>
  <si>
    <t>trna-splicing endonuclease subunit sen2-1-like</t>
  </si>
  <si>
    <t>EC:3.1.27.9</t>
  </si>
  <si>
    <t>AC174337_43.4</t>
  </si>
  <si>
    <t>AC174340_33.5</t>
  </si>
  <si>
    <t>monoglyceride lipase</t>
  </si>
  <si>
    <t>EC:3.1.1.23</t>
  </si>
  <si>
    <t>AC174343_7.4</t>
  </si>
  <si>
    <t>AC174346_52.5</t>
  </si>
  <si>
    <t>1-orf1-orf2 protein</t>
  </si>
  <si>
    <t>AC174348_36.4</t>
  </si>
  <si>
    <t>hypothetical protein MTR_5g028570</t>
  </si>
  <si>
    <t>AC174362_106.4</t>
  </si>
  <si>
    <t>cytochrome c heme attachment protein</t>
  </si>
  <si>
    <t>AC174371_34.5</t>
  </si>
  <si>
    <t>wd repeat-containing protein 5-like</t>
  </si>
  <si>
    <t>EC:2.7.11.7</t>
  </si>
  <si>
    <t>AC174374_43.4</t>
  </si>
  <si>
    <t>rad23 protein</t>
  </si>
  <si>
    <t>AC174466_39.4</t>
  </si>
  <si>
    <t>protein disulfide isomerase l-3b</t>
  </si>
  <si>
    <t>AC175047_31.4</t>
  </si>
  <si>
    <t>dna topoisomerase 2-binding protein 1-a-like</t>
  </si>
  <si>
    <t>AC175049_33.4</t>
  </si>
  <si>
    <t>peptide transporter ptr3-a</t>
  </si>
  <si>
    <t>AC175090_44.4</t>
  </si>
  <si>
    <t>AC182813_38.4</t>
  </si>
  <si>
    <t>splicing factor 3b subunit 3-like</t>
  </si>
  <si>
    <t>AC183304_3.4</t>
  </si>
  <si>
    <t>hypothetical protein MTR_8g020730</t>
  </si>
  <si>
    <t>AC183305_7.5</t>
  </si>
  <si>
    <t>AC183501_48.5</t>
  </si>
  <si>
    <t>hypothetical protein MTR_6g089970</t>
  </si>
  <si>
    <t>AC183501_7.5</t>
  </si>
  <si>
    <t>AC183777_48.4</t>
  </si>
  <si>
    <t>AC183787_25.4</t>
  </si>
  <si>
    <t>AC183923_32.4</t>
  </si>
  <si>
    <t>abc transporter b family member 9-like</t>
  </si>
  <si>
    <t>EC:3.6.1.3</t>
  </si>
  <si>
    <t>AC186200_17.4</t>
  </si>
  <si>
    <t>checkpoint serine threonine-protein kinase isoform 1</t>
  </si>
  <si>
    <t>AC186643_42.4</t>
  </si>
  <si>
    <t>pentatricopeptide repeat-containing protein at3g15200-like</t>
  </si>
  <si>
    <t>AC186643_50.4</t>
  </si>
  <si>
    <t>hypothetical protein MTR_2g060750</t>
  </si>
  <si>
    <t>AC186676_25.5</t>
  </si>
  <si>
    <t>AC186678_14.4</t>
  </si>
  <si>
    <t>uncharacterized loc101222871</t>
  </si>
  <si>
    <t>AC195569_22.3</t>
  </si>
  <si>
    <t>AC195569_28.3</t>
  </si>
  <si>
    <t>AC196764_6.3</t>
  </si>
  <si>
    <t>atp synthase subunit a chloroplastic</t>
  </si>
  <si>
    <t>AC198005_13.4</t>
  </si>
  <si>
    <t>AC198007_9.3</t>
  </si>
  <si>
    <t>casp-like protein vit_07s0104g01350-like</t>
  </si>
  <si>
    <t>AC199618_14.3</t>
  </si>
  <si>
    <t>AC199760_14.4</t>
  </si>
  <si>
    <t>AC199762_2.3</t>
  </si>
  <si>
    <t>PREDICTED: uncharacterized protein LOC100814876</t>
  </si>
  <si>
    <t>AC199763_46.4</t>
  </si>
  <si>
    <t>AC202330_3.3</t>
  </si>
  <si>
    <t>hypothetical protein MTR_6g084020</t>
  </si>
  <si>
    <t>AC202331_33.4</t>
  </si>
  <si>
    <t>AC202334_16.4</t>
  </si>
  <si>
    <t>subtilisin-like protease-like</t>
  </si>
  <si>
    <t>AC202339_6.3</t>
  </si>
  <si>
    <t>transmembrane emp24 domain-containing protein</t>
  </si>
  <si>
    <t>AC202343_4.3</t>
  </si>
  <si>
    <t>AC202345_30.4</t>
  </si>
  <si>
    <t>cysteine-rich receptor-like protein kinase 29-like</t>
  </si>
  <si>
    <t>AC202354_2.4</t>
  </si>
  <si>
    <t>AC202361_11.3</t>
  </si>
  <si>
    <t>hypothetical protein MTR_7g071740</t>
  </si>
  <si>
    <t>AC202371_27.4</t>
  </si>
  <si>
    <t>hypothetical protein MTR_8g078040</t>
  </si>
  <si>
    <t>AC202374_27.4</t>
  </si>
  <si>
    <t>AC202380_10.3</t>
  </si>
  <si>
    <t>latd nip</t>
  </si>
  <si>
    <t>AC202471_7.3</t>
  </si>
  <si>
    <t>hypothetical protein MTR_1g006560</t>
  </si>
  <si>
    <t>AC202485_19.4</t>
  </si>
  <si>
    <t>uncharacterized loc101206523</t>
  </si>
  <si>
    <t>AC202487_2.3</t>
  </si>
  <si>
    <t>mon2-like protein</t>
  </si>
  <si>
    <t>AC202488_1.3</t>
  </si>
  <si>
    <t>AC202492_17.4</t>
  </si>
  <si>
    <t>acetate butyrate-- ligase peroxisomal-like</t>
  </si>
  <si>
    <t>EC:6.2.1.1; EC:6.2.1.26</t>
  </si>
  <si>
    <t>AC202496_1.4</t>
  </si>
  <si>
    <t>EC:1.1.1.26</t>
  </si>
  <si>
    <t>AC202585_26.3</t>
  </si>
  <si>
    <t>serine threonine-protein kinase ht1-like</t>
  </si>
  <si>
    <t>AC203530_28.3</t>
  </si>
  <si>
    <t>receptor-like kinase</t>
  </si>
  <si>
    <t>CR378662_19.4</t>
  </si>
  <si>
    <t>lob domain-containing protein 12-like</t>
  </si>
  <si>
    <t>CR931738_34.5</t>
  </si>
  <si>
    <t>transmembrane 9 superfamily member 4-like</t>
  </si>
  <si>
    <t>CR931739_3.4</t>
  </si>
  <si>
    <t>21 kda protein</t>
  </si>
  <si>
    <t>CR931739_43.4</t>
  </si>
  <si>
    <t>atp-binding protein serine threonine kinase</t>
  </si>
  <si>
    <t>EC:2.7.11.0; EC:1.3.1.74</t>
  </si>
  <si>
    <t>CR931741_39.4</t>
  </si>
  <si>
    <t>CR932961_33.4</t>
  </si>
  <si>
    <t>CR932961_8.4</t>
  </si>
  <si>
    <t>asparagine synthetase</t>
  </si>
  <si>
    <t>EC:6.3.5.4</t>
  </si>
  <si>
    <t>CR932965_32.5</t>
  </si>
  <si>
    <t>aspartic proteinase-like protein 1-like</t>
  </si>
  <si>
    <t>EC:3.4.23.0; EC:1.11.1.7</t>
  </si>
  <si>
    <t>CR932968_40.5</t>
  </si>
  <si>
    <t>CR936324_35.4</t>
  </si>
  <si>
    <t>chloroplast envelope membrane protein</t>
  </si>
  <si>
    <t>CR936326_36.5</t>
  </si>
  <si>
    <t>histidyl-trna synthetase</t>
  </si>
  <si>
    <t>CR936328_12.4</t>
  </si>
  <si>
    <t>phosphatidylglycerol phosphatidylinositol transfer</t>
  </si>
  <si>
    <t>CR936948_38.4</t>
  </si>
  <si>
    <t>CR936948_53.4</t>
  </si>
  <si>
    <t>strictosidine synthase</t>
  </si>
  <si>
    <t>EC:4.3.3.2</t>
  </si>
  <si>
    <t>CR938710_36.5</t>
  </si>
  <si>
    <t>CR954194_44.4</t>
  </si>
  <si>
    <t>CR954198_1.4</t>
  </si>
  <si>
    <t>glutamine amidotransferase ylr126c-like</t>
  </si>
  <si>
    <t>CR955006_16.5</t>
  </si>
  <si>
    <t>heavy metal-associated domain containing protein expressed</t>
  </si>
  <si>
    <t>CR955007_21.4</t>
  </si>
  <si>
    <t>ring-finger protein</t>
  </si>
  <si>
    <t>CR962122_35.4</t>
  </si>
  <si>
    <t>aspartic proteinase nepenthesin-1</t>
  </si>
  <si>
    <t>CR962133_29.5</t>
  </si>
  <si>
    <t>atp-dependent zinc metalloprotease ftsh mitochondrial-like</t>
  </si>
  <si>
    <t>EC:3.4.24.0; EC:3.6.4.3</t>
  </si>
  <si>
    <t>CR962133_7.5</t>
  </si>
  <si>
    <t>trafficking protein particle complex subunit</t>
  </si>
  <si>
    <t>CR962135_24.4</t>
  </si>
  <si>
    <t>hypothetical protein MTR_7g061300</t>
  </si>
  <si>
    <t>CT009528_57.4</t>
  </si>
  <si>
    <t>CT009540_35.5</t>
  </si>
  <si>
    <t>CT009565_15.5</t>
  </si>
  <si>
    <t>CT010459_32.5</t>
  </si>
  <si>
    <t>CT025156_23.4</t>
  </si>
  <si>
    <t>CT025156_34.4</t>
  </si>
  <si>
    <t>CT025838_32.5</t>
  </si>
  <si>
    <t>ring-h2 finger protein atl46-like</t>
  </si>
  <si>
    <t>CT027660_21.4</t>
  </si>
  <si>
    <t>acidic endochitinase-like</t>
  </si>
  <si>
    <t>EC:3.2.1.17</t>
  </si>
  <si>
    <t>CT027664_57.4</t>
  </si>
  <si>
    <t>ubiquitin-protein ligase</t>
  </si>
  <si>
    <t>CT030165_40.5</t>
  </si>
  <si>
    <t>Isoflavone-7-O-methyltransferase</t>
  </si>
  <si>
    <t>CT030177_2.4</t>
  </si>
  <si>
    <t>probable e3 ubiquitin-protein ligase ari7-like</t>
  </si>
  <si>
    <t>CT033771_25.4</t>
  </si>
  <si>
    <t>exosome complex component rrp40-like</t>
  </si>
  <si>
    <t>CT485795_30.5</t>
  </si>
  <si>
    <t>CT571262_32.5</t>
  </si>
  <si>
    <t>CT571263_21.4</t>
  </si>
  <si>
    <t>CT571263_39.4</t>
  </si>
  <si>
    <t>CT571263_40.4</t>
  </si>
  <si>
    <t>CT573028_20.5</t>
  </si>
  <si>
    <t>protochlorophyllide reductase b</t>
  </si>
  <si>
    <t>CT573051_22.4</t>
  </si>
  <si>
    <t>hypothetical protein MTR_5g017790</t>
  </si>
  <si>
    <t>CT573052_49.5</t>
  </si>
  <si>
    <t>CT573052_51.5</t>
  </si>
  <si>
    <t>hypothetical protein MTR_5g045420</t>
  </si>
  <si>
    <t>CT573076_37.5</t>
  </si>
  <si>
    <t>CT573078_24.5</t>
  </si>
  <si>
    <t>CT573365_6.5</t>
  </si>
  <si>
    <t>protein dehydration-induced 19-like</t>
  </si>
  <si>
    <t>CT573501_24.5</t>
  </si>
  <si>
    <t>elongation factor g</t>
  </si>
  <si>
    <t>CT573501_32.5</t>
  </si>
  <si>
    <t>skp1-like protein</t>
  </si>
  <si>
    <t>CT573502_22.5</t>
  </si>
  <si>
    <t>CT573504_30.5</t>
  </si>
  <si>
    <t>lim and calponin domains-containing protein</t>
  </si>
  <si>
    <t>CT573509_6.4</t>
  </si>
  <si>
    <t>CT737180_33.5</t>
  </si>
  <si>
    <t>mitochondrial import receptor subunit tom20-like</t>
  </si>
  <si>
    <t>CT863710_49.4</t>
  </si>
  <si>
    <t>CT954272_42.4</t>
  </si>
  <si>
    <t>CT961056_9.5</t>
  </si>
  <si>
    <t>CT962503_27.4</t>
  </si>
  <si>
    <t>CT963079_8.5</t>
  </si>
  <si>
    <t>wrky transcription factor wrky109669</t>
  </si>
  <si>
    <t>CT963115_3.5</t>
  </si>
  <si>
    <t>monosaccharide-sensing protein</t>
  </si>
  <si>
    <t>CT967302_38.4</t>
  </si>
  <si>
    <t>rna polymerase beta subunit</t>
  </si>
  <si>
    <t>CU013516_19.5</t>
  </si>
  <si>
    <t>CU013516_20.5</t>
  </si>
  <si>
    <t>CU013545_52.3</t>
  </si>
  <si>
    <t>CU024897_2.4</t>
  </si>
  <si>
    <t>CU062422_19.3</t>
  </si>
  <si>
    <t>CU062624_21.3</t>
  </si>
  <si>
    <t>CU062659_17.3</t>
  </si>
  <si>
    <t>omega-hydroxypalmitate o-feruloyl transferase-like</t>
  </si>
  <si>
    <t>CU062660_3.3</t>
  </si>
  <si>
    <t>CU151877_21.3</t>
  </si>
  <si>
    <t>dihydroflavonol-4-reductase</t>
  </si>
  <si>
    <t>CU179907_4.4</t>
  </si>
  <si>
    <t>CU179920_22.3</t>
  </si>
  <si>
    <t>CU184734_1.4</t>
  </si>
  <si>
    <t>defensin-like protein</t>
  </si>
  <si>
    <t>CU302336_20.4</t>
  </si>
  <si>
    <t>CU302341_11.4</t>
  </si>
  <si>
    <t>CU302342_8.4</t>
  </si>
  <si>
    <t>hypothetical protein MTR_5g047730</t>
  </si>
  <si>
    <t>CU326388_11.4</t>
  </si>
  <si>
    <t>dna double-strand break repair rad50 atpase-like isoform x2</t>
  </si>
  <si>
    <t>CU326391_20.4</t>
  </si>
  <si>
    <t>hypothetical protein MTR_7g079050</t>
  </si>
  <si>
    <t>CU326393_7.4</t>
  </si>
  <si>
    <t>CU459032_9.4</t>
  </si>
  <si>
    <t>CU459034_10.3</t>
  </si>
  <si>
    <t>CU459037_5.3</t>
  </si>
  <si>
    <t>mediator of rna polymerase ii transcription subunit 25-like</t>
  </si>
  <si>
    <t>AC119414_19.4</t>
  </si>
  <si>
    <t>replication protein a 70 kda dna-binding subunit</t>
  </si>
  <si>
    <t>AC121241_47.5</t>
  </si>
  <si>
    <t>probable lrr receptor-like serine threonine-protein kinase at1g53430-like</t>
  </si>
  <si>
    <t>AC121244_32.5</t>
  </si>
  <si>
    <t>AC123547_16.5</t>
  </si>
  <si>
    <t>AC124214_38.4</t>
  </si>
  <si>
    <t>AC124218_29.5</t>
  </si>
  <si>
    <t>late embryogenesis abundant protein</t>
  </si>
  <si>
    <t>AC124960_76.4</t>
  </si>
  <si>
    <t>AC124969_37.4</t>
  </si>
  <si>
    <t>AC125481_37.5</t>
  </si>
  <si>
    <t>AC125482_45.4</t>
  </si>
  <si>
    <t>AC126009_13.4</t>
  </si>
  <si>
    <t>blue copper protein</t>
  </si>
  <si>
    <t>AC126009_22.4</t>
  </si>
  <si>
    <t>hypothetical protein MTR_7g086320</t>
  </si>
  <si>
    <t>AC126782_17.5</t>
  </si>
  <si>
    <t>AC127020_79.5</t>
  </si>
  <si>
    <t>AC127169_42.5</t>
  </si>
  <si>
    <t>trehalose-6-phosphate phosphatase</t>
  </si>
  <si>
    <t>AC129090_21.4</t>
  </si>
  <si>
    <t>phospholipase ddhd1-like</t>
  </si>
  <si>
    <t>EC:3.1.1.32</t>
  </si>
  <si>
    <t>AC130200_40.4</t>
  </si>
  <si>
    <t>AC134822_6.5</t>
  </si>
  <si>
    <t>nuclear migration protein nudc</t>
  </si>
  <si>
    <t>AC135162_10.4</t>
  </si>
  <si>
    <t>hypothetical protein MTR_5g070950</t>
  </si>
  <si>
    <t>AC135415_68.5</t>
  </si>
  <si>
    <t>EC:6.1.1.21</t>
  </si>
  <si>
    <t>AC136141_78.4</t>
  </si>
  <si>
    <t>AC136287_13.4</t>
  </si>
  <si>
    <t>cytochrome p450 86b1-like</t>
  </si>
  <si>
    <t>AC136472_6.4</t>
  </si>
  <si>
    <t>AC137546_52.4</t>
  </si>
  <si>
    <t>hypothetical protein MTR_8g102750</t>
  </si>
  <si>
    <t>AC137819_20.4</t>
  </si>
  <si>
    <t>extracellular ca2+ sensing receptor</t>
  </si>
  <si>
    <t>AC137994_76.4</t>
  </si>
  <si>
    <t>AC138130_23.4</t>
  </si>
  <si>
    <t>AC138131_19.4</t>
  </si>
  <si>
    <t>e3 ubiquitin-protein ligase ring1-like</t>
  </si>
  <si>
    <t>AC139344_58.4</t>
  </si>
  <si>
    <t>AC140029_25.5</t>
  </si>
  <si>
    <t>hypothetical protein MTR_1g025390</t>
  </si>
  <si>
    <t>AC140035_44.4</t>
  </si>
  <si>
    <t>AC140551_75.5</t>
  </si>
  <si>
    <t>ribulose bisphosphate carboxylase large chain</t>
  </si>
  <si>
    <t>EC:2.3.1.0; EC:4.1.1.39</t>
  </si>
  <si>
    <t>AC140914_77.5</t>
  </si>
  <si>
    <t>AC142224_36.4</t>
  </si>
  <si>
    <t>bel1-like homeodomain protein 9-like</t>
  </si>
  <si>
    <t>AC143340_42.5</t>
  </si>
  <si>
    <t>hypothetical protein MTR_7g112850</t>
  </si>
  <si>
    <t>AC144341_38.5</t>
  </si>
  <si>
    <t>AC144345_53.5</t>
  </si>
  <si>
    <t>structural maintenance of chromosomes 5</t>
  </si>
  <si>
    <t>AC144375_49.4</t>
  </si>
  <si>
    <t>mate efflux family protein 8-like</t>
  </si>
  <si>
    <t>AC144388_3.5</t>
  </si>
  <si>
    <t>AC144405_30.4</t>
  </si>
  <si>
    <t>AC144430_52.4</t>
  </si>
  <si>
    <t>f-box and leucine rich repeat domains containing protein</t>
  </si>
  <si>
    <t>AC144474_10.4</t>
  </si>
  <si>
    <t>hypothetical protein MTR_4g129440</t>
  </si>
  <si>
    <t>AC144619_26.4</t>
  </si>
  <si>
    <t>AC144644_36.4</t>
  </si>
  <si>
    <t>15-cis-zeta-carotene isomerase</t>
  </si>
  <si>
    <t>AC144760_35.5</t>
  </si>
  <si>
    <t>hypothetical protein MTR_6g005680</t>
  </si>
  <si>
    <t>AC144760_38.5</t>
  </si>
  <si>
    <t>hydroquinone glucosyltransferase-like</t>
  </si>
  <si>
    <t>AC145109_36.5</t>
  </si>
  <si>
    <t>heat stress transcription factor a-5</t>
  </si>
  <si>
    <t>AC145156_85.5</t>
  </si>
  <si>
    <t>succinate dehydrogenase subunit 3</t>
  </si>
  <si>
    <t>AC145289_57.5</t>
  </si>
  <si>
    <t>AC145372_57.4</t>
  </si>
  <si>
    <t>g-box binding factor bzip transcription factor</t>
  </si>
  <si>
    <t>AC145470_23.4</t>
  </si>
  <si>
    <t>AC145767_44.4</t>
  </si>
  <si>
    <t>hypothetical protein MTR_1g043360</t>
  </si>
  <si>
    <t>AC146307_28.4</t>
  </si>
  <si>
    <t>AC146551_17.4</t>
  </si>
  <si>
    <t>btb poz domain-containing protein npy2-like</t>
  </si>
  <si>
    <t>AC146551_29.4</t>
  </si>
  <si>
    <t>transcription factor bhlh84-like</t>
  </si>
  <si>
    <t>AC146563_28.4</t>
  </si>
  <si>
    <t>elongation factor ts family protein</t>
  </si>
  <si>
    <t>AC146566_17.4</t>
  </si>
  <si>
    <t>hypothetical protein MTR_3g028340</t>
  </si>
  <si>
    <t>AC146568_8.4</t>
  </si>
  <si>
    <t>hypothetical protein MTR_8g055920</t>
  </si>
  <si>
    <t>AC146571_26.4</t>
  </si>
  <si>
    <t>hypothetical protein MTR_7g113250</t>
  </si>
  <si>
    <t>AC146572_19.4</t>
  </si>
  <si>
    <t>nak-type protein kinase</t>
  </si>
  <si>
    <t>AC146651_4.4</t>
  </si>
  <si>
    <t>polyadenylate-binding protein 1-b-binding protein</t>
  </si>
  <si>
    <t>AC146705_5.5</t>
  </si>
  <si>
    <t>auxin-induced protein</t>
  </si>
  <si>
    <t>AC146719_19.4</t>
  </si>
  <si>
    <t>nodule-specific protein nlj70</t>
  </si>
  <si>
    <t>AC146756_43.4</t>
  </si>
  <si>
    <t>AC146818_24.4</t>
  </si>
  <si>
    <t>coatomer subunit beta-1</t>
  </si>
  <si>
    <t>AC146856_48.5</t>
  </si>
  <si>
    <t>hypothetical protein MTR_5g015640</t>
  </si>
  <si>
    <t>AC147001_7.5</t>
  </si>
  <si>
    <t>AC147365_31.4</t>
  </si>
  <si>
    <t>AC147406_56.5</t>
  </si>
  <si>
    <t>AC147481_47.5</t>
  </si>
  <si>
    <t>hypothetical protein MTR_7g098020</t>
  </si>
  <si>
    <t>AC147499_17.4</t>
  </si>
  <si>
    <t>AC147877_14.5</t>
  </si>
  <si>
    <t>myb transcription factor myb160</t>
  </si>
  <si>
    <t>AC148237_13.4</t>
  </si>
  <si>
    <t>zinc-binding protein</t>
  </si>
  <si>
    <t>AC148289_6.5</t>
  </si>
  <si>
    <t>AC148342_16.4</t>
  </si>
  <si>
    <t>AC148345_14.5</t>
  </si>
  <si>
    <t>AC148486_39.5</t>
  </si>
  <si>
    <t>eukaryotic translation initiation factor 5b</t>
  </si>
  <si>
    <t>AC148761_27.4</t>
  </si>
  <si>
    <t>AC148775_36.5</t>
  </si>
  <si>
    <t>AC148775_37.5</t>
  </si>
  <si>
    <t>AC148816_28.4</t>
  </si>
  <si>
    <t>hypothetical protein MtrDRAFT_AC148816g28v2</t>
  </si>
  <si>
    <t>AC148821_4.5</t>
  </si>
  <si>
    <t>auxin-induced protein 5ng4-like</t>
  </si>
  <si>
    <t>AC148916_42.4</t>
  </si>
  <si>
    <t>AC149212_15.5</t>
  </si>
  <si>
    <t>hypothetical protein MTR_6g074150</t>
  </si>
  <si>
    <t>AC149473_29.4</t>
  </si>
  <si>
    <t>hypothetical protein MTR_4g023850</t>
  </si>
  <si>
    <t>AC149496_58.5</t>
  </si>
  <si>
    <t>hypothetical protein MTR_6g074390</t>
  </si>
  <si>
    <t>AC149578_27.4</t>
  </si>
  <si>
    <t>auxin-induced protein 15a-like</t>
  </si>
  <si>
    <t>AC150204_16.5</t>
  </si>
  <si>
    <t>AC150245_18.5</t>
  </si>
  <si>
    <t>udp-glycosyltransferase 83a1-like</t>
  </si>
  <si>
    <t>AC150441_35.4</t>
  </si>
  <si>
    <t>photosystem i p700 chlorophyll a apoprotein a2</t>
  </si>
  <si>
    <t>AC150782_31.4</t>
  </si>
  <si>
    <t>AC150782_32.4</t>
  </si>
  <si>
    <t>hypothetical protein MTR_4g039560</t>
  </si>
  <si>
    <t>AC150783_22.4</t>
  </si>
  <si>
    <t>AC150977_22.5</t>
  </si>
  <si>
    <t>AC151459_41.5</t>
  </si>
  <si>
    <t>EC:2.7.7.0</t>
  </si>
  <si>
    <t>AC151521_65.4</t>
  </si>
  <si>
    <t>AC151726_9.5</t>
  </si>
  <si>
    <t>albumin</t>
  </si>
  <si>
    <t>AC151806_25.5</t>
  </si>
  <si>
    <t>f-box lrr-repeat protein 15-like</t>
  </si>
  <si>
    <t>AC151914_1.4</t>
  </si>
  <si>
    <t>AC151916_30.5</t>
  </si>
  <si>
    <t>AC152057_35.5</t>
  </si>
  <si>
    <t>AC152157_37.5</t>
  </si>
  <si>
    <t>AC152184_16.5</t>
  </si>
  <si>
    <t>AC152348_19.4</t>
  </si>
  <si>
    <t>transcription factor hbp-1b</t>
  </si>
  <si>
    <t>AC152407_23.4</t>
  </si>
  <si>
    <t>probable glutathione s-transferase-like</t>
  </si>
  <si>
    <t>EC:2.5.1.18</t>
  </si>
  <si>
    <t>AC152424_40.4</t>
  </si>
  <si>
    <t>dna-directed rna polymerase</t>
  </si>
  <si>
    <t>AC152936_30.5</t>
  </si>
  <si>
    <t>AC155101_38.5</t>
  </si>
  <si>
    <t>AC155803_55.5</t>
  </si>
  <si>
    <t>elongation factor 1-alpha</t>
  </si>
  <si>
    <t>EC:3.6.4.3</t>
  </si>
  <si>
    <t>AC155886_14.4</t>
  </si>
  <si>
    <t>digalactosyldiacylglycerol synthase</t>
  </si>
  <si>
    <t>EC:2.4.1.241</t>
  </si>
  <si>
    <t>AC155890_52.5</t>
  </si>
  <si>
    <t>nad-dependent epimerase dehydratase</t>
  </si>
  <si>
    <t>AC156628_30.5</t>
  </si>
  <si>
    <t>hypothetical protein MTR_4g006380</t>
  </si>
  <si>
    <t>AC156629_20.5</t>
  </si>
  <si>
    <t>beta-glucosidase 24-like</t>
  </si>
  <si>
    <t>AC156827_20.5</t>
  </si>
  <si>
    <t>hypothetical protein MTR_6g029300</t>
  </si>
  <si>
    <t>AC156828_11.4</t>
  </si>
  <si>
    <t>nodule-specific glycine-rich protein 2c</t>
  </si>
  <si>
    <t>AC157376_12.4</t>
  </si>
  <si>
    <t>protein dehydration-induced-like protein</t>
  </si>
  <si>
    <t>AC157506_57.5</t>
  </si>
  <si>
    <t>hypothetical protein MTR_2g025300</t>
  </si>
  <si>
    <t>AC157507_13.5</t>
  </si>
  <si>
    <t>AC157759_8.4</t>
  </si>
  <si>
    <t>hypothetical protein MTR_4g043150</t>
  </si>
  <si>
    <t>AC158497_8.4</t>
  </si>
  <si>
    <t>hypothetical protein MtrDRAFT_AC158497g8v2</t>
  </si>
  <si>
    <t>AC159147_19.5</t>
  </si>
  <si>
    <t>AC159538_46.4</t>
  </si>
  <si>
    <t>AC160836_12.5</t>
  </si>
  <si>
    <t>nac domain-containing protein 2-like</t>
  </si>
  <si>
    <t>AC162162_13.4</t>
  </si>
  <si>
    <t>AC165431_36.5</t>
  </si>
  <si>
    <t>AC167957_11.5</t>
  </si>
  <si>
    <t>at4g33380 f17m5_140</t>
  </si>
  <si>
    <t>AC169125_33.4</t>
  </si>
  <si>
    <t>AC169514_29.5</t>
  </si>
  <si>
    <t>AC170253_15.5</t>
  </si>
  <si>
    <t>endonuclease or glycosyl isoform 1</t>
  </si>
  <si>
    <t>AC170581_11.4</t>
  </si>
  <si>
    <t>anthocyanidin 3-o-glucosyltransferase</t>
  </si>
  <si>
    <t>AC171535_38.5</t>
  </si>
  <si>
    <t>AC171804_22.4</t>
  </si>
  <si>
    <t>atp binding</t>
  </si>
  <si>
    <t>AC173289_18.5</t>
  </si>
  <si>
    <t>pectinesterase inhibitor</t>
  </si>
  <si>
    <t>AC174142_8.5</t>
  </si>
  <si>
    <t>dehydrogenase reductase sdr family member</t>
  </si>
  <si>
    <t>EC:1.1.1.100</t>
  </si>
  <si>
    <t>AC174285_37.4</t>
  </si>
  <si>
    <t>AC174285_40.4</t>
  </si>
  <si>
    <t>EC:1.2.1.5</t>
  </si>
  <si>
    <t>AC174289_26.5</t>
  </si>
  <si>
    <t>AC174298_1.5</t>
  </si>
  <si>
    <t>alanine--glyoxylate aminotransferase 2 homolog mitochondrial</t>
  </si>
  <si>
    <t>EC:2.6.1.0</t>
  </si>
  <si>
    <t>AC174303_40.5</t>
  </si>
  <si>
    <t>serine carboxypeptidase family protein</t>
  </si>
  <si>
    <t>AC174308_19.4</t>
  </si>
  <si>
    <t>zinc finger ccch domain-containing protein</t>
  </si>
  <si>
    <t>AC174314_10.4</t>
  </si>
  <si>
    <t>AC174321_5.4</t>
  </si>
  <si>
    <t>AC174326_12.5</t>
  </si>
  <si>
    <t>h+-transporting two-sector alpha beta central related</t>
  </si>
  <si>
    <t>AC174350_5.5</t>
  </si>
  <si>
    <t>AC174356_21.4</t>
  </si>
  <si>
    <t>AC174374_36.4</t>
  </si>
  <si>
    <t>PREDICTED: uncharacterized protein LOC101502215</t>
  </si>
  <si>
    <t>AC181972_23.4</t>
  </si>
  <si>
    <t>AC183305_18.5</t>
  </si>
  <si>
    <t>AC184161_37.5</t>
  </si>
  <si>
    <t>AC185135_24.4</t>
  </si>
  <si>
    <t>AC185525_29.5</t>
  </si>
  <si>
    <t>AC185525_7.5</t>
  </si>
  <si>
    <t>hypothetical protein MTR_8g009430</t>
  </si>
  <si>
    <t>AC187356_29.4</t>
  </si>
  <si>
    <t>AC198005_16.4</t>
  </si>
  <si>
    <t>AC198009_7.4</t>
  </si>
  <si>
    <t>AC199760_12.4</t>
  </si>
  <si>
    <t>pathogenesis-related genes transcriptional activator pti5-like</t>
  </si>
  <si>
    <t>AC199762_17.3</t>
  </si>
  <si>
    <t>hypothetical protein MTR_2g084190</t>
  </si>
  <si>
    <t>AC199763_15.4</t>
  </si>
  <si>
    <t>eid1-like f-box protein 2-like</t>
  </si>
  <si>
    <t>AC202333_3.4</t>
  </si>
  <si>
    <t>mate efflux family protein dtx1-like</t>
  </si>
  <si>
    <t>AC202378_7.4</t>
  </si>
  <si>
    <t>hypothetical protein MtrDRAFT_AC183371g6v1</t>
  </si>
  <si>
    <t>AC202464_15.4</t>
  </si>
  <si>
    <t>AC202470_14.4</t>
  </si>
  <si>
    <t>estradiol 17-beta-dehydrogenase</t>
  </si>
  <si>
    <t>AC202478_11.3</t>
  </si>
  <si>
    <t>zf-hd homeobox protein at4g24660-like</t>
  </si>
  <si>
    <t>AC202498_29.3</t>
  </si>
  <si>
    <t>AC202511_15.3</t>
  </si>
  <si>
    <t>chromodomain-helicase-dna-binding protein</t>
  </si>
  <si>
    <t>AC202522_6.3</t>
  </si>
  <si>
    <t>protein far1-related sequence 11-like</t>
  </si>
  <si>
    <t>AC202571_5.4</t>
  </si>
  <si>
    <t>AC202576_4.3</t>
  </si>
  <si>
    <t>AC202579_14.3</t>
  </si>
  <si>
    <t>AC202581_4.3</t>
  </si>
  <si>
    <t>AC203542_26.3</t>
  </si>
  <si>
    <t>hypothetical protein MTR_6g079740</t>
  </si>
  <si>
    <t>AC203542_27.3</t>
  </si>
  <si>
    <t>AC203542_33.3</t>
  </si>
  <si>
    <t>transcription factor perianthia</t>
  </si>
  <si>
    <t>AC203545_15.3</t>
  </si>
  <si>
    <t>CR931730_31.4</t>
  </si>
  <si>
    <t>CR931731_16.4</t>
  </si>
  <si>
    <t>histone acetyltransferase</t>
  </si>
  <si>
    <t>EC:2.3.1.48</t>
  </si>
  <si>
    <t>CR931741_12.4</t>
  </si>
  <si>
    <t>hypothetical protein MTR_5g031370</t>
  </si>
  <si>
    <t>CR931741_7.4</t>
  </si>
  <si>
    <t>cinnamyl alcohol dehydrogenase</t>
  </si>
  <si>
    <t>CR931743_44.5</t>
  </si>
  <si>
    <t>CR932958_30.4</t>
  </si>
  <si>
    <t>hypothetical protein MTR_5g084640</t>
  </si>
  <si>
    <t>CR932959_34.5</t>
  </si>
  <si>
    <t>CR936946_21.5</t>
  </si>
  <si>
    <t>CR936946_48.5</t>
  </si>
  <si>
    <t>retrotransposon unclassified</t>
  </si>
  <si>
    <t>CR936948_10.4</t>
  </si>
  <si>
    <t>u-box domain-containing protein 21-like</t>
  </si>
  <si>
    <t>CR940305_19.4</t>
  </si>
  <si>
    <t>CR940305_4.4</t>
  </si>
  <si>
    <t>yipf1-like protein</t>
  </si>
  <si>
    <t>CR954193_49.4</t>
  </si>
  <si>
    <t>calmodulin-like protein 1-like</t>
  </si>
  <si>
    <t>CR954194_16.4</t>
  </si>
  <si>
    <t>hypothetical protein MTR_5g035380</t>
  </si>
  <si>
    <t>CR954195_45.4</t>
  </si>
  <si>
    <t>translation initiation factor if-2</t>
  </si>
  <si>
    <t>CR954196_30.5</t>
  </si>
  <si>
    <t>CR955008_38.5</t>
  </si>
  <si>
    <t>CR955010_14.4</t>
  </si>
  <si>
    <t>CR956399_14.5</t>
  </si>
  <si>
    <t>CT009750_39.4</t>
  </si>
  <si>
    <t>CT010515_21.5</t>
  </si>
  <si>
    <t>CT025840_43.4</t>
  </si>
  <si>
    <t>leghemoglobin</t>
  </si>
  <si>
    <t>CT025842_47.4</t>
  </si>
  <si>
    <t>CT027665_42.4</t>
  </si>
  <si>
    <t>hypothetical protein MTR_5g044470</t>
  </si>
  <si>
    <t>CT030192_26.5</t>
  </si>
  <si>
    <t>CT030211_3.4</t>
  </si>
  <si>
    <t>CT033763_1.4</t>
  </si>
  <si>
    <t>hypothetical protein MTR_5g035970</t>
  </si>
  <si>
    <t>CT033764_22.4</t>
  </si>
  <si>
    <t>hypothetical protein MTR_5g073030</t>
  </si>
  <si>
    <t>CT485796_9.4</t>
  </si>
  <si>
    <t>hypothetical protein MTR_5g029390</t>
  </si>
  <si>
    <t>CT573339_32.4</t>
  </si>
  <si>
    <t>CT573509_17.4</t>
  </si>
  <si>
    <t>myb transcription factor an2</t>
  </si>
  <si>
    <t>CT868696_7.4</t>
  </si>
  <si>
    <t>CT954229_51.4</t>
  </si>
  <si>
    <t>CT954230_58.5</t>
  </si>
  <si>
    <t>CT963112_45.4</t>
  </si>
  <si>
    <t>e3 ubiquitin-protein ligase</t>
  </si>
  <si>
    <t>CT963112_7.4</t>
  </si>
  <si>
    <t>transcription initiation factor iia subunit 2-like</t>
  </si>
  <si>
    <t>CT963131_34.4</t>
  </si>
  <si>
    <t>hypothetical protein MTR_3g056290</t>
  </si>
  <si>
    <t>CT967305_21.4</t>
  </si>
  <si>
    <t>mechanosensitive channel of small conductance-like 10</t>
  </si>
  <si>
    <t>CT990605_12.5</t>
  </si>
  <si>
    <t>nbs-lrr type disease resistance protein</t>
  </si>
  <si>
    <t>CU012056_52.5</t>
  </si>
  <si>
    <t>hypothetical protein MTR_3g105460</t>
  </si>
  <si>
    <t>CU013524_34.4</t>
  </si>
  <si>
    <t>CU137659_8.3</t>
  </si>
  <si>
    <t>hypothetical protein MTR_5g097000</t>
  </si>
  <si>
    <t>CU151874_2.3</t>
  </si>
  <si>
    <t>tether containing ubx domain for glut4</t>
  </si>
  <si>
    <t>CU179636_4.3</t>
  </si>
  <si>
    <t>CU182773_7.3</t>
  </si>
  <si>
    <t>e3 ubiquitin-protein ligase rnf181</t>
  </si>
  <si>
    <t>CU302329_11.4</t>
  </si>
  <si>
    <t>aspartic proteinase nepenthesin-2-like</t>
  </si>
  <si>
    <t>CU302335_10.4</t>
  </si>
  <si>
    <t>hypothetical protein MTR_5g083400</t>
  </si>
  <si>
    <t>CU302345_13.3</t>
  </si>
  <si>
    <t>CU326393_26.4</t>
  </si>
  <si>
    <t>CU424495_16.3</t>
  </si>
  <si>
    <t>cl-channel clc-7</t>
  </si>
  <si>
    <t>CU457808_2.3</t>
  </si>
  <si>
    <t>hypothetical protein MTR_2g028540</t>
  </si>
  <si>
    <t>CU459031_47.3</t>
  </si>
  <si>
    <t>selection and upkeep of intraepithelial t-cells protein</t>
  </si>
  <si>
    <t>AC119410_53.5</t>
  </si>
  <si>
    <t>EC:6.3.2.0</t>
  </si>
  <si>
    <t>AC121244_15.5</t>
  </si>
  <si>
    <t>AC122728_27.4</t>
  </si>
  <si>
    <t>hypothetical protein MTR_3g102150</t>
  </si>
  <si>
    <t>AC122728_45.4</t>
  </si>
  <si>
    <t>AC123571_52.4</t>
  </si>
  <si>
    <t>AC123898_43.5</t>
  </si>
  <si>
    <t>hypothetical protein MTR_2g010010</t>
  </si>
  <si>
    <t>AC124951_12.5</t>
  </si>
  <si>
    <t>protease do-like chloroplastic-like</t>
  </si>
  <si>
    <t>EC:1.3.1.74; EC:3.4.21.0</t>
  </si>
  <si>
    <t>AC124956_72.4</t>
  </si>
  <si>
    <t>hypothetical protein MTR_4g031500</t>
  </si>
  <si>
    <t>AC124966_44.4</t>
  </si>
  <si>
    <t>EC:1.14.11.20</t>
  </si>
  <si>
    <t>AC126782_42.5</t>
  </si>
  <si>
    <t>AC126785_51.4</t>
  </si>
  <si>
    <t>acyl- n-acyltransferases-like protein</t>
  </si>
  <si>
    <t>AC128638_19.4</t>
  </si>
  <si>
    <t>hypothetical protein MTR_2g013400</t>
  </si>
  <si>
    <t>AC130798_46.4</t>
  </si>
  <si>
    <t>AC133864_30.4</t>
  </si>
  <si>
    <t>hypothetical protein MTR_3g026790</t>
  </si>
  <si>
    <t>AC134049_51.4</t>
  </si>
  <si>
    <t>AC134521_67.5</t>
  </si>
  <si>
    <t>hypothetical protein MTR_6g051880</t>
  </si>
  <si>
    <t>AC134521_73.5</t>
  </si>
  <si>
    <t>AC134824_11.5</t>
  </si>
  <si>
    <t>harpin inducing protein</t>
  </si>
  <si>
    <t>AC135160_34.5</t>
  </si>
  <si>
    <t>AC135229_11.5</t>
  </si>
  <si>
    <t>AC135413_5.5</t>
  </si>
  <si>
    <t>AC135415_24.5</t>
  </si>
  <si>
    <t>defensin fusion</t>
  </si>
  <si>
    <t>AC135415_66.5</t>
  </si>
  <si>
    <t>AC135959_36.5</t>
  </si>
  <si>
    <t>9 protein</t>
  </si>
  <si>
    <t>EC:3.4.24.0</t>
  </si>
  <si>
    <t>AC136472_31.4</t>
  </si>
  <si>
    <t>AC136504_36.5</t>
  </si>
  <si>
    <t>AC136505_7.4</t>
  </si>
  <si>
    <t>AC137554_43.4</t>
  </si>
  <si>
    <t>class iv chitinase</t>
  </si>
  <si>
    <t>AC137669_37.5</t>
  </si>
  <si>
    <t>AC137701_24.4</t>
  </si>
  <si>
    <t>hypothetical protein MTR_1g080320</t>
  </si>
  <si>
    <t>AC137823_12.5</t>
  </si>
  <si>
    <t>AC137831_51.4</t>
  </si>
  <si>
    <t>AC137986_12.4</t>
  </si>
  <si>
    <t>thioredoxin-like fold</t>
  </si>
  <si>
    <t>AC138016_39.4</t>
  </si>
  <si>
    <t>chaperone protein clpb</t>
  </si>
  <si>
    <t>AC138087_34.4</t>
  </si>
  <si>
    <t>heavy-metal-associated domain-containing protein</t>
  </si>
  <si>
    <t>AC138129_40.4</t>
  </si>
  <si>
    <t>AC138131_25.4</t>
  </si>
  <si>
    <t>abc transporter g family member 23-like</t>
  </si>
  <si>
    <t>AC138199_27.4</t>
  </si>
  <si>
    <t>AC138526_10.5</t>
  </si>
  <si>
    <t>AC138527_12.4</t>
  </si>
  <si>
    <t>AC138527_37.4</t>
  </si>
  <si>
    <t>AC138527_39.4</t>
  </si>
  <si>
    <t>AC138579_3.4</t>
  </si>
  <si>
    <t>hypothetical protein MTR_4g033070, partial</t>
  </si>
  <si>
    <t>AC139852_12.4</t>
  </si>
  <si>
    <t>class iv heat shock protein</t>
  </si>
  <si>
    <t>AC140022_36.4</t>
  </si>
  <si>
    <t>hypothetical protein MTR_6g078110</t>
  </si>
  <si>
    <t>AC140022_37.4</t>
  </si>
  <si>
    <t>polypeptide with a gag-like domain-containing protein</t>
  </si>
  <si>
    <t>AC140023_34.5</t>
  </si>
  <si>
    <t>AC140035_13.4</t>
  </si>
  <si>
    <t>nudix hydrolase mitochondrial-like</t>
  </si>
  <si>
    <t>EC:3.6.1.52</t>
  </si>
  <si>
    <t>AC140103_9.5</t>
  </si>
  <si>
    <t>thaumatin-like protein</t>
  </si>
  <si>
    <t>AC140545_34.4</t>
  </si>
  <si>
    <t>AC140547_7.4</t>
  </si>
  <si>
    <t>heat shock 70 kda</t>
  </si>
  <si>
    <t>EC:1.3.1.74</t>
  </si>
  <si>
    <t>AC140772_35.4</t>
  </si>
  <si>
    <t>hypothetical protein MTR_5g050730</t>
  </si>
  <si>
    <t>AC141110_35.5</t>
  </si>
  <si>
    <t>chalcone reductase</t>
  </si>
  <si>
    <t>AC141110_36.5</t>
  </si>
  <si>
    <t>AC141862_5.4</t>
  </si>
  <si>
    <t>transcription factor bhlh25-like</t>
  </si>
  <si>
    <t>AC144341_14.5</t>
  </si>
  <si>
    <t>AC144404_19.4</t>
  </si>
  <si>
    <t>AC144405_20.4</t>
  </si>
  <si>
    <t>AC144478_45.4</t>
  </si>
  <si>
    <t>hypothetical protein MTR_2g018670</t>
  </si>
  <si>
    <t>AC144513_24.5</t>
  </si>
  <si>
    <t>hypothetical protein MTR_7g112510</t>
  </si>
  <si>
    <t>AC144617_25.5</t>
  </si>
  <si>
    <t>AC144727_51.4</t>
  </si>
  <si>
    <t>AC144729_12.4</t>
  </si>
  <si>
    <t>protease 4-like</t>
  </si>
  <si>
    <t>AC144729_35.4</t>
  </si>
  <si>
    <t>gdsl esterase lipase at2g30310-like</t>
  </si>
  <si>
    <t>AC145222_19.4</t>
  </si>
  <si>
    <t>AC145330_23.4</t>
  </si>
  <si>
    <t>hypothetical protein MTR_7g087600</t>
  </si>
  <si>
    <t>AC145330_33.4</t>
  </si>
  <si>
    <t>transcription elongation factor spt6-like</t>
  </si>
  <si>
    <t>AC145331_10.4</t>
  </si>
  <si>
    <t>AC145767_15.4</t>
  </si>
  <si>
    <t>ethylene-responsive transcription factor 1b-like</t>
  </si>
  <si>
    <t>AC146333_43.4</t>
  </si>
  <si>
    <t>AC146557_24.4</t>
  </si>
  <si>
    <t>plant synaptotagmin</t>
  </si>
  <si>
    <t>AC146558_45.5</t>
  </si>
  <si>
    <t>AC146571_8.4</t>
  </si>
  <si>
    <t>AC146573_47.5</t>
  </si>
  <si>
    <t>morn repeat protein</t>
  </si>
  <si>
    <t>AC146575_16.5</t>
  </si>
  <si>
    <t>AC146630_38.4</t>
  </si>
  <si>
    <t>AC146649_57.4</t>
  </si>
  <si>
    <t>AC146692_34.5</t>
  </si>
  <si>
    <t>PREDICTED: uncharacterized protein LOC101268376</t>
  </si>
  <si>
    <t>AC146693_15.4</t>
  </si>
  <si>
    <t>hydroquinone glucosyltransferase</t>
  </si>
  <si>
    <t>AC146693_23.4</t>
  </si>
  <si>
    <t>AC146693_24.4</t>
  </si>
  <si>
    <t>AC146705_13.5</t>
  </si>
  <si>
    <t>auxin-induced protein x10a-like</t>
  </si>
  <si>
    <t>AC146721_46.4</t>
  </si>
  <si>
    <t>ap-3 complex subunit mu-2</t>
  </si>
  <si>
    <t>AC146743_35.4</t>
  </si>
  <si>
    <t>AC146747_49.4</t>
  </si>
  <si>
    <t>AC146776_21.5</t>
  </si>
  <si>
    <t>hypersensitive-induced response protein</t>
  </si>
  <si>
    <t>AC146866_61.4</t>
  </si>
  <si>
    <t>kinesin-like protein</t>
  </si>
  <si>
    <t>AC146910_4.5</t>
  </si>
  <si>
    <t>AC147007_20.4</t>
  </si>
  <si>
    <t>kinesin-like protein kif22-a</t>
  </si>
  <si>
    <t>AC147008_76.5</t>
  </si>
  <si>
    <t>AC147496_9.4</t>
  </si>
  <si>
    <t>bifunctional aminoacyl-trna synthetase</t>
  </si>
  <si>
    <t>EC:6.1.1.15</t>
  </si>
  <si>
    <t>AC147498_54.5</t>
  </si>
  <si>
    <t>retrotransposon ty3-gypsy subclass</t>
  </si>
  <si>
    <t>AC147538_40.4</t>
  </si>
  <si>
    <t>AC147741_53.4</t>
  </si>
  <si>
    <t>AC147741_56.4</t>
  </si>
  <si>
    <t>AC148219_29.5</t>
  </si>
  <si>
    <t>AC148242_50.4</t>
  </si>
  <si>
    <t>auxin-induced protein 10a5-like</t>
  </si>
  <si>
    <t>AC148398_20.4</t>
  </si>
  <si>
    <t>AC148398_46.4</t>
  </si>
  <si>
    <t>AC148446_36.4</t>
  </si>
  <si>
    <t>hypothetical protein MTR_1g099510</t>
  </si>
  <si>
    <t>AC148487_3.4</t>
  </si>
  <si>
    <t>dna repair protein xrcc4</t>
  </si>
  <si>
    <t>AC148525_12.5</t>
  </si>
  <si>
    <t>AC148761_36.4</t>
  </si>
  <si>
    <t>AC148815_41.5</t>
  </si>
  <si>
    <t>hypothetical protein MTR_3g020030</t>
  </si>
  <si>
    <t>AC148915_17.4</t>
  </si>
  <si>
    <t>AC148969_9.5</t>
  </si>
  <si>
    <t>peptide deformylase 1a</t>
  </si>
  <si>
    <t>EC:3.5.1.31; EC:3.5.1.88</t>
  </si>
  <si>
    <t>AC149040_54.5</t>
  </si>
  <si>
    <t>circumsporozoite partial</t>
  </si>
  <si>
    <t>AC149135_13.4</t>
  </si>
  <si>
    <t>AC149495_24.4</t>
  </si>
  <si>
    <t>probable lrr receptor-like serine threonine-protein kinase at4g20940-like</t>
  </si>
  <si>
    <t>EC:1.1.1.0</t>
  </si>
  <si>
    <t>AC149581_10.5</t>
  </si>
  <si>
    <t>metal ion binding</t>
  </si>
  <si>
    <t>AC149581_41.5</t>
  </si>
  <si>
    <t>AC149600_19.4</t>
  </si>
  <si>
    <t>hypothetical protein MTR_5g075750</t>
  </si>
  <si>
    <t>AC149634_17.4</t>
  </si>
  <si>
    <t>AC149803_42.5</t>
  </si>
  <si>
    <t>AC149804_15.5</t>
  </si>
  <si>
    <t>glycosyltransferase cazy family gt8</t>
  </si>
  <si>
    <t>AC150384_35.4</t>
  </si>
  <si>
    <t>atpase family aaa domain-containing protein</t>
  </si>
  <si>
    <t>AC150778_28.5</t>
  </si>
  <si>
    <t>pathogenesis-related protein 1a</t>
  </si>
  <si>
    <t>AC150779_8.4</t>
  </si>
  <si>
    <t>AC150800_37.4</t>
  </si>
  <si>
    <t>AC150846_45.4</t>
  </si>
  <si>
    <t>AC150876_39.4</t>
  </si>
  <si>
    <t>hypothetical protein MTR_4g023350</t>
  </si>
  <si>
    <t>AC150877_23.4</t>
  </si>
  <si>
    <t>AC150877_24.4</t>
  </si>
  <si>
    <t>AC151000_14.5</t>
  </si>
  <si>
    <t>protein dehydration-induced 19 homolog 6-like</t>
  </si>
  <si>
    <t>AC151000_29.5</t>
  </si>
  <si>
    <t>AC151000_31.5</t>
  </si>
  <si>
    <t>AC151520_3.4</t>
  </si>
  <si>
    <t>AC151526_24.5</t>
  </si>
  <si>
    <t>AC151725_30.5</t>
  </si>
  <si>
    <t>uncharacterized loc101218681</t>
  </si>
  <si>
    <t>AC152157_11.5</t>
  </si>
  <si>
    <t>AC152157_2.5</t>
  </si>
  <si>
    <t>AC152178_11.4</t>
  </si>
  <si>
    <t>AC152407_39.4</t>
  </si>
  <si>
    <t>AC152421_37.5</t>
  </si>
  <si>
    <t>AC152425_23.4</t>
  </si>
  <si>
    <t>AC152752_13.4</t>
  </si>
  <si>
    <t>AC152818_24.4</t>
  </si>
  <si>
    <t>AC152887_25.4</t>
  </si>
  <si>
    <t>AC152921_18.5</t>
  </si>
  <si>
    <t>universal stress protein a-like protein</t>
  </si>
  <si>
    <t>AC153354_24.5</t>
  </si>
  <si>
    <t>hypothetical protein MTR_8g008550</t>
  </si>
  <si>
    <t>AC154034_7.5</t>
  </si>
  <si>
    <t>probable purple acid phosphatase 20-like</t>
  </si>
  <si>
    <t>AC155101_42.5</t>
  </si>
  <si>
    <t>AC155157_23.5</t>
  </si>
  <si>
    <t>hypothetical protein MTR_2g014330</t>
  </si>
  <si>
    <t>AC155157_37.5</t>
  </si>
  <si>
    <t>AC155282_66.4</t>
  </si>
  <si>
    <t>cingulin-like isoform x1</t>
  </si>
  <si>
    <t>AC155803_44.5</t>
  </si>
  <si>
    <t>AC155891_21.5</t>
  </si>
  <si>
    <t>pectinesterase pectinesterase inhibitor ppe8b-like</t>
  </si>
  <si>
    <t>AC155895_51.4</t>
  </si>
  <si>
    <t>hypothetical protein MTR_3g117340</t>
  </si>
  <si>
    <t>AC156830_27.4</t>
  </si>
  <si>
    <t>AC157489_6.4</t>
  </si>
  <si>
    <t>AC157891_12.4</t>
  </si>
  <si>
    <t>EC:3.1.3.2; EC:2.7.11.0</t>
  </si>
  <si>
    <t>AC157978_32.4</t>
  </si>
  <si>
    <t>upf0202 protein at1g10490-like</t>
  </si>
  <si>
    <t>AC157981_22.5</t>
  </si>
  <si>
    <t>heterogeneous nuclear ribonucleoprotein a1</t>
  </si>
  <si>
    <t>AC157982_27.5</t>
  </si>
  <si>
    <t>AC158504_31.4</t>
  </si>
  <si>
    <t>AC159538_1.4</t>
  </si>
  <si>
    <t>hypothetical protein MTR_4g122150</t>
  </si>
  <si>
    <t>AC159873_14.5</t>
  </si>
  <si>
    <t>AC160096_20.5</t>
  </si>
  <si>
    <t>AC160098_23.4</t>
  </si>
  <si>
    <t>AC160516_69.4</t>
  </si>
  <si>
    <t>aldo keto reductase</t>
  </si>
  <si>
    <t>AC160629_12.5</t>
  </si>
  <si>
    <t>nadp-dependent glyceraldehyde-3-phosphate dehydrogenase-like</t>
  </si>
  <si>
    <t>EC:1.2.1.9</t>
  </si>
  <si>
    <t>AC161034_38.5</t>
  </si>
  <si>
    <t>AC161107_5.5</t>
  </si>
  <si>
    <t>AC161405_22.4</t>
  </si>
  <si>
    <t>AC161406_43.4</t>
  </si>
  <si>
    <t>AC161569_36.5</t>
  </si>
  <si>
    <t>AC162440_41.5</t>
  </si>
  <si>
    <t>AC163384_17.5</t>
  </si>
  <si>
    <t>hypothetical protein MTR_7g078620</t>
  </si>
  <si>
    <t>AC163384_31.5</t>
  </si>
  <si>
    <t>gdp-mannose transporter</t>
  </si>
  <si>
    <t>AC163385_5.5</t>
  </si>
  <si>
    <t>endoplasmic oxidoreductin-1-like</t>
  </si>
  <si>
    <t>EC:1.8.4.0</t>
  </si>
  <si>
    <t>AC163897_38.4</t>
  </si>
  <si>
    <t>AC165276_35.4</t>
  </si>
  <si>
    <t>AC165446_20.4</t>
  </si>
  <si>
    <t>AC165943_3.5</t>
  </si>
  <si>
    <t>gamma-interferon-inducible lysosomal thiol reductase-like</t>
  </si>
  <si>
    <t>AC166314_23.4</t>
  </si>
  <si>
    <t>hypothetical protein MTR_5g063220</t>
  </si>
  <si>
    <t>AC166707_13.4</t>
  </si>
  <si>
    <t>tau class glutathione transferase gstu43</t>
  </si>
  <si>
    <t>AC166743_14.5</t>
  </si>
  <si>
    <t>nadh dehydrogenase subunit partial</t>
  </si>
  <si>
    <t>AC167404_16.5</t>
  </si>
  <si>
    <t>AC167957_8.5</t>
  </si>
  <si>
    <t>AC167958_17.4</t>
  </si>
  <si>
    <t>pentatricopeptide repeat-containing protein at2g15690-like</t>
  </si>
  <si>
    <t>AC169175_41.4</t>
  </si>
  <si>
    <t>AC169177_4.4</t>
  </si>
  <si>
    <t>AC171778_23.4</t>
  </si>
  <si>
    <t>probable ubiquitin-conjugating enzyme e2 25-like</t>
  </si>
  <si>
    <t>AC171804_1.4</t>
  </si>
  <si>
    <t>hypothetical protein MTR_7g055630</t>
  </si>
  <si>
    <t>AC173289_16.5</t>
  </si>
  <si>
    <t>hypothetical protein MtrDRAFT_AC173289g16v1</t>
  </si>
  <si>
    <t>AC174280_18.4</t>
  </si>
  <si>
    <t>AC174295_41.5</t>
  </si>
  <si>
    <t>hypothetical protein MTR_1g012080</t>
  </si>
  <si>
    <t>AC174299_34.4</t>
  </si>
  <si>
    <t>receptor-like cytosolic serine threonine-protein kinase rbk2-like</t>
  </si>
  <si>
    <t>AC174318_42.4</t>
  </si>
  <si>
    <t>tom1-like protein 2-like</t>
  </si>
  <si>
    <t>AC174337_32.4</t>
  </si>
  <si>
    <t>bed zinc family dimerization domain isoform 2</t>
  </si>
  <si>
    <t>AC174368_16.5</t>
  </si>
  <si>
    <t>hypothetical protein MTR_4g085980</t>
  </si>
  <si>
    <t>AC174465_8.4</t>
  </si>
  <si>
    <t>AC183753_16.4</t>
  </si>
  <si>
    <t>AC187395_18.4</t>
  </si>
  <si>
    <t>hypothetical protein MTR_4g043420</t>
  </si>
  <si>
    <t>AC187543_50.5</t>
  </si>
  <si>
    <t>nerolidol linalool synthase</t>
  </si>
  <si>
    <t>AC192328_17.4</t>
  </si>
  <si>
    <t>AC195566_4.4</t>
  </si>
  <si>
    <t>AC195567_20.3</t>
  </si>
  <si>
    <t>hypothetical protein MTR_2g008550</t>
  </si>
  <si>
    <t>AC202331_31.4</t>
  </si>
  <si>
    <t>AC202332_14.4</t>
  </si>
  <si>
    <t>AC202333_11.4</t>
  </si>
  <si>
    <t>AC202338_2.3</t>
  </si>
  <si>
    <t>EC:1.13.11.19; EC:3.6.1.15</t>
  </si>
  <si>
    <t>AC202342_6.3</t>
  </si>
  <si>
    <t>hypothetical protein MTR_7g067770</t>
  </si>
  <si>
    <t>AC202353_25.4</t>
  </si>
  <si>
    <t>hypothetical protein MTR_6g090900</t>
  </si>
  <si>
    <t>AC202354_18.4</t>
  </si>
  <si>
    <t>chd3-type chromatin-remodeling factor pickle-like</t>
  </si>
  <si>
    <t>AC202374_15.4</t>
  </si>
  <si>
    <t>AC202379_6.4</t>
  </si>
  <si>
    <t>transposon mutator sub-class</t>
  </si>
  <si>
    <t>AC202472_16.4</t>
  </si>
  <si>
    <t>AC202476_2.3</t>
  </si>
  <si>
    <t>hypothetical protein MTR_1g079290</t>
  </si>
  <si>
    <t>AC202476_34.3</t>
  </si>
  <si>
    <t>AC202485_5.4</t>
  </si>
  <si>
    <t>transcription factor tfiiib component</t>
  </si>
  <si>
    <t>EC:2.7.8.7; EC:2.7.7.49</t>
  </si>
  <si>
    <t>AC202485_6.4</t>
  </si>
  <si>
    <t>hypothetical protein MTR_126s0001, partial</t>
  </si>
  <si>
    <t>AC202505_12.3</t>
  </si>
  <si>
    <t>atp synthase subunit beta</t>
  </si>
  <si>
    <t>AC203530_16.3</t>
  </si>
  <si>
    <t>AC203542_29.3</t>
  </si>
  <si>
    <t>AC203542_5.3</t>
  </si>
  <si>
    <t>AC203556_18.4</t>
  </si>
  <si>
    <t>low quality protein: laccase-25-like</t>
  </si>
  <si>
    <t>AC203563_6.3</t>
  </si>
  <si>
    <t>shikimate kinase-like protein</t>
  </si>
  <si>
    <t>EC:2.7.1.71</t>
  </si>
  <si>
    <t>CR931730_32.4</t>
  </si>
  <si>
    <t>CR931731_31.4</t>
  </si>
  <si>
    <t>CR931733_2.4</t>
  </si>
  <si>
    <t>CR931740_5.4</t>
  </si>
  <si>
    <t>l-lactate dehydrogenase a-like</t>
  </si>
  <si>
    <t>EC:1.1.1.27</t>
  </si>
  <si>
    <t>CR931810_49.4</t>
  </si>
  <si>
    <t>CR932957_39.4</t>
  </si>
  <si>
    <t>CR932961_38.4</t>
  </si>
  <si>
    <t>CR932963_45.4</t>
  </si>
  <si>
    <t>CR932967_19.4</t>
  </si>
  <si>
    <t>c globular</t>
  </si>
  <si>
    <t>CR936327_18.4</t>
  </si>
  <si>
    <t>gdsl esterase lipase exl3-like</t>
  </si>
  <si>
    <t>CR936945_48.5</t>
  </si>
  <si>
    <t>CR936948_30.4</t>
  </si>
  <si>
    <t>probable inositol transporter 2-like</t>
  </si>
  <si>
    <t>CR936948_45.4</t>
  </si>
  <si>
    <t>serine threonine-specific kinase like protein</t>
  </si>
  <si>
    <t>CR940308_37.4</t>
  </si>
  <si>
    <t>CR954193_48.4</t>
  </si>
  <si>
    <t>CR954198_17.4</t>
  </si>
  <si>
    <t>CR954198_38.4</t>
  </si>
  <si>
    <t>CR955007_30.4</t>
  </si>
  <si>
    <t>CR955009_39.5</t>
  </si>
  <si>
    <t>CR955010_38.4</t>
  </si>
  <si>
    <t>CR955012_16.5</t>
  </si>
  <si>
    <t>CR962121_5.4</t>
  </si>
  <si>
    <t>homeobox-leucine zipper protein athb-40-like</t>
  </si>
  <si>
    <t>CR962130_5.4</t>
  </si>
  <si>
    <t>ganglioside-induced differentiation-associated protein</t>
  </si>
  <si>
    <t>CR962136_21.5</t>
  </si>
  <si>
    <t>web family protein at5g55860-like</t>
  </si>
  <si>
    <t>CR974443_1.5</t>
  </si>
  <si>
    <t>cellulose synthase-like protein d3-like</t>
  </si>
  <si>
    <t>EC:2.4.1.12</t>
  </si>
  <si>
    <t>CT009479_55.4</t>
  </si>
  <si>
    <t>reverse related</t>
  </si>
  <si>
    <t>CT009540_37.5</t>
  </si>
  <si>
    <t>CT009558_4.4</t>
  </si>
  <si>
    <t>CT009565_55.5</t>
  </si>
  <si>
    <t>CT009653_39.4</t>
  </si>
  <si>
    <t>CT009654_40.4</t>
  </si>
  <si>
    <t>e3 ubiquitin-protein ligase huwe1-like</t>
  </si>
  <si>
    <t>CT010459_33.5</t>
  </si>
  <si>
    <t>CT025839_79.5</t>
  </si>
  <si>
    <t>EC:3.6.1.15; EC:2.4.1.0; EC:2.7.1.0</t>
  </si>
  <si>
    <t>CT027660_3.4</t>
  </si>
  <si>
    <t>transcription mads-box</t>
  </si>
  <si>
    <t>CT030191_13.4</t>
  </si>
  <si>
    <t>vacuolar amino acid transporter</t>
  </si>
  <si>
    <t>CT033770_30.5</t>
  </si>
  <si>
    <t>fbd-associated f-box protein</t>
  </si>
  <si>
    <t>CT485797_26.5</t>
  </si>
  <si>
    <t>protein transparent testa 12-like</t>
  </si>
  <si>
    <t>CT573026_21.4</t>
  </si>
  <si>
    <t>galactosylgalactosylxylosylprotein 3-beta-glucuronosyltransferase</t>
  </si>
  <si>
    <t>CT573051_30.4</t>
  </si>
  <si>
    <t>hypothetical protein MtrDRAFT_AC147481g38v2</t>
  </si>
  <si>
    <t>CT573053_9.5</t>
  </si>
  <si>
    <t>uncharacterized loc101216249</t>
  </si>
  <si>
    <t>CT573054_10.4</t>
  </si>
  <si>
    <t>general transcription factor iih subunit</t>
  </si>
  <si>
    <t>CT573215_22.5</t>
  </si>
  <si>
    <t>CT573353_9.4</t>
  </si>
  <si>
    <t>CT573365_44.5</t>
  </si>
  <si>
    <t>probable -trehalose-phosphate synthase</t>
  </si>
  <si>
    <t>CT868735_11.4</t>
  </si>
  <si>
    <t>CT954251_6.4</t>
  </si>
  <si>
    <t>CT954272_44.4</t>
  </si>
  <si>
    <t>CT962506_21.4</t>
  </si>
  <si>
    <t>cyclin-like f-box far1 zinc swim-type</t>
  </si>
  <si>
    <t>CT962507_28.4</t>
  </si>
  <si>
    <t>CT963108_74.5</t>
  </si>
  <si>
    <t>CT963112_32.4</t>
  </si>
  <si>
    <t>b3 domain-containing protein rem20</t>
  </si>
  <si>
    <t>CT963115_38.5</t>
  </si>
  <si>
    <t>CT967302_36.4</t>
  </si>
  <si>
    <t>cyclin d3</t>
  </si>
  <si>
    <t>CT967306_51.4</t>
  </si>
  <si>
    <t>bzip-like protein</t>
  </si>
  <si>
    <t>CT967316_16.4</t>
  </si>
  <si>
    <t>CU013516_16.5</t>
  </si>
  <si>
    <t>hypothetical protein MtrDRAFT_AC149642g34v2</t>
  </si>
  <si>
    <t>CU019606_30.4</t>
  </si>
  <si>
    <t>CU019606_31.4</t>
  </si>
  <si>
    <t>EC:1.14.11.0; EC:1.13.11.0</t>
  </si>
  <si>
    <t>CU024887_27.4</t>
  </si>
  <si>
    <t>acyl-coenzyme a thioesterase</t>
  </si>
  <si>
    <t>CU024897_32.4</t>
  </si>
  <si>
    <t>CU062624_10.3</t>
  </si>
  <si>
    <t>CU075534_18.3</t>
  </si>
  <si>
    <t>CU137661_31.4</t>
  </si>
  <si>
    <t>CU137661_37.4</t>
  </si>
  <si>
    <t>CU137665_3.4</t>
  </si>
  <si>
    <t>long-chain-alcohol oxidase fao4a-like</t>
  </si>
  <si>
    <t>EC:1.1.3.20</t>
  </si>
  <si>
    <t>CU302329_9.4</t>
  </si>
  <si>
    <t>60s ribosomal export protein nmd3</t>
  </si>
  <si>
    <t>CU302337_12.4</t>
  </si>
  <si>
    <t>methyltransferase-related protein</t>
  </si>
  <si>
    <t>CU302340_7.3</t>
  </si>
  <si>
    <t>CU302343_23.3</t>
  </si>
  <si>
    <t>leucine-rich repeat-containing protein 50</t>
  </si>
  <si>
    <t>CU326390_14.3</t>
  </si>
  <si>
    <t>saur family protein</t>
  </si>
  <si>
    <t>CU326391_9.4</t>
  </si>
  <si>
    <t>CU326392_6.3</t>
  </si>
  <si>
    <t>phospholipase d</t>
  </si>
  <si>
    <t>EC:3.1.4.4</t>
  </si>
  <si>
    <t>CU326393_3.4</t>
  </si>
  <si>
    <t>CU326394_4.4</t>
  </si>
  <si>
    <t>CU424494_13.4</t>
  </si>
  <si>
    <t>hypothetical protein MtrDRAFT_AC158465g10v2</t>
  </si>
  <si>
    <t>CU457801_18.3</t>
  </si>
  <si>
    <t>probable carbohydrate esterase at4g34215-like</t>
  </si>
  <si>
    <t>CU459034_7.3</t>
  </si>
  <si>
    <t>CU459038_15.4</t>
  </si>
  <si>
    <r>
      <t xml:space="preserve">P. pisi </t>
    </r>
    <r>
      <rPr>
        <b/>
        <sz val="14"/>
        <rFont val="Calibri"/>
        <scheme val="minor"/>
      </rPr>
      <t>20hpi</t>
    </r>
  </si>
  <si>
    <r>
      <t>A. euteiches</t>
    </r>
    <r>
      <rPr>
        <b/>
        <sz val="14"/>
        <rFont val="Calibri"/>
        <scheme val="minor"/>
      </rPr>
      <t xml:space="preserve"> 20hpi</t>
    </r>
  </si>
  <si>
    <r>
      <t>P. pisi</t>
    </r>
    <r>
      <rPr>
        <b/>
        <sz val="14"/>
        <rFont val="Calibri"/>
        <scheme val="minor"/>
      </rPr>
      <t xml:space="preserve"> 6hpi</t>
    </r>
  </si>
  <si>
    <r>
      <t>A. euteiches</t>
    </r>
    <r>
      <rPr>
        <b/>
        <sz val="14"/>
        <rFont val="Calibri"/>
        <scheme val="minor"/>
      </rPr>
      <t xml:space="preserve"> 6hpi</t>
    </r>
  </si>
  <si>
    <t>AC121244_51.5</t>
  </si>
  <si>
    <t>hypothetical protein MTR_4g070820</t>
  </si>
  <si>
    <t>AC122162_4.4</t>
  </si>
  <si>
    <t>atp synthase cf0 subunit iv</t>
  </si>
  <si>
    <t>AC122165_33.4</t>
  </si>
  <si>
    <t>AC122724_26.5</t>
  </si>
  <si>
    <t>hypothetical protein MTR_6g012640</t>
  </si>
  <si>
    <t>AC122730_28.5</t>
  </si>
  <si>
    <t>AC124960_64.4</t>
  </si>
  <si>
    <t>AC124966_38.4</t>
  </si>
  <si>
    <t>AC124966_41.4</t>
  </si>
  <si>
    <t>AC125473_19.5</t>
  </si>
  <si>
    <t>rna-binding protein</t>
  </si>
  <si>
    <t>AC125481_3.5</t>
  </si>
  <si>
    <t>AC126785_27.4</t>
  </si>
  <si>
    <t>AC126785_29.4</t>
  </si>
  <si>
    <t>hypothetical protein MTR_5g035260</t>
  </si>
  <si>
    <t>AC126790_57.5</t>
  </si>
  <si>
    <t>AC127021_55.4</t>
  </si>
  <si>
    <t>AC127170_5.4</t>
  </si>
  <si>
    <t>protein little zipper 3</t>
  </si>
  <si>
    <t>AC130804_22.4</t>
  </si>
  <si>
    <t>two-component response regulator arr1</t>
  </si>
  <si>
    <t>AC130806_66.4</t>
  </si>
  <si>
    <t>AC131455_30.4</t>
  </si>
  <si>
    <t>AC133341_51.5</t>
  </si>
  <si>
    <t>arginyl-trna synthetase</t>
  </si>
  <si>
    <t>AC133341_53.5</t>
  </si>
  <si>
    <t>AC133341_6.5</t>
  </si>
  <si>
    <t>hypothetical protein MTR_7g099140</t>
  </si>
  <si>
    <t>AC133862_16.4</t>
  </si>
  <si>
    <t>axial regulator yabby 2-like</t>
  </si>
  <si>
    <t>AC135160_50.5</t>
  </si>
  <si>
    <t>AC135229_29.5</t>
  </si>
  <si>
    <t>hypothetical protein MTR_8g079310</t>
  </si>
  <si>
    <t>AC135311_56.4</t>
  </si>
  <si>
    <t>catalytic region ribonuclease h</t>
  </si>
  <si>
    <t>AC135315_42.4</t>
  </si>
  <si>
    <t>hypothetical protein MTR_8g060970</t>
  </si>
  <si>
    <t>AC135415_60.5</t>
  </si>
  <si>
    <t>AC135566_15.5</t>
  </si>
  <si>
    <t>AC136680_15.5</t>
  </si>
  <si>
    <t>hypothetical protein MTR_1g042210</t>
  </si>
  <si>
    <t>AC137077_48.4</t>
  </si>
  <si>
    <t>AC137702_24.5</t>
  </si>
  <si>
    <t>AC137832_67.5</t>
  </si>
  <si>
    <t>EC:3.6.3.44</t>
  </si>
  <si>
    <t>AC137996_51.5</t>
  </si>
  <si>
    <t>heat shock 70 kda protein</t>
  </si>
  <si>
    <t>AC138015_54.4</t>
  </si>
  <si>
    <t>tir-nbs-lrr type disease resistance protein</t>
  </si>
  <si>
    <t>AC138451_17.4</t>
  </si>
  <si>
    <t>nodule-specific glycine-rich protein 1c</t>
  </si>
  <si>
    <t>AC138451_20.4</t>
  </si>
  <si>
    <t>hypothetical protein MTR_5g084240</t>
  </si>
  <si>
    <t>AC138451_21.4</t>
  </si>
  <si>
    <t>AC139707_11.4</t>
  </si>
  <si>
    <t>AC140022_18.4</t>
  </si>
  <si>
    <t>pathogen-inducible trypsin-inhibitor-like protein</t>
  </si>
  <si>
    <t>AC140030_44.5</t>
  </si>
  <si>
    <t>disease-resistance protein</t>
  </si>
  <si>
    <t>AC140722_17.5</t>
  </si>
  <si>
    <t>AC143338_10.5</t>
  </si>
  <si>
    <t>trichome birefringence-like 34</t>
  </si>
  <si>
    <t>AC144389_21.5</t>
  </si>
  <si>
    <t>d-arabinono- -lactone oxidase family protein</t>
  </si>
  <si>
    <t>EC:1.1.3.8; EC:1.1.3.37; EC:1.1.1.158</t>
  </si>
  <si>
    <t>AC144539_52.5</t>
  </si>
  <si>
    <t>AC144539_7.5</t>
  </si>
  <si>
    <t>AC144592_85.4</t>
  </si>
  <si>
    <t>AC144721_53.4</t>
  </si>
  <si>
    <t>AC144725_74.4</t>
  </si>
  <si>
    <t>leucine zipper protein</t>
  </si>
  <si>
    <t>AC145027_17.5</t>
  </si>
  <si>
    <t>AC145109_17.5</t>
  </si>
  <si>
    <t>protein complex coatmer beta subunit</t>
  </si>
  <si>
    <t>AC146307_29.4</t>
  </si>
  <si>
    <t>AC146330_47.5</t>
  </si>
  <si>
    <t>paired amphipathic helix protein sin3-like 4-like</t>
  </si>
  <si>
    <t>AC146342_38.5</t>
  </si>
  <si>
    <t>AC146551_31.4</t>
  </si>
  <si>
    <t>paired amphipathic helix protein sin3-like 3</t>
  </si>
  <si>
    <t>AC146551_38.4</t>
  </si>
  <si>
    <t>hypothetical protein MTR_1g106670</t>
  </si>
  <si>
    <t>AC146552_30.4</t>
  </si>
  <si>
    <t>hypothetical protein MTR_7g109680</t>
  </si>
  <si>
    <t>AC146558_29.5</t>
  </si>
  <si>
    <t>AC146558_5.5</t>
  </si>
  <si>
    <t>AC146563_24.4</t>
  </si>
  <si>
    <t>AC146571_7.4</t>
  </si>
  <si>
    <t>probable linoleate 9s-lipoxygenase 5-like</t>
  </si>
  <si>
    <t>EC:1.13.11.12</t>
  </si>
  <si>
    <t>AC146573_12.5</t>
  </si>
  <si>
    <t>spermatogenesis-associated protein 20-like</t>
  </si>
  <si>
    <t>AC146631_55.4</t>
  </si>
  <si>
    <t>dna rna polymerases superfamily protein</t>
  </si>
  <si>
    <t>AC146632_14.5</t>
  </si>
  <si>
    <t>anaphase-promoting complex subunit 2-like</t>
  </si>
  <si>
    <t>AC146632_42.5</t>
  </si>
  <si>
    <t>AC146632_64.5</t>
  </si>
  <si>
    <t>probably inactive leucine-rich repeat receptor-like protein kinase at3g28040-like</t>
  </si>
  <si>
    <t>EC:2.7.11.0; EC:2.7.11.26; EC:1.3.1.74</t>
  </si>
  <si>
    <t>AC146632_68.5</t>
  </si>
  <si>
    <t>AC146692_24.5</t>
  </si>
  <si>
    <t>AC146747_37.4</t>
  </si>
  <si>
    <t>reverse transcriptase-like partial</t>
  </si>
  <si>
    <t>AC146788_37.4</t>
  </si>
  <si>
    <t>homeobox-leucine zipper protein athb-22</t>
  </si>
  <si>
    <t>AC146789_71.4</t>
  </si>
  <si>
    <t>AC146853_36.4</t>
  </si>
  <si>
    <t>AC146855_20.5</t>
  </si>
  <si>
    <t>hypothetical protein MTR_2g014110</t>
  </si>
  <si>
    <t>AC146865_31.5</t>
  </si>
  <si>
    <t>uncharacterized isomerase bh0283-like</t>
  </si>
  <si>
    <t>AC147002_54.4</t>
  </si>
  <si>
    <t>hypothetical protein MTR_7g014780</t>
  </si>
  <si>
    <t>AC147008_87.5</t>
  </si>
  <si>
    <t>AC147010_16.4</t>
  </si>
  <si>
    <t>homeobox-leucine zipper protein hdg11-like</t>
  </si>
  <si>
    <t>AC147010_4.4</t>
  </si>
  <si>
    <t>AC147202_57.4</t>
  </si>
  <si>
    <t>AC147365_30.4</t>
  </si>
  <si>
    <t>hypothetical protein MTR_7g025330</t>
  </si>
  <si>
    <t>AC147428_34.5</t>
  </si>
  <si>
    <t>hypothetical protein MTR_3g109850</t>
  </si>
  <si>
    <t>AC147484_26.5</t>
  </si>
  <si>
    <t>AC147484_43.5</t>
  </si>
  <si>
    <t>f-box protein at5g49610-like</t>
  </si>
  <si>
    <t>AC147496_43.4</t>
  </si>
  <si>
    <t>AC147714_1.4</t>
  </si>
  <si>
    <t>beta- -n-acetylglucosaminyltransferase family</t>
  </si>
  <si>
    <t>AC147714_17.4</t>
  </si>
  <si>
    <t>hypothetical protein MTR_4g047830</t>
  </si>
  <si>
    <t>AC147714_31.4</t>
  </si>
  <si>
    <t>hypothetical protein MTR_2g054090</t>
  </si>
  <si>
    <t>AC147714_35.4</t>
  </si>
  <si>
    <t>AC148176_8.5</t>
  </si>
  <si>
    <t>AC148237_36.4</t>
  </si>
  <si>
    <t>AC148304_10.5</t>
  </si>
  <si>
    <t>AC148359_35.4</t>
  </si>
  <si>
    <t>hypothetical protein MTR_7g071960</t>
  </si>
  <si>
    <t>AC148446_23.4</t>
  </si>
  <si>
    <t>hypothetical protein MTR_6g021490</t>
  </si>
  <si>
    <t>AC148482_19.5</t>
  </si>
  <si>
    <t>AC148651_44.5</t>
  </si>
  <si>
    <t>AC148765_33.4</t>
  </si>
  <si>
    <t>ubiquitin-activating enzyme e1</t>
  </si>
  <si>
    <t>AC148820_17.5</t>
  </si>
  <si>
    <t>AC149130_67.4</t>
  </si>
  <si>
    <t>AC149208_50.5</t>
  </si>
  <si>
    <t>AC149212_27.5</t>
  </si>
  <si>
    <t>hypothetical protein PRUPE_ppa021811mg</t>
  </si>
  <si>
    <t>AC149580_13.5</t>
  </si>
  <si>
    <t>lipoxygenase</t>
  </si>
  <si>
    <t>AC150245_19.5</t>
  </si>
  <si>
    <t>AC150384_44.4</t>
  </si>
  <si>
    <t>AC150440_33.4</t>
  </si>
  <si>
    <t>hypothetical protein MtrDRAFT_AC150440g16v2</t>
  </si>
  <si>
    <t>AC150442_10.4</t>
  </si>
  <si>
    <t>AC150703_37.4</t>
  </si>
  <si>
    <t>AC150841_8.4</t>
  </si>
  <si>
    <t>alpha-amylase subtilisin inhibitor</t>
  </si>
  <si>
    <t>AC150843_19.5</t>
  </si>
  <si>
    <t>hypothetical protein MtrDRAFT_AC147963g21v2</t>
  </si>
  <si>
    <t>AC150844_17.4</t>
  </si>
  <si>
    <t>AC150979_25.4</t>
  </si>
  <si>
    <t>alpha-1 6-xylosyltransferase</t>
  </si>
  <si>
    <t>AC150981_38.4</t>
  </si>
  <si>
    <t>AC151521_68.4</t>
  </si>
  <si>
    <t>AC151598_69.5</t>
  </si>
  <si>
    <t>tubby-like f-box protein 7-like</t>
  </si>
  <si>
    <t>EC:3.1.4.0</t>
  </si>
  <si>
    <t>AC151711_17.4</t>
  </si>
  <si>
    <t>3-ketoacyl- synthase</t>
  </si>
  <si>
    <t>AC151711_29.4</t>
  </si>
  <si>
    <t>AC151711_31.4</t>
  </si>
  <si>
    <t>protein wax2</t>
  </si>
  <si>
    <t>AC152157_31.5</t>
  </si>
  <si>
    <t>AC152158_10.5</t>
  </si>
  <si>
    <t>aspartic proteinase asp1-like</t>
  </si>
  <si>
    <t>AC152186_31.4</t>
  </si>
  <si>
    <t>sieve element-occluding protein</t>
  </si>
  <si>
    <t>AC152423_10.4</t>
  </si>
  <si>
    <t>AC152936_23.5</t>
  </si>
  <si>
    <t>par1 protein</t>
  </si>
  <si>
    <t>AC153129_13.4</t>
  </si>
  <si>
    <t>dna binding</t>
  </si>
  <si>
    <t>AC153350_39.4</t>
  </si>
  <si>
    <t>AC154036_33.4</t>
  </si>
  <si>
    <t>hypothetical protein MTR_3g064410</t>
  </si>
  <si>
    <t>AC155889_16.4</t>
  </si>
  <si>
    <t>hypothetical protein MTR_2g007160</t>
  </si>
  <si>
    <t>AC155889_44.4</t>
  </si>
  <si>
    <t>hypothetical protein MTR_2g007200</t>
  </si>
  <si>
    <t>AC156627_20.5</t>
  </si>
  <si>
    <t>hypothetical protein MTR_4g010530</t>
  </si>
  <si>
    <t>AC157373_34.4</t>
  </si>
  <si>
    <t>AC157376_28.4</t>
  </si>
  <si>
    <t>hypothetical protein MTR_7g112390</t>
  </si>
  <si>
    <t>AC158373_28.5</t>
  </si>
  <si>
    <t>mediator of rna polymerase ii transcription subunit 15a-like</t>
  </si>
  <si>
    <t>AC158736_36.5</t>
  </si>
  <si>
    <t>AC158736_5.5</t>
  </si>
  <si>
    <t>o-acyltransferase wsd1-like</t>
  </si>
  <si>
    <t>EC:2.3.1.20</t>
  </si>
  <si>
    <t>AC159089_19.4</t>
  </si>
  <si>
    <t>AC159089_21.4</t>
  </si>
  <si>
    <t>AC161398_25.4</t>
  </si>
  <si>
    <t>AC162162_39.4</t>
  </si>
  <si>
    <t>AC163324_38.4</t>
  </si>
  <si>
    <t>AC163897_39.4</t>
  </si>
  <si>
    <t>AC164249_75.5</t>
  </si>
  <si>
    <t>AC165135_29.5</t>
  </si>
  <si>
    <t>hypothetical chloroplast rf1</t>
  </si>
  <si>
    <t>AC165275_9.5</t>
  </si>
  <si>
    <t>AC165277_7.4</t>
  </si>
  <si>
    <t>mitochondrial substrate carrier family protein b-like</t>
  </si>
  <si>
    <t>AC165438_55.5</t>
  </si>
  <si>
    <t>hypothetical protein MTR_8g106520</t>
  </si>
  <si>
    <t>AC166147_31.4</t>
  </si>
  <si>
    <t>o-glycosyl hydrolases family 17 protein</t>
  </si>
  <si>
    <t>EC:3.2.1.39</t>
  </si>
  <si>
    <t>AC166899_19.4</t>
  </si>
  <si>
    <t>ein3-binding f-box protein</t>
  </si>
  <si>
    <t>AC169788_24.4</t>
  </si>
  <si>
    <t>AC170581_13.4</t>
  </si>
  <si>
    <t>vascular plant one zinc finger protein</t>
  </si>
  <si>
    <t>AC170582_19.4</t>
  </si>
  <si>
    <t>protease inhibitor seed storage ltp family protein</t>
  </si>
  <si>
    <t>AC171265_43.5</t>
  </si>
  <si>
    <t>myosin-like protein</t>
  </si>
  <si>
    <t>AC172743_13.4</t>
  </si>
  <si>
    <t>hypothetical protein MTR_2g104040</t>
  </si>
  <si>
    <t>AC174281_33.4</t>
  </si>
  <si>
    <t>AC174282_22.4</t>
  </si>
  <si>
    <t>uncharacterized loc101218044</t>
  </si>
  <si>
    <t>AC174295_38.5</t>
  </si>
  <si>
    <t>AC174302_3.4</t>
  </si>
  <si>
    <t>somatic embryogenesis receptor kinase</t>
  </si>
  <si>
    <t>AC174303_20.5</t>
  </si>
  <si>
    <t>aldose reductase</t>
  </si>
  <si>
    <t>AC174304_32.4</t>
  </si>
  <si>
    <t>AC174314_25.4</t>
  </si>
  <si>
    <t>hypothetical protein MTR_7g116820</t>
  </si>
  <si>
    <t>AC174315_29.5</t>
  </si>
  <si>
    <t>AC174327_8.5</t>
  </si>
  <si>
    <t>monothiol glutaredoxin-s2-like</t>
  </si>
  <si>
    <t>EC:1.20.4.1</t>
  </si>
  <si>
    <t>AC174337_15.4</t>
  </si>
  <si>
    <t>AC174467_34.4</t>
  </si>
  <si>
    <t>sucrose synthase</t>
  </si>
  <si>
    <t>EC:2.4.1.13</t>
  </si>
  <si>
    <t>AC175028_28.5</t>
  </si>
  <si>
    <t>AC175090_43.4</t>
  </si>
  <si>
    <t>AC182815_30.5</t>
  </si>
  <si>
    <t>AC182815_46.5</t>
  </si>
  <si>
    <t>AC182817_26.4</t>
  </si>
  <si>
    <t>protein binding</t>
  </si>
  <si>
    <t>AC182817_29.4</t>
  </si>
  <si>
    <t>AC183777_34.4</t>
  </si>
  <si>
    <t>AC186134_2.4</t>
  </si>
  <si>
    <t>AC186199_28.5</t>
  </si>
  <si>
    <t>50s ribosomal protein l2</t>
  </si>
  <si>
    <t>AC186295_7.4</t>
  </si>
  <si>
    <t>hypothetical protein MTR_2g019810</t>
  </si>
  <si>
    <t>AC186679_33.4</t>
  </si>
  <si>
    <t>hypothetical protein MTR_5g079000</t>
  </si>
  <si>
    <t>AC187464_39.5</t>
  </si>
  <si>
    <t>AC195566_5.4</t>
  </si>
  <si>
    <t>AC195566_9.4</t>
  </si>
  <si>
    <t>AC198009_10.4</t>
  </si>
  <si>
    <t>hypothetical protein MTR_7g022930</t>
  </si>
  <si>
    <t>AC198009_8.4</t>
  </si>
  <si>
    <t>AC199762_6.3</t>
  </si>
  <si>
    <t>hypothetical protein MTR_2g084100</t>
  </si>
  <si>
    <t>AC202311_23.4</t>
  </si>
  <si>
    <t>probable galacturonosyltransferase-like 4-like</t>
  </si>
  <si>
    <t>AC202311_7.4</t>
  </si>
  <si>
    <t>AC202325_23.4</t>
  </si>
  <si>
    <t>peptidyl-prolyl cis-trans isomerase cyp40</t>
  </si>
  <si>
    <t>AC202330_15.3</t>
  </si>
  <si>
    <t>AC202335_13.3</t>
  </si>
  <si>
    <t>AC202345_12.4</t>
  </si>
  <si>
    <t>type i inositol- -trisphosphate 5-phosphatase 11-like</t>
  </si>
  <si>
    <t>EC:3.1.3.36</t>
  </si>
  <si>
    <t>AC202356_6.3</t>
  </si>
  <si>
    <t>protein ida-like protein</t>
  </si>
  <si>
    <t>AC202360_17.4</t>
  </si>
  <si>
    <t>AC202364_3.4</t>
  </si>
  <si>
    <t>AC202371_2.4</t>
  </si>
  <si>
    <t>protein lurp-one-related 4-like</t>
  </si>
  <si>
    <t>AC202373_19.4</t>
  </si>
  <si>
    <t>AC202482_11.4</t>
  </si>
  <si>
    <t>catalytic region zinc cchc-type peptidase catalytic</t>
  </si>
  <si>
    <t>AC202482_16.4</t>
  </si>
  <si>
    <t>EC:3.6.1.15; EC:3.2.1.51</t>
  </si>
  <si>
    <t>AC202495_20.3</t>
  </si>
  <si>
    <t>ripening-related protein</t>
  </si>
  <si>
    <t>EC:3.6.1.0</t>
  </si>
  <si>
    <t>AC202511_13.3</t>
  </si>
  <si>
    <t>sgt1 suppressor of g2 allele of skp1</t>
  </si>
  <si>
    <t>AC202574_3.3</t>
  </si>
  <si>
    <t>AC202589_17.3</t>
  </si>
  <si>
    <t>AC202594_1.3</t>
  </si>
  <si>
    <t>dessication-induced 1voc-like protein</t>
  </si>
  <si>
    <t>AC203224_15.4</t>
  </si>
  <si>
    <t>AC203552_8.3</t>
  </si>
  <si>
    <t>phytosulfokine receptor</t>
  </si>
  <si>
    <t>CR382279_12.5</t>
  </si>
  <si>
    <t>CR382279_35.5</t>
  </si>
  <si>
    <t>CR931733_48.4</t>
  </si>
  <si>
    <t>CR931741_45.4</t>
  </si>
  <si>
    <t>CR931743_10.5</t>
  </si>
  <si>
    <t>dna double-strand break repair rad50 atpase-like isoform x3</t>
  </si>
  <si>
    <t>CR932957_47.4</t>
  </si>
  <si>
    <t>hypothetical protein MTR_5g044130</t>
  </si>
  <si>
    <t>CR932966_25.4</t>
  </si>
  <si>
    <t>CR936323_4.4</t>
  </si>
  <si>
    <t>hypothetical protein MTR_5g094140</t>
  </si>
  <si>
    <t>CR936328_30.4</t>
  </si>
  <si>
    <t>CR936946_41.5</t>
  </si>
  <si>
    <t>CR936948_5.4</t>
  </si>
  <si>
    <t>proline-rich receptor-like protein kinase perk2-like</t>
  </si>
  <si>
    <t>CR962122_46.4</t>
  </si>
  <si>
    <t>CR962122_52.4</t>
  </si>
  <si>
    <t>pif-like protein</t>
  </si>
  <si>
    <t>CR962124_46.5</t>
  </si>
  <si>
    <t>conserved oligomeric golgi complex subunit</t>
  </si>
  <si>
    <t>CR962131_45.5</t>
  </si>
  <si>
    <t>hypothetical protein MTR_5g043690</t>
  </si>
  <si>
    <t>CR962138_11.4</t>
  </si>
  <si>
    <t>CT009528_20.4</t>
  </si>
  <si>
    <t>CT009568_34.4</t>
  </si>
  <si>
    <t>caffeic acid 3-o-methyltransferase</t>
  </si>
  <si>
    <t>EC:2.1.1.6</t>
  </si>
  <si>
    <t>CT009654_37.4</t>
  </si>
  <si>
    <t>CT009749_35.4</t>
  </si>
  <si>
    <t>cation h(+) antiporter 15-like</t>
  </si>
  <si>
    <t>CT025156_25.4</t>
  </si>
  <si>
    <t>CT025840_73.4</t>
  </si>
  <si>
    <t>hypothetical protein MTR_5g041730</t>
  </si>
  <si>
    <t>CT025842_41.4</t>
  </si>
  <si>
    <t>nitrate transporter -like</t>
  </si>
  <si>
    <t>CT033764_13.4</t>
  </si>
  <si>
    <t>CT033764_3.4</t>
  </si>
  <si>
    <t>indole-3-acetate beta-glucosyltransferase</t>
  </si>
  <si>
    <t>CT033764_36.4</t>
  </si>
  <si>
    <t>CT033764_44.4</t>
  </si>
  <si>
    <t>CT033766_7.5</t>
  </si>
  <si>
    <t>CT571261_44.5</t>
  </si>
  <si>
    <t>CT571264_51.4</t>
  </si>
  <si>
    <t>CT573506_35.5</t>
  </si>
  <si>
    <t>rb1-inducible coiled-coil protein isoform 2</t>
  </si>
  <si>
    <t>CT863711_44.5</t>
  </si>
  <si>
    <t>tetratricopeptide repeat protein</t>
  </si>
  <si>
    <t>CT954230_61.5</t>
  </si>
  <si>
    <t>CT962507_31.4</t>
  </si>
  <si>
    <t>CT963108_63.5</t>
  </si>
  <si>
    <t>CT963131_30.4</t>
  </si>
  <si>
    <t>CT967315_35.4</t>
  </si>
  <si>
    <t>reverse partial</t>
  </si>
  <si>
    <t>CU013514_54.4</t>
  </si>
  <si>
    <t>hypothetical protein MTR_5g037170</t>
  </si>
  <si>
    <t>CU019603_20.4</t>
  </si>
  <si>
    <t>glutamate-gated kainate-type ion channel receptor subunit 5</t>
  </si>
  <si>
    <t>CU024875_4.4</t>
  </si>
  <si>
    <t>hypothetical protein MTR_3g117000</t>
  </si>
  <si>
    <t>CU024877_48.4</t>
  </si>
  <si>
    <t>CU024880_92.4</t>
  </si>
  <si>
    <t>rna-directed dna partial</t>
  </si>
  <si>
    <t>EC:2.7.7.7</t>
  </si>
  <si>
    <t>CU024897_34.4</t>
  </si>
  <si>
    <t>aminotransferase- plant mobile domain family protein</t>
  </si>
  <si>
    <t>CU024897_42.4</t>
  </si>
  <si>
    <t>CU062643_1.3</t>
  </si>
  <si>
    <t>hypothetical protein MTR_3g099490</t>
  </si>
  <si>
    <t>CU137660_2.3</t>
  </si>
  <si>
    <t>CU137661_18.4</t>
  </si>
  <si>
    <t>CU137663_11.3</t>
  </si>
  <si>
    <t>sentrin-specific protease</t>
  </si>
  <si>
    <t>CU179894_20.4</t>
  </si>
  <si>
    <t>aconitate hydratase</t>
  </si>
  <si>
    <t>CU182773_9.3</t>
  </si>
  <si>
    <t>CU184734_4.4</t>
  </si>
  <si>
    <t>hypothetical protein MTR_3g033880</t>
  </si>
  <si>
    <t>CU207209_13.3</t>
  </si>
  <si>
    <t>CU302328_25.4</t>
  </si>
  <si>
    <t>CU326388_19.4</t>
  </si>
  <si>
    <t>CU326393_4.4</t>
  </si>
  <si>
    <t>CU326394_3.4</t>
  </si>
  <si>
    <t>hypothetical protein MTR_5g008520</t>
  </si>
  <si>
    <t>CU459031_14.3</t>
  </si>
  <si>
    <t>reticulocyte-binding protein 2-like</t>
  </si>
  <si>
    <t>CU459036_1.3</t>
  </si>
  <si>
    <t>CU459040_7.3</t>
  </si>
  <si>
    <t>pectin acetylesterase</t>
  </si>
  <si>
    <t>AC119415_63.5</t>
  </si>
  <si>
    <t>hexose transporter</t>
  </si>
  <si>
    <t>AC121237_51.5</t>
  </si>
  <si>
    <t>ferric reduction oxidase 4</t>
  </si>
  <si>
    <t>EC:1.6.3.1; EC:1.16.1.7</t>
  </si>
  <si>
    <t>AC122165_39.4</t>
  </si>
  <si>
    <t>retrotransposon-like protein 1-like</t>
  </si>
  <si>
    <t>AC122171_28.5</t>
  </si>
  <si>
    <t>phosphate transporter</t>
  </si>
  <si>
    <t>AC123570_35.4</t>
  </si>
  <si>
    <t>mms19 nucleotide excision repair protein</t>
  </si>
  <si>
    <t>AC123976_44.5</t>
  </si>
  <si>
    <t>flavonol sulfotransferase-like protein</t>
  </si>
  <si>
    <t>EC:2.8.2.0</t>
  </si>
  <si>
    <t>AC124960_58.4</t>
  </si>
  <si>
    <t>AC124966_45.4</t>
  </si>
  <si>
    <t>AC125389_66.5</t>
  </si>
  <si>
    <t>AC126008_56.4</t>
  </si>
  <si>
    <t>atp-dependent dna helicase q-like 3-like</t>
  </si>
  <si>
    <t>AC126011_45.4</t>
  </si>
  <si>
    <t>AC126013_9.4</t>
  </si>
  <si>
    <t>inducer of cbf expression</t>
  </si>
  <si>
    <t>AC126782_29.5</t>
  </si>
  <si>
    <t>argininosuccinate synthase</t>
  </si>
  <si>
    <t>AC126783_37.4</t>
  </si>
  <si>
    <t>hypothetical protein MTR_5g033150</t>
  </si>
  <si>
    <t>AC126783_9.4</t>
  </si>
  <si>
    <t>AC126790_61.5</t>
  </si>
  <si>
    <t>AC126790_64.5</t>
  </si>
  <si>
    <t>amp deaminase</t>
  </si>
  <si>
    <t>AC126790_67.5</t>
  </si>
  <si>
    <t>hypothetical protein MTR_3g050580</t>
  </si>
  <si>
    <t>AC126790_68.5</t>
  </si>
  <si>
    <t>dual specificity tyrosine-phosphorylation-regulated kinase</t>
  </si>
  <si>
    <t>AC127018_37.4</t>
  </si>
  <si>
    <t>dead-box atp-dependent rna helicase 10-like</t>
  </si>
  <si>
    <t>AC127674_30.4</t>
  </si>
  <si>
    <t>AC130806_70.4</t>
  </si>
  <si>
    <t>AC130963_17.4</t>
  </si>
  <si>
    <t>hypothetical protein MtrDRAFT_AC149576g25v2</t>
  </si>
  <si>
    <t>AC134049_60.4</t>
  </si>
  <si>
    <t>AC134824_34.5</t>
  </si>
  <si>
    <t>protein vernalization insensitive</t>
  </si>
  <si>
    <t>AC135160_27.5</t>
  </si>
  <si>
    <t>aspartate mitochondrial-like</t>
  </si>
  <si>
    <t>EC:2.6.1.1; EC:2.6.1.5; EC:2.6.1.57; EC:2.6.1.9</t>
  </si>
  <si>
    <t>AC135160_9.5</t>
  </si>
  <si>
    <t>AC135311_43.4</t>
  </si>
  <si>
    <t>AC135463_29.5</t>
  </si>
  <si>
    <t>AC135464_41.5</t>
  </si>
  <si>
    <t>transcription initiation factor tfiid subunit</t>
  </si>
  <si>
    <t>AC135505_44.5</t>
  </si>
  <si>
    <t>carbamoyl-phosphate synthase small chain</t>
  </si>
  <si>
    <t>EC:6.3.5.5</t>
  </si>
  <si>
    <t>AC135566_5.5</t>
  </si>
  <si>
    <t>flavonol sulfotransferase-like</t>
  </si>
  <si>
    <t>EC:2.8.2.2</t>
  </si>
  <si>
    <t>AC135604_64.4</t>
  </si>
  <si>
    <t>AC136451_32.4</t>
  </si>
  <si>
    <t>AC136472_29.4</t>
  </si>
  <si>
    <t>AC136506_41.4</t>
  </si>
  <si>
    <t>AC136679_12.4</t>
  </si>
  <si>
    <t>AC136954_42.5</t>
  </si>
  <si>
    <t>AC136974_47.4</t>
  </si>
  <si>
    <t>probable lrr receptor-like serine threonine-protein kinase at4g08850-like</t>
  </si>
  <si>
    <t>AC136974_51.4</t>
  </si>
  <si>
    <t>receptor protein kinase-like protein</t>
  </si>
  <si>
    <t>AC137552_42.4</t>
  </si>
  <si>
    <t>AC137552_52.4</t>
  </si>
  <si>
    <t>AC137669_18.5</t>
  </si>
  <si>
    <t>AC137819_18.4</t>
  </si>
  <si>
    <t>ethylene-responsive transcription factor</t>
  </si>
  <si>
    <t>AC137824_44.5</t>
  </si>
  <si>
    <t>AC137829_62.4</t>
  </si>
  <si>
    <t>AC137831_24.4</t>
  </si>
  <si>
    <t>AC137994_39.4</t>
  </si>
  <si>
    <t>ap2 domain-containing transcription factor</t>
  </si>
  <si>
    <t>AC137994_75.4</t>
  </si>
  <si>
    <t>uncharacterized calcium-binding protein at1g02270-like</t>
  </si>
  <si>
    <t>AC137995_18.4</t>
  </si>
  <si>
    <t>AC139313_25.4</t>
  </si>
  <si>
    <t>hypothetical protein MTR_5g087010</t>
  </si>
  <si>
    <t>AC140022_47.4</t>
  </si>
  <si>
    <t>AC140027_40.5</t>
  </si>
  <si>
    <t>AC140032_2.4</t>
  </si>
  <si>
    <t>AC140545_65.4</t>
  </si>
  <si>
    <t>AC140546_44.5</t>
  </si>
  <si>
    <t>AC140547_10.4</t>
  </si>
  <si>
    <t>AC140548_3.5</t>
  </si>
  <si>
    <t>hypothetical protein MTR_1g018470</t>
  </si>
  <si>
    <t>AC140914_80.5</t>
  </si>
  <si>
    <t>hypothetical protein MTR_4g012580</t>
  </si>
  <si>
    <t>AC141114_7.4</t>
  </si>
  <si>
    <t>AC143338_33.5</t>
  </si>
  <si>
    <t>protein trichome birefringence-like 35</t>
  </si>
  <si>
    <t>AC143339_37.5</t>
  </si>
  <si>
    <t>AC144345_59.5</t>
  </si>
  <si>
    <t>AC144389_56.5</t>
  </si>
  <si>
    <t>l-gulono- -lactone dehydrogenase-like</t>
  </si>
  <si>
    <t>EC:1.1.1.158; EC:1.1.3.37</t>
  </si>
  <si>
    <t>AC144431_63.4</t>
  </si>
  <si>
    <t>40s ribosomal protein s23</t>
  </si>
  <si>
    <t>EC:2.5.1.6</t>
  </si>
  <si>
    <t>AC144474_15.4</t>
  </si>
  <si>
    <t>AC144481_10.4</t>
  </si>
  <si>
    <t>mads-box transcription factor</t>
  </si>
  <si>
    <t>AC144504_29.4</t>
  </si>
  <si>
    <t>serine hydroxymethyltransferase</t>
  </si>
  <si>
    <t>EC:2.1.1.0; EC:2.1.2.1</t>
  </si>
  <si>
    <t>AC144541_35.4</t>
  </si>
  <si>
    <t>magnesium proton exchanger</t>
  </si>
  <si>
    <t>AC144592_80.4</t>
  </si>
  <si>
    <t>AC144617_30.5</t>
  </si>
  <si>
    <t>6-hydroxynicotinate 3-monooxygenase-like</t>
  </si>
  <si>
    <t>AC144656_24.4</t>
  </si>
  <si>
    <t>AC144730_17.4</t>
  </si>
  <si>
    <t>AC144730_2.4</t>
  </si>
  <si>
    <t>AC145023_34.5</t>
  </si>
  <si>
    <t>cysteine-rich receptor-like protein kinase 25-like</t>
  </si>
  <si>
    <t>AC145218_14.4</t>
  </si>
  <si>
    <t>geraniol synthase</t>
  </si>
  <si>
    <t>AC145218_30.4</t>
  </si>
  <si>
    <t>AC145220_24.4</t>
  </si>
  <si>
    <t>hypothetical protein MTR_3g048510</t>
  </si>
  <si>
    <t>AC145222_59.4</t>
  </si>
  <si>
    <t>AC145449_48.4</t>
  </si>
  <si>
    <t>AC145512_5.4</t>
  </si>
  <si>
    <t>AC146329_1.5</t>
  </si>
  <si>
    <t>high mobility group b protein 15-like</t>
  </si>
  <si>
    <t>AC146331_56.5</t>
  </si>
  <si>
    <t>AC146556_15.5</t>
  </si>
  <si>
    <t>AC146563_3.4</t>
  </si>
  <si>
    <t>nac domain ipr003441</t>
  </si>
  <si>
    <t>AC146575_32.5</t>
  </si>
  <si>
    <t>AC146586_22.4</t>
  </si>
  <si>
    <t>gdsl esterase lipase apg-like</t>
  </si>
  <si>
    <t>AC146590_36.4</t>
  </si>
  <si>
    <t>AC146705_51.5</t>
  </si>
  <si>
    <t>hypothetical protein MTR_117s0024</t>
  </si>
  <si>
    <t>AC146705_7.5</t>
  </si>
  <si>
    <t>AC146746_1.5</t>
  </si>
  <si>
    <t>AC146757_60.4</t>
  </si>
  <si>
    <t>AC146757_75.4</t>
  </si>
  <si>
    <t>AC146758_37.4</t>
  </si>
  <si>
    <t>AC146758_58.4</t>
  </si>
  <si>
    <t>AC146760_6.5</t>
  </si>
  <si>
    <t>hypothetical protein MTR_3g083510</t>
  </si>
  <si>
    <t>AC146777_15.5</t>
  </si>
  <si>
    <t>hypothetical protein MTR_4g075140</t>
  </si>
  <si>
    <t>AC146785_41.5</t>
  </si>
  <si>
    <t>g2 mitotic-specific cyclin s13-6-like</t>
  </si>
  <si>
    <t>AC146790_50.4</t>
  </si>
  <si>
    <t>AC146817_41.4</t>
  </si>
  <si>
    <t>AC146853_35.4</t>
  </si>
  <si>
    <t>AC146853_45.4</t>
  </si>
  <si>
    <t>AC146856_35.5</t>
  </si>
  <si>
    <t>hypothetical protein MTR_5g015700</t>
  </si>
  <si>
    <t>AC146856_6.5</t>
  </si>
  <si>
    <t>glucan endo- -beta-glucosidase</t>
  </si>
  <si>
    <t>AC146865_38.5</t>
  </si>
  <si>
    <t>AC146866_43.4</t>
  </si>
  <si>
    <t>AC147178_64.4</t>
  </si>
  <si>
    <t>AC147405_42.4</t>
  </si>
  <si>
    <t>AC147481_44.5</t>
  </si>
  <si>
    <t>dcd (development and cell death) domain protein</t>
  </si>
  <si>
    <t>AC147497_36.5</t>
  </si>
  <si>
    <t>AC147498_43.5</t>
  </si>
  <si>
    <t>hypothetical protein MTR_6g009670</t>
  </si>
  <si>
    <t>AC147537_14.5</t>
  </si>
  <si>
    <t>nuc-1 negative regulatory protein</t>
  </si>
  <si>
    <t>EC:2.7.11.22</t>
  </si>
  <si>
    <t>AC147775_25.4</t>
  </si>
  <si>
    <t>AC147959_10.4</t>
  </si>
  <si>
    <t>glucan -beta-glucosidase</t>
  </si>
  <si>
    <t>AC147961_5.5</t>
  </si>
  <si>
    <t>AC148176_46.5</t>
  </si>
  <si>
    <t>hypothetical protein MTR_3g107600</t>
  </si>
  <si>
    <t>AC148218_21.4</t>
  </si>
  <si>
    <t>AC148239_18.5</t>
  </si>
  <si>
    <t>AC148239_33.5</t>
  </si>
  <si>
    <t>AC148241_14.4</t>
  </si>
  <si>
    <t>AC148290_45.5</t>
  </si>
  <si>
    <t>AC148304_43.5</t>
  </si>
  <si>
    <t>AC148344_33.4</t>
  </si>
  <si>
    <t>AC148345_25.5</t>
  </si>
  <si>
    <t>hypothetical protein MTR_7g114450</t>
  </si>
  <si>
    <t>AC148345_35.5</t>
  </si>
  <si>
    <t>benzoyl coenzyme a benzyl alcohol benzoyl transferase</t>
  </si>
  <si>
    <t>AC148397_47.4</t>
  </si>
  <si>
    <t>AC148404_48.5</t>
  </si>
  <si>
    <t>AC148526_30.4</t>
  </si>
  <si>
    <t>hypothetical protein MTR_2g026190</t>
  </si>
  <si>
    <t>AC148527_28.4</t>
  </si>
  <si>
    <t>hypothetical protein MTR_3g047670</t>
  </si>
  <si>
    <t>AC148602_6.4</t>
  </si>
  <si>
    <t>hypothetical protein MTR_6g010930</t>
  </si>
  <si>
    <t>AC148653_21.5</t>
  </si>
  <si>
    <t>AC148765_30.4</t>
  </si>
  <si>
    <t>hypothetical protein MTR_4g055340</t>
  </si>
  <si>
    <t>AC148765_34.4</t>
  </si>
  <si>
    <t>AC148765_36.4</t>
  </si>
  <si>
    <t>mutator sub-class protein</t>
  </si>
  <si>
    <t>AC148815_47.5</t>
  </si>
  <si>
    <t>hypothetical protein MTR_2g081270</t>
  </si>
  <si>
    <t>AC148820_14.5</t>
  </si>
  <si>
    <t>AC148916_49.4</t>
  </si>
  <si>
    <t>AC148965_32.4</t>
  </si>
  <si>
    <t>hypothetical protein MtrDRAFT_AC148965g32v2</t>
  </si>
  <si>
    <t>AC149040_48.5</t>
  </si>
  <si>
    <t>AC149210_26.5</t>
  </si>
  <si>
    <t>AC149269_61.5</t>
  </si>
  <si>
    <t>AC149306_51.5</t>
  </si>
  <si>
    <t>hypothetical protein MTR_5g070590</t>
  </si>
  <si>
    <t>AC149306_54.5</t>
  </si>
  <si>
    <t>AC149306_64.5</t>
  </si>
  <si>
    <t>AC149492_10.4</t>
  </si>
  <si>
    <t>hypothetical protein MTR_2g064250</t>
  </si>
  <si>
    <t>AC149492_39.4</t>
  </si>
  <si>
    <t>hypothetical protein MTR_2g064070</t>
  </si>
  <si>
    <t>AC149495_23.4</t>
  </si>
  <si>
    <t>AC149495_35.4</t>
  </si>
  <si>
    <t>AC149496_48.5</t>
  </si>
  <si>
    <t>upf0614 protein c14orf102-like</t>
  </si>
  <si>
    <t>AC149546_22.4</t>
  </si>
  <si>
    <t>AC149578_45.4</t>
  </si>
  <si>
    <t>AC150783_15.4</t>
  </si>
  <si>
    <t>self-incompatibility protein</t>
  </si>
  <si>
    <t>EC:2.4.1.21</t>
  </si>
  <si>
    <t>AC150798_28.4</t>
  </si>
  <si>
    <t>AC150843_42.5</t>
  </si>
  <si>
    <t>AC150844_14.4</t>
  </si>
  <si>
    <t>AC151425_18.5</t>
  </si>
  <si>
    <t>hypothetical protein MTR_8g072580</t>
  </si>
  <si>
    <t>AC151459_3.5</t>
  </si>
  <si>
    <t>AC151459_37.5</t>
  </si>
  <si>
    <t>AC151520_14.4</t>
  </si>
  <si>
    <t>AC151520_32.4</t>
  </si>
  <si>
    <t>matrix metalloproteinase</t>
  </si>
  <si>
    <t>AC151521_67.4</t>
  </si>
  <si>
    <t>AC151524_18.5</t>
  </si>
  <si>
    <t>hypothetical protein MTR_7g009120</t>
  </si>
  <si>
    <t>AC151525_38.4</t>
  </si>
  <si>
    <t>hypothetical protein MTR_023s0006</t>
  </si>
  <si>
    <t>AC151598_52.5</t>
  </si>
  <si>
    <t>AC151598_61.5</t>
  </si>
  <si>
    <t>bass family bile acid sodium (na+) symporter</t>
  </si>
  <si>
    <t>AC151598_63.5</t>
  </si>
  <si>
    <t>AC151724_8.4</t>
  </si>
  <si>
    <t>AC151726_8.5</t>
  </si>
  <si>
    <t>AC151740_67.4</t>
  </si>
  <si>
    <t>AC152176_71.4</t>
  </si>
  <si>
    <t>hypothetical protein MTR_4g060580</t>
  </si>
  <si>
    <t>AC152186_10.4</t>
  </si>
  <si>
    <t>AC152403_46.4</t>
  </si>
  <si>
    <t>AC152499_12.5</t>
  </si>
  <si>
    <t>hypothetical protein MTR_4g131790</t>
  </si>
  <si>
    <t>AC152886_34.4</t>
  </si>
  <si>
    <t>hypothetical protein MTR_1g082490</t>
  </si>
  <si>
    <t>AC152936_2.5</t>
  </si>
  <si>
    <t>AC153352_5.4</t>
  </si>
  <si>
    <t>AC153460_1.4</t>
  </si>
  <si>
    <t>gdsl esterase lipase at1g29670-like</t>
  </si>
  <si>
    <t>AC154035_15.5</t>
  </si>
  <si>
    <t>AC155890_45.5</t>
  </si>
  <si>
    <t>AC155891_24.5</t>
  </si>
  <si>
    <t>AC156828_17.4</t>
  </si>
  <si>
    <t>AC157377_30.5</t>
  </si>
  <si>
    <t>AC157489_48.4</t>
  </si>
  <si>
    <t>AC157645_11.5</t>
  </si>
  <si>
    <t>AC157645_16.5</t>
  </si>
  <si>
    <t>AC157645_5.5</t>
  </si>
  <si>
    <t>phosphatidate phosphatase lpin3</t>
  </si>
  <si>
    <t>EC:3.1.3.4</t>
  </si>
  <si>
    <t>AC157779_23.5</t>
  </si>
  <si>
    <t>AC157979_8.5</t>
  </si>
  <si>
    <t>AC158374_4.5</t>
  </si>
  <si>
    <t>AC158504_35.4</t>
  </si>
  <si>
    <t>AC159089_20.4</t>
  </si>
  <si>
    <t>AC159146_33.5</t>
  </si>
  <si>
    <t>AC159534_40.4</t>
  </si>
  <si>
    <t>exosome complex component rrp43-like</t>
  </si>
  <si>
    <t>EC:6.6.1.1</t>
  </si>
  <si>
    <t>AC160096_2.5</t>
  </si>
  <si>
    <t>AC160516_22.4</t>
  </si>
  <si>
    <t>AC160841_27.4</t>
  </si>
  <si>
    <t>AC161032_40.5</t>
  </si>
  <si>
    <t>beta-glucosidase</t>
  </si>
  <si>
    <t>AC161032_42.5</t>
  </si>
  <si>
    <t>hypothetical protein MTR_1g088600</t>
  </si>
  <si>
    <t>AC161569_21.5</t>
  </si>
  <si>
    <t>hypothetical protein MTR_1g104520</t>
  </si>
  <si>
    <t>AC161750_26.4</t>
  </si>
  <si>
    <t>receptor protein kinase 1-like</t>
  </si>
  <si>
    <t>AC162162_20.4</t>
  </si>
  <si>
    <t>transcriptional regulator superman</t>
  </si>
  <si>
    <t>AC162439_28.4</t>
  </si>
  <si>
    <t>at5g11700 t22p22_90</t>
  </si>
  <si>
    <t>AC163324_12.4</t>
  </si>
  <si>
    <t>AC163324_44.4</t>
  </si>
  <si>
    <t>hypothetical protein MTR_1g045840</t>
  </si>
  <si>
    <t>AC165429_22.4</t>
  </si>
  <si>
    <t>cytokinin oxidase</t>
  </si>
  <si>
    <t>EC:1.5.99.12; EC:1.1.1.158</t>
  </si>
  <si>
    <t>AC165446_3.4</t>
  </si>
  <si>
    <t>AC166038_52.4</t>
  </si>
  <si>
    <t>AC166237_32.5</t>
  </si>
  <si>
    <t>AC166897_22.5</t>
  </si>
  <si>
    <t>hypothetical protein MTR_4g098780</t>
  </si>
  <si>
    <t>AC167034_31.4</t>
  </si>
  <si>
    <t>tnp1</t>
  </si>
  <si>
    <t>AC169124_34.4</t>
  </si>
  <si>
    <t>hypothetical protein MTR_2g068910</t>
  </si>
  <si>
    <t>AC169181_32.4</t>
  </si>
  <si>
    <t>AC169182_29.5</t>
  </si>
  <si>
    <t>lcr bet1</t>
  </si>
  <si>
    <t>AC169667_11.4</t>
  </si>
  <si>
    <t>AC169980_10.4</t>
  </si>
  <si>
    <t>aminophospholipid atpase</t>
  </si>
  <si>
    <t>AC170582_32.4</t>
  </si>
  <si>
    <t>glutathione s-transferase gst</t>
  </si>
  <si>
    <t>AC171166_33.5</t>
  </si>
  <si>
    <t>AC172741_42.5</t>
  </si>
  <si>
    <t>AC173291_11.5</t>
  </si>
  <si>
    <t>AC173474_11.5</t>
  </si>
  <si>
    <t>AC174141_30.4</t>
  </si>
  <si>
    <t>AC174285_33.4</t>
  </si>
  <si>
    <t>AC174311_37.4</t>
  </si>
  <si>
    <t>AC174342_8.5</t>
  </si>
  <si>
    <t>microtubule associated protein type 2</t>
  </si>
  <si>
    <t>AC174348_10.4</t>
  </si>
  <si>
    <t>AC174372_22.5</t>
  </si>
  <si>
    <t>AC174465_27.4</t>
  </si>
  <si>
    <t>hypothetical protein MTR_2g040030</t>
  </si>
  <si>
    <t>AC174467_36.4</t>
  </si>
  <si>
    <t>AC175027_26.4</t>
  </si>
  <si>
    <t>AC175048_1.4</t>
  </si>
  <si>
    <t>AC175049_30.4</t>
  </si>
  <si>
    <t>AC182813_16.4</t>
  </si>
  <si>
    <t>trafficking protein particle complex subunit 11-like</t>
  </si>
  <si>
    <t>AC182813_40.4</t>
  </si>
  <si>
    <t>ribonuclease 3-like protein</t>
  </si>
  <si>
    <t>AC182815_5.5</t>
  </si>
  <si>
    <t>AC183371_14.5</t>
  </si>
  <si>
    <t>psbp domain-containing protein chloroplastic-like</t>
  </si>
  <si>
    <t>AC183371_21.5</t>
  </si>
  <si>
    <t>hypothetical protein MTR_7g089060</t>
  </si>
  <si>
    <t>AC183501_13.5</t>
  </si>
  <si>
    <t>19-like protein</t>
  </si>
  <si>
    <t>AC186136_40.4</t>
  </si>
  <si>
    <t>ankyrin repeat-containing protein at3g12360-like</t>
  </si>
  <si>
    <t>AC186676_44.5</t>
  </si>
  <si>
    <t>AC192328_16.4</t>
  </si>
  <si>
    <t>AC195571_11.4</t>
  </si>
  <si>
    <t>AC198005_6.4</t>
  </si>
  <si>
    <t>EC:1.8.1.8</t>
  </si>
  <si>
    <t>AC198007_14.3</t>
  </si>
  <si>
    <t>hypothetical protein MTR_7g108190</t>
  </si>
  <si>
    <t>AC202311_12.4</t>
  </si>
  <si>
    <t>methyl- -binding domain-containing protein 4-like</t>
  </si>
  <si>
    <t>EC:2.7.1.21</t>
  </si>
  <si>
    <t>AC202339_14.3</t>
  </si>
  <si>
    <t>AC202345_16.4</t>
  </si>
  <si>
    <t>AC202346_8.4</t>
  </si>
  <si>
    <t>AC202352_12.4</t>
  </si>
  <si>
    <t>AC202362_27.3</t>
  </si>
  <si>
    <t>AC202460_20.3</t>
  </si>
  <si>
    <t>AC202471_27.3</t>
  </si>
  <si>
    <t>AC202477_16.4</t>
  </si>
  <si>
    <t>AC202477_18.4</t>
  </si>
  <si>
    <t>copia-type pol polyprotein</t>
  </si>
  <si>
    <t>AC202486_3.3</t>
  </si>
  <si>
    <t>phytoalexin-deficient 4-2 protein</t>
  </si>
  <si>
    <t>EC:3.1.1.3</t>
  </si>
  <si>
    <t>AC202490_12.3</t>
  </si>
  <si>
    <t>30s ribosomal protein s12p</t>
  </si>
  <si>
    <t>AC202505_14.3</t>
  </si>
  <si>
    <t>AC202506_5.3</t>
  </si>
  <si>
    <t>EC:2.7.11.25</t>
  </si>
  <si>
    <t>AC202511_17.3</t>
  </si>
  <si>
    <t>AC202583_5.4</t>
  </si>
  <si>
    <t>AC202584_11.4</t>
  </si>
  <si>
    <t>AC202584_6.4</t>
  </si>
  <si>
    <t>AC202591_10.3</t>
  </si>
  <si>
    <t>heat shock protein binding</t>
  </si>
  <si>
    <t>AC202591_17.3</t>
  </si>
  <si>
    <t>AC202591_35.3</t>
  </si>
  <si>
    <t>mads-box dna-binding domain transcription factor</t>
  </si>
  <si>
    <t>AC202593_20.4</t>
  </si>
  <si>
    <t>mitochondrial metalloendopeptidase oma1</t>
  </si>
  <si>
    <t>AC203530_25.3</t>
  </si>
  <si>
    <t>AC203542_13.3</t>
  </si>
  <si>
    <t>AC203542_18.3</t>
  </si>
  <si>
    <t>AC203543_1.3</t>
  </si>
  <si>
    <t>AC203546_26.3</t>
  </si>
  <si>
    <t>AC203548_21.4</t>
  </si>
  <si>
    <t>AC203551_10.4</t>
  </si>
  <si>
    <t>AY515253_32.4</t>
  </si>
  <si>
    <t>CR382279_58.5</t>
  </si>
  <si>
    <t>phosphoinositide phospholipase c</t>
  </si>
  <si>
    <t>EC:3.1.4.11</t>
  </si>
  <si>
    <t>CR538723_25.4</t>
  </si>
  <si>
    <t>CR931730_6.4</t>
  </si>
  <si>
    <t>epidermal patterning factor-like protein</t>
  </si>
  <si>
    <t>CR931734_10.4</t>
  </si>
  <si>
    <t>CR931740_46.4</t>
  </si>
  <si>
    <t>CR931741_28.4</t>
  </si>
  <si>
    <t>CR931741_49.4</t>
  </si>
  <si>
    <t>CR932039_23.4</t>
  </si>
  <si>
    <t>EC:3.2.1.0; EC:3.5.2.17</t>
  </si>
  <si>
    <t>CR932963_41.4</t>
  </si>
  <si>
    <t>CR932965_29.5</t>
  </si>
  <si>
    <t>hypothetical protein MTR_3g052150</t>
  </si>
  <si>
    <t>CR932966_4.4</t>
  </si>
  <si>
    <t>pre-mrna-processing factor 6-like</t>
  </si>
  <si>
    <t>CR936326_16.5</t>
  </si>
  <si>
    <t>rna-directed dna polymerase related</t>
  </si>
  <si>
    <t>CR936364_59.4</t>
  </si>
  <si>
    <t>methyltransferase-like protein 23-like</t>
  </si>
  <si>
    <t>CR936946_47.5</t>
  </si>
  <si>
    <t>CR940307_2.5</t>
  </si>
  <si>
    <t>CR940308_16.4</t>
  </si>
  <si>
    <t>hypothetical protein MTR_3g010840</t>
  </si>
  <si>
    <t>CR954192_6.5</t>
  </si>
  <si>
    <t>dehydrodolichyl diphosphate synthase 2-like</t>
  </si>
  <si>
    <t>CR954194_25.4</t>
  </si>
  <si>
    <t>CR956368_26.5</t>
  </si>
  <si>
    <t>glutamine synthetase i</t>
  </si>
  <si>
    <t>EC:6.3.1.2</t>
  </si>
  <si>
    <t>CR956402_12.4</t>
  </si>
  <si>
    <t>protein nap1</t>
  </si>
  <si>
    <t>CR956402_28.4</t>
  </si>
  <si>
    <t>CR956631_53.5</t>
  </si>
  <si>
    <t>ap2 b3-like transcriptional factor family protein</t>
  </si>
  <si>
    <t>CR956631_59.5</t>
  </si>
  <si>
    <t>hypothetical protein MTR_3g013830</t>
  </si>
  <si>
    <t>CR962122_53.4</t>
  </si>
  <si>
    <t>CT009492_31.4</t>
  </si>
  <si>
    <t>methylesterase chloroplastic-like</t>
  </si>
  <si>
    <t>EC:3.1.1.78</t>
  </si>
  <si>
    <t>CT009558_51.4</t>
  </si>
  <si>
    <t>hypothetical protein MTR_3g061710</t>
  </si>
  <si>
    <t>CT009655_51.4</t>
  </si>
  <si>
    <t>CT009749_21.4</t>
  </si>
  <si>
    <t>CT010518_22.4</t>
  </si>
  <si>
    <t>hypothetical protein MTR_3g034370</t>
  </si>
  <si>
    <t>CT010518_45.4</t>
  </si>
  <si>
    <t>CT025839_46.5</t>
  </si>
  <si>
    <t>probable carotenoid cleavage dioxygenase chloroplastic-like</t>
  </si>
  <si>
    <t>CT025839_48.5</t>
  </si>
  <si>
    <t>1-aminocyclopropane-1-carboxylate oxidase</t>
  </si>
  <si>
    <t>CT027663_46.5</t>
  </si>
  <si>
    <t>probable s-acyltransferase at1g69420-like</t>
  </si>
  <si>
    <t>CT030158_32.5</t>
  </si>
  <si>
    <t>pentatricopeptide repeat-containing protein mitochondrial-like</t>
  </si>
  <si>
    <t>CT030177_35.4</t>
  </si>
  <si>
    <t>probable peptide nitrate transporter at1g59740-like</t>
  </si>
  <si>
    <t>CT030192_27.5</t>
  </si>
  <si>
    <t>CT485795_25.5</t>
  </si>
  <si>
    <t>probable beta-d-xylosidase 6-like</t>
  </si>
  <si>
    <t>CT485797_21.5</t>
  </si>
  <si>
    <t>CT485798_34.5</t>
  </si>
  <si>
    <t>aaa-type atpase like protein</t>
  </si>
  <si>
    <t>CT571262_22.5</t>
  </si>
  <si>
    <t>CT571264_59.4</t>
  </si>
  <si>
    <t>60 kda chaperonin</t>
  </si>
  <si>
    <t>CT571264_60.4</t>
  </si>
  <si>
    <t>hypothetical protein MTR_5g008170</t>
  </si>
  <si>
    <t>CT573020_21.4</t>
  </si>
  <si>
    <t>CT573026_14.4</t>
  </si>
  <si>
    <t>CT573026_4.4</t>
  </si>
  <si>
    <t>CT573054_14.4</t>
  </si>
  <si>
    <t>protein srg1</t>
  </si>
  <si>
    <t>CT573339_35.4</t>
  </si>
  <si>
    <t>CT573353_45.4</t>
  </si>
  <si>
    <t>CT573508_45.5</t>
  </si>
  <si>
    <t>CT863710_19.4</t>
  </si>
  <si>
    <t>CT868735_23.4</t>
  </si>
  <si>
    <t>CT868735_27.4</t>
  </si>
  <si>
    <t>hypothetical protein MTR_3g050320</t>
  </si>
  <si>
    <t>CT954231_27.5</t>
  </si>
  <si>
    <t>CT954236_23.5</t>
  </si>
  <si>
    <t>transcription factor myb98-like</t>
  </si>
  <si>
    <t>CT954236_35.5</t>
  </si>
  <si>
    <t>iron-sulfur cluster assembly protein 1-like</t>
  </si>
  <si>
    <t>CT962503_39.4</t>
  </si>
  <si>
    <t>alpha-humulene (-)- -beta-caryophyllene synthase</t>
  </si>
  <si>
    <t>CT962505_66.4</t>
  </si>
  <si>
    <t>CT962509_15.5</t>
  </si>
  <si>
    <t>CT963079_6.5</t>
  </si>
  <si>
    <t>CT963110_41.4</t>
  </si>
  <si>
    <t>probable polygalacturonase at3g15720-like</t>
  </si>
  <si>
    <t>CT963115_20.5</t>
  </si>
  <si>
    <t>CT967304_3.4</t>
  </si>
  <si>
    <t>cysteine-rich repeat secretory protein</t>
  </si>
  <si>
    <t>CT971479_5.5</t>
  </si>
  <si>
    <t>CU012056_44.5</t>
  </si>
  <si>
    <t>hypothetical protein MTR_3g105560</t>
  </si>
  <si>
    <t>CU013514_52.4</t>
  </si>
  <si>
    <t>probable lrr receptor-like serine threonine-protein kinase at1g14390-like</t>
  </si>
  <si>
    <t>CU013515_16.5</t>
  </si>
  <si>
    <t>seed maturation protein</t>
  </si>
  <si>
    <t>CU013540_24.4</t>
  </si>
  <si>
    <t>CU013545_19.3</t>
  </si>
  <si>
    <t>CU019601_13.4</t>
  </si>
  <si>
    <t>zinc finger protein 3-like</t>
  </si>
  <si>
    <t>CU024868_21.4</t>
  </si>
  <si>
    <t>CU024880_79.4</t>
  </si>
  <si>
    <t>znf586 protein</t>
  </si>
  <si>
    <t>CU075534_5.3</t>
  </si>
  <si>
    <t>CU137654_10.3</t>
  </si>
  <si>
    <t>f-box protein interaction domain containing protein</t>
  </si>
  <si>
    <t>CU137654_8.3</t>
  </si>
  <si>
    <t>CU137659_13.3</t>
  </si>
  <si>
    <t>hypothetical protein MTR_5g097050</t>
  </si>
  <si>
    <t>CU179907_17.4</t>
  </si>
  <si>
    <t>hypothetical protein MTR_5g065940</t>
  </si>
  <si>
    <t>CU207209_25.3</t>
  </si>
  <si>
    <t>CU207210_6.3</t>
  </si>
  <si>
    <t>CU234178_46.4</t>
  </si>
  <si>
    <t>CU302327_18.3</t>
  </si>
  <si>
    <t>65-kda microtubule-associated protein 5-like</t>
  </si>
  <si>
    <t>CU302328_11.4</t>
  </si>
  <si>
    <t>CU302336_16.4</t>
  </si>
  <si>
    <t>CU302346_14.3</t>
  </si>
  <si>
    <t>CU326387_18.4</t>
  </si>
  <si>
    <t>cyclin d2</t>
  </si>
  <si>
    <t>CU326394_12.4</t>
  </si>
  <si>
    <t>auxin-induced protein 6b-like</t>
  </si>
  <si>
    <t>CU457808_23.3</t>
  </si>
  <si>
    <t>CU459031_26.3</t>
  </si>
  <si>
    <t>CU459040_17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4"/>
      <color rgb="FF000000"/>
      <name val="Calibri"/>
      <scheme val="minor"/>
    </font>
    <font>
      <b/>
      <sz val="14"/>
      <color rgb="FF000000"/>
      <name val="Calibri"/>
      <scheme val="minor"/>
    </font>
    <font>
      <b/>
      <sz val="12"/>
      <name val="Calibri"/>
      <scheme val="minor"/>
    </font>
    <font>
      <sz val="12"/>
      <name val="Calibri"/>
      <scheme val="minor"/>
    </font>
    <font>
      <b/>
      <i/>
      <sz val="14"/>
      <name val="Calibri"/>
      <scheme val="minor"/>
    </font>
    <font>
      <b/>
      <sz val="14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4" fillId="2" borderId="0" xfId="0" applyFont="1" applyFill="1"/>
    <xf numFmtId="0" fontId="4" fillId="2" borderId="0" xfId="0" applyFont="1" applyFill="1" applyAlignment="1">
      <alignment horizontal="left"/>
    </xf>
    <xf numFmtId="11" fontId="0" fillId="0" borderId="0" xfId="0" applyNumberFormat="1"/>
    <xf numFmtId="10" fontId="0" fillId="0" borderId="0" xfId="0" applyNumberFormat="1"/>
    <xf numFmtId="0" fontId="5" fillId="2" borderId="0" xfId="0" applyFont="1" applyFill="1"/>
    <xf numFmtId="0" fontId="7" fillId="2" borderId="0" xfId="0" applyFont="1" applyFill="1"/>
    <xf numFmtId="0" fontId="8" fillId="0" borderId="0" xfId="0" applyFont="1"/>
    <xf numFmtId="0" fontId="1" fillId="3" borderId="0" xfId="0" applyFont="1" applyFill="1"/>
    <xf numFmtId="0" fontId="1" fillId="3" borderId="0" xfId="0" applyFont="1" applyFill="1" applyAlignment="1">
      <alignment horizontal="left"/>
    </xf>
    <xf numFmtId="0" fontId="7" fillId="3" borderId="0" xfId="0" applyFont="1" applyFill="1"/>
    <xf numFmtId="0" fontId="7" fillId="3" borderId="0" xfId="0" applyFont="1" applyFill="1" applyAlignment="1">
      <alignment horizontal="left"/>
    </xf>
    <xf numFmtId="0" fontId="9" fillId="2" borderId="0" xfId="0" applyFont="1" applyFill="1"/>
    <xf numFmtId="11" fontId="8" fillId="0" borderId="0" xfId="0" applyNumberFormat="1" applyFont="1"/>
    <xf numFmtId="10" fontId="8" fillId="0" borderId="0" xfId="0" applyNumberFormat="1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7"/>
  <sheetViews>
    <sheetView topLeftCell="A178" workbookViewId="0">
      <selection activeCell="C9" sqref="C9"/>
    </sheetView>
  </sheetViews>
  <sheetFormatPr baseColWidth="10" defaultRowHeight="15" x14ac:dyDescent="0"/>
  <cols>
    <col min="1" max="1" width="15.83203125" style="7" customWidth="1"/>
  </cols>
  <sheetData>
    <row r="1" spans="1:9" ht="18">
      <c r="A1" s="6" t="s">
        <v>426</v>
      </c>
      <c r="B1" s="1" t="s">
        <v>427</v>
      </c>
      <c r="C1" s="2" t="s">
        <v>428</v>
      </c>
      <c r="D1" s="2" t="s">
        <v>429</v>
      </c>
      <c r="E1" s="2" t="s">
        <v>430</v>
      </c>
      <c r="F1" s="5" t="s">
        <v>619</v>
      </c>
      <c r="G1" s="5" t="s">
        <v>620</v>
      </c>
      <c r="H1" s="5" t="s">
        <v>621</v>
      </c>
      <c r="I1" s="5" t="s">
        <v>622</v>
      </c>
    </row>
    <row r="2" spans="1:9">
      <c r="A2" s="7" t="s">
        <v>244</v>
      </c>
      <c r="B2" t="s">
        <v>431</v>
      </c>
      <c r="C2" s="3">
        <v>6.0355899999999997E-180</v>
      </c>
      <c r="D2" s="4">
        <v>0.66400000000000003</v>
      </c>
      <c r="E2" t="s">
        <v>432</v>
      </c>
      <c r="F2">
        <v>1.014893</v>
      </c>
      <c r="G2">
        <v>0.790377</v>
      </c>
      <c r="H2">
        <v>1.742078</v>
      </c>
      <c r="I2">
        <v>1.0714220000000001</v>
      </c>
    </row>
    <row r="3" spans="1:9">
      <c r="A3" s="7" t="s">
        <v>336</v>
      </c>
      <c r="B3" t="s">
        <v>433</v>
      </c>
      <c r="C3" s="3">
        <v>5.6603900000000001E-40</v>
      </c>
      <c r="D3" s="4">
        <v>0.99</v>
      </c>
      <c r="F3">
        <v>0.56678499999999998</v>
      </c>
      <c r="G3">
        <v>0.64519300000000002</v>
      </c>
      <c r="H3">
        <v>0.82237300000000002</v>
      </c>
      <c r="I3">
        <v>0.69460200000000005</v>
      </c>
    </row>
    <row r="4" spans="1:9">
      <c r="A4" s="7" t="s">
        <v>318</v>
      </c>
      <c r="B4" t="s">
        <v>434</v>
      </c>
      <c r="C4" s="3">
        <v>1.38526E-125</v>
      </c>
      <c r="D4" s="4">
        <v>0.68049999999999999</v>
      </c>
      <c r="F4">
        <v>0.55528999999999995</v>
      </c>
      <c r="G4">
        <v>0.57175600000000004</v>
      </c>
      <c r="H4">
        <v>1.5340210000000001</v>
      </c>
      <c r="I4">
        <v>1.035509</v>
      </c>
    </row>
    <row r="5" spans="1:9">
      <c r="A5" s="7" t="s">
        <v>246</v>
      </c>
      <c r="B5" t="s">
        <v>435</v>
      </c>
      <c r="C5" s="3">
        <v>4.7445000000000002E-73</v>
      </c>
      <c r="D5" s="4">
        <v>0.4975</v>
      </c>
      <c r="F5">
        <v>1.00983</v>
      </c>
      <c r="G5">
        <v>0.78971499999999994</v>
      </c>
      <c r="H5">
        <v>1.5663199999999999</v>
      </c>
      <c r="I5">
        <v>0.97750099999999995</v>
      </c>
    </row>
    <row r="6" spans="1:9">
      <c r="A6" s="7" t="s">
        <v>408</v>
      </c>
      <c r="B6" t="s">
        <v>436</v>
      </c>
      <c r="C6">
        <v>0</v>
      </c>
      <c r="D6" s="4">
        <v>0.70199999999999996</v>
      </c>
      <c r="E6" t="s">
        <v>432</v>
      </c>
      <c r="F6">
        <v>1.371359</v>
      </c>
      <c r="G6">
        <v>1.336344</v>
      </c>
      <c r="H6">
        <v>1.596617</v>
      </c>
      <c r="I6">
        <v>1.2461679999999999</v>
      </c>
    </row>
    <row r="7" spans="1:9">
      <c r="A7" s="7" t="s">
        <v>370</v>
      </c>
      <c r="B7" t="s">
        <v>437</v>
      </c>
      <c r="C7" s="3">
        <v>2.8520300000000001E-27</v>
      </c>
      <c r="D7" s="4">
        <v>0.90600000000000003</v>
      </c>
      <c r="F7">
        <v>1.155151</v>
      </c>
      <c r="G7">
        <v>1.1139669999999999</v>
      </c>
      <c r="H7">
        <v>1.579213</v>
      </c>
      <c r="I7">
        <v>1.2289079999999999</v>
      </c>
    </row>
    <row r="8" spans="1:9">
      <c r="A8" s="7" t="s">
        <v>290</v>
      </c>
      <c r="B8" t="s">
        <v>438</v>
      </c>
      <c r="C8" s="3">
        <v>1.7412E-123</v>
      </c>
      <c r="D8" s="4">
        <v>0.75349999999999995</v>
      </c>
      <c r="F8">
        <v>0.87039699999999998</v>
      </c>
      <c r="G8">
        <v>0.66524099999999997</v>
      </c>
      <c r="H8">
        <v>0.92532199999999998</v>
      </c>
      <c r="I8">
        <v>0.75642500000000001</v>
      </c>
    </row>
    <row r="9" spans="1:9">
      <c r="A9" s="7" t="s">
        <v>313</v>
      </c>
      <c r="B9" t="s">
        <v>439</v>
      </c>
      <c r="C9" s="3">
        <v>2.3455E-35</v>
      </c>
      <c r="D9" s="4">
        <v>0.77800000000000002</v>
      </c>
      <c r="E9" t="s">
        <v>432</v>
      </c>
      <c r="F9">
        <v>0.76867700000000005</v>
      </c>
      <c r="G9">
        <v>0.86491200000000001</v>
      </c>
      <c r="H9">
        <v>1.7917730000000001</v>
      </c>
      <c r="I9">
        <v>1.2785660000000001</v>
      </c>
    </row>
    <row r="10" spans="1:9">
      <c r="A10" s="7" t="s">
        <v>232</v>
      </c>
      <c r="B10" t="s">
        <v>440</v>
      </c>
      <c r="C10">
        <v>0</v>
      </c>
      <c r="D10" s="4">
        <v>0.57599999999999996</v>
      </c>
      <c r="E10" t="s">
        <v>432</v>
      </c>
      <c r="F10">
        <v>1.098895</v>
      </c>
      <c r="G10">
        <v>0.76402300000000001</v>
      </c>
      <c r="H10">
        <v>1.768478</v>
      </c>
      <c r="I10">
        <v>1.0906149999999999</v>
      </c>
    </row>
    <row r="11" spans="1:9">
      <c r="A11" s="7" t="s">
        <v>328</v>
      </c>
      <c r="B11" t="s">
        <v>441</v>
      </c>
      <c r="C11" s="3">
        <v>1.0096299999999999E-141</v>
      </c>
      <c r="D11" s="4">
        <v>0.80449999999999999</v>
      </c>
      <c r="F11">
        <v>0.90337999999999996</v>
      </c>
      <c r="G11">
        <v>0.91758499999999998</v>
      </c>
      <c r="H11">
        <v>1.7287539999999999</v>
      </c>
      <c r="I11">
        <v>1.144196</v>
      </c>
    </row>
    <row r="12" spans="1:9">
      <c r="A12" s="7" t="s">
        <v>255</v>
      </c>
      <c r="B12" t="s">
        <v>442</v>
      </c>
      <c r="C12">
        <v>0</v>
      </c>
      <c r="D12" s="4">
        <v>0.67100000000000004</v>
      </c>
      <c r="F12">
        <v>0.80621600000000004</v>
      </c>
      <c r="G12">
        <v>0.66812400000000005</v>
      </c>
      <c r="H12">
        <v>1.108301</v>
      </c>
      <c r="I12">
        <v>0.84247099999999997</v>
      </c>
    </row>
    <row r="13" spans="1:9">
      <c r="A13" s="7" t="s">
        <v>372</v>
      </c>
      <c r="B13" t="s">
        <v>443</v>
      </c>
      <c r="C13" s="3">
        <v>4.3502000000000001E-27</v>
      </c>
      <c r="D13" s="4">
        <v>0.86550000000000005</v>
      </c>
      <c r="E13" t="s">
        <v>432</v>
      </c>
      <c r="F13">
        <v>1.00658</v>
      </c>
      <c r="G13">
        <v>0.95684400000000003</v>
      </c>
      <c r="H13">
        <v>1.7679579999999999</v>
      </c>
      <c r="I13">
        <v>1.177781</v>
      </c>
    </row>
    <row r="14" spans="1:9">
      <c r="A14" s="7" t="s">
        <v>251</v>
      </c>
      <c r="B14" t="s">
        <v>444</v>
      </c>
      <c r="F14">
        <v>1.2901450000000001</v>
      </c>
      <c r="G14">
        <v>0.80471400000000004</v>
      </c>
      <c r="H14">
        <v>2.0591870000000001</v>
      </c>
      <c r="I14">
        <v>1.381561</v>
      </c>
    </row>
    <row r="15" spans="1:9">
      <c r="A15" s="7" t="s">
        <v>374</v>
      </c>
      <c r="B15" t="s">
        <v>445</v>
      </c>
      <c r="C15">
        <v>0</v>
      </c>
      <c r="D15" s="4">
        <v>0.751</v>
      </c>
      <c r="E15" t="s">
        <v>446</v>
      </c>
      <c r="F15">
        <v>1.0329219999999999</v>
      </c>
      <c r="G15">
        <v>1.141753</v>
      </c>
      <c r="H15">
        <v>1.7567809999999999</v>
      </c>
      <c r="I15">
        <v>1.0562830000000001</v>
      </c>
    </row>
    <row r="16" spans="1:9">
      <c r="A16" s="7" t="s">
        <v>276</v>
      </c>
      <c r="B16" t="s">
        <v>447</v>
      </c>
      <c r="C16">
        <v>0</v>
      </c>
      <c r="D16" s="4">
        <v>0.78349999999999997</v>
      </c>
      <c r="F16">
        <v>0.92037800000000003</v>
      </c>
      <c r="G16">
        <v>0.57305600000000001</v>
      </c>
      <c r="H16">
        <v>1.323081</v>
      </c>
      <c r="I16">
        <v>0.85013799999999995</v>
      </c>
    </row>
    <row r="17" spans="1:9">
      <c r="A17" s="7" t="s">
        <v>329</v>
      </c>
      <c r="B17" t="s">
        <v>448</v>
      </c>
      <c r="C17">
        <v>0</v>
      </c>
      <c r="D17" s="4">
        <v>0.84750000000000003</v>
      </c>
      <c r="E17" t="s">
        <v>432</v>
      </c>
      <c r="F17">
        <v>0.63440799999999997</v>
      </c>
      <c r="G17">
        <v>0.74851299999999998</v>
      </c>
      <c r="H17">
        <v>1.085661</v>
      </c>
      <c r="I17">
        <v>0.87532100000000002</v>
      </c>
    </row>
    <row r="18" spans="1:9">
      <c r="A18" s="7" t="s">
        <v>242</v>
      </c>
      <c r="B18" t="s">
        <v>448</v>
      </c>
      <c r="C18">
        <v>0</v>
      </c>
      <c r="D18" s="4">
        <v>0.8125</v>
      </c>
      <c r="F18">
        <v>0.55738699999999997</v>
      </c>
      <c r="G18">
        <v>0.43147600000000003</v>
      </c>
      <c r="H18">
        <v>1.0682780000000001</v>
      </c>
      <c r="I18">
        <v>0.59520200000000001</v>
      </c>
    </row>
    <row r="19" spans="1:9">
      <c r="A19" s="7" t="s">
        <v>385</v>
      </c>
      <c r="B19" t="s">
        <v>444</v>
      </c>
      <c r="F19">
        <v>0.22980200000000001</v>
      </c>
      <c r="G19">
        <v>0.10807899999999999</v>
      </c>
      <c r="H19">
        <v>1.725738</v>
      </c>
      <c r="I19">
        <v>-2.6027999999999999E-2</v>
      </c>
    </row>
    <row r="20" spans="1:9">
      <c r="A20" s="7" t="s">
        <v>346</v>
      </c>
      <c r="B20" t="s">
        <v>449</v>
      </c>
      <c r="C20" s="3">
        <v>4.8679300000000002E-15</v>
      </c>
      <c r="D20" s="4">
        <v>0.76790000000000003</v>
      </c>
      <c r="E20" t="s">
        <v>450</v>
      </c>
      <c r="F20">
        <v>0.95343900000000004</v>
      </c>
      <c r="G20">
        <v>1.3023290000000001</v>
      </c>
      <c r="H20">
        <v>1.909063</v>
      </c>
      <c r="I20">
        <v>1.406809</v>
      </c>
    </row>
    <row r="21" spans="1:9">
      <c r="A21" s="7" t="s">
        <v>419</v>
      </c>
      <c r="B21" t="s">
        <v>451</v>
      </c>
      <c r="C21">
        <v>0</v>
      </c>
      <c r="D21" s="4">
        <v>0.5665</v>
      </c>
      <c r="F21">
        <v>1.0033780000000001</v>
      </c>
      <c r="G21">
        <v>0.71646299999999996</v>
      </c>
      <c r="H21">
        <v>1.188151</v>
      </c>
      <c r="I21">
        <v>0.61741000000000001</v>
      </c>
    </row>
    <row r="22" spans="1:9">
      <c r="A22" s="7" t="s">
        <v>306</v>
      </c>
      <c r="B22" t="s">
        <v>452</v>
      </c>
      <c r="C22" s="3">
        <v>4.0367999999999998E-51</v>
      </c>
      <c r="D22" s="4">
        <v>0.82199999999999995</v>
      </c>
      <c r="E22" t="s">
        <v>432</v>
      </c>
      <c r="F22">
        <v>1.055787</v>
      </c>
      <c r="G22">
        <v>1.171856</v>
      </c>
      <c r="H22">
        <v>1.7381519999999999</v>
      </c>
      <c r="I22">
        <v>1.315369</v>
      </c>
    </row>
    <row r="23" spans="1:9">
      <c r="A23" s="7" t="s">
        <v>234</v>
      </c>
      <c r="B23" t="s">
        <v>453</v>
      </c>
      <c r="C23">
        <v>0</v>
      </c>
      <c r="D23" s="4">
        <v>0.79049999999999998</v>
      </c>
      <c r="E23" t="s">
        <v>454</v>
      </c>
      <c r="F23">
        <v>0.80799299999999996</v>
      </c>
      <c r="G23">
        <v>0.66164400000000001</v>
      </c>
      <c r="H23">
        <v>1.0981099999999999</v>
      </c>
      <c r="I23">
        <v>0.81599500000000003</v>
      </c>
    </row>
    <row r="24" spans="1:9">
      <c r="A24" s="7" t="s">
        <v>359</v>
      </c>
      <c r="B24" t="s">
        <v>444</v>
      </c>
      <c r="F24">
        <v>1.010453</v>
      </c>
      <c r="G24">
        <v>0.91184699999999996</v>
      </c>
      <c r="H24">
        <v>1.606506</v>
      </c>
      <c r="I24">
        <v>1.0870919999999999</v>
      </c>
    </row>
    <row r="25" spans="1:9">
      <c r="A25" s="7" t="s">
        <v>257</v>
      </c>
      <c r="B25" t="s">
        <v>455</v>
      </c>
      <c r="C25" s="3">
        <v>3.1279699999999999E-91</v>
      </c>
      <c r="D25" s="4">
        <v>0.78700000000000003</v>
      </c>
      <c r="E25" t="s">
        <v>432</v>
      </c>
      <c r="F25">
        <v>1.0371760000000001</v>
      </c>
      <c r="G25">
        <v>0.86513399999999996</v>
      </c>
      <c r="H25">
        <v>1.547228</v>
      </c>
      <c r="I25">
        <v>1.131848</v>
      </c>
    </row>
    <row r="26" spans="1:9">
      <c r="A26" s="7" t="s">
        <v>230</v>
      </c>
      <c r="B26" t="s">
        <v>456</v>
      </c>
      <c r="C26">
        <v>0</v>
      </c>
      <c r="D26" s="4">
        <v>0.69699999999999995</v>
      </c>
      <c r="E26" t="s">
        <v>432</v>
      </c>
      <c r="F26">
        <v>1.0793729999999999</v>
      </c>
      <c r="G26">
        <v>0.728437</v>
      </c>
      <c r="H26">
        <v>1.7088190000000001</v>
      </c>
      <c r="I26">
        <v>1.0392520000000001</v>
      </c>
    </row>
    <row r="27" spans="1:9">
      <c r="A27" s="7" t="s">
        <v>345</v>
      </c>
      <c r="B27" t="s">
        <v>444</v>
      </c>
      <c r="F27">
        <v>0.42089900000000002</v>
      </c>
      <c r="G27">
        <v>0.66392399999999996</v>
      </c>
      <c r="H27">
        <v>1.1109629999999999</v>
      </c>
      <c r="I27">
        <v>0.66500800000000004</v>
      </c>
    </row>
    <row r="28" spans="1:9">
      <c r="A28" s="7" t="s">
        <v>401</v>
      </c>
      <c r="B28" t="s">
        <v>457</v>
      </c>
      <c r="C28" s="3">
        <v>5.10573E-165</v>
      </c>
      <c r="D28" s="4">
        <v>0.69399999999999995</v>
      </c>
      <c r="E28" t="s">
        <v>432</v>
      </c>
      <c r="F28">
        <v>1.1885490000000001</v>
      </c>
      <c r="G28">
        <v>1.1128819999999999</v>
      </c>
      <c r="H28">
        <v>1.5611459999999999</v>
      </c>
      <c r="I28">
        <v>1.0085010000000001</v>
      </c>
    </row>
    <row r="29" spans="1:9">
      <c r="A29" s="7" t="s">
        <v>354</v>
      </c>
      <c r="B29" t="s">
        <v>458</v>
      </c>
      <c r="C29" s="3">
        <v>3.4975200000000003E-38</v>
      </c>
      <c r="D29" s="4">
        <v>0.82</v>
      </c>
      <c r="F29">
        <v>0.788246</v>
      </c>
      <c r="G29">
        <v>0.64936799999999995</v>
      </c>
      <c r="H29">
        <v>1.6534720000000001</v>
      </c>
      <c r="I29">
        <v>0.74922100000000003</v>
      </c>
    </row>
    <row r="30" spans="1:9">
      <c r="A30" s="7" t="s">
        <v>279</v>
      </c>
      <c r="B30" t="s">
        <v>459</v>
      </c>
      <c r="C30" s="3">
        <v>6.9961999999999995E-67</v>
      </c>
      <c r="D30" s="4">
        <v>0.82499999999999996</v>
      </c>
      <c r="E30" t="s">
        <v>432</v>
      </c>
      <c r="F30">
        <v>1.3122480000000001</v>
      </c>
      <c r="G30">
        <v>0.93390799999999996</v>
      </c>
      <c r="H30">
        <v>1.7118990000000001</v>
      </c>
      <c r="I30">
        <v>1.0316399999999999</v>
      </c>
    </row>
    <row r="31" spans="1:9">
      <c r="A31" s="7" t="s">
        <v>293</v>
      </c>
      <c r="B31" t="s">
        <v>460</v>
      </c>
      <c r="C31">
        <v>0</v>
      </c>
      <c r="D31" s="4">
        <v>0.66900000000000004</v>
      </c>
      <c r="F31">
        <v>0.94079400000000002</v>
      </c>
      <c r="G31">
        <v>1.0054860000000001</v>
      </c>
      <c r="H31">
        <v>1.5099739999999999</v>
      </c>
      <c r="I31">
        <v>1.167178</v>
      </c>
    </row>
    <row r="32" spans="1:9">
      <c r="A32" s="7" t="s">
        <v>375</v>
      </c>
      <c r="B32" t="s">
        <v>461</v>
      </c>
      <c r="C32">
        <v>0</v>
      </c>
      <c r="D32" s="4">
        <v>0.78400000000000003</v>
      </c>
      <c r="E32" t="s">
        <v>462</v>
      </c>
      <c r="F32">
        <v>0.61602000000000001</v>
      </c>
      <c r="G32">
        <v>0.67788499999999996</v>
      </c>
      <c r="H32">
        <v>1.04806</v>
      </c>
      <c r="I32">
        <v>0.62005399999999999</v>
      </c>
    </row>
    <row r="33" spans="1:9">
      <c r="A33" s="7" t="s">
        <v>338</v>
      </c>
      <c r="B33" t="s">
        <v>463</v>
      </c>
      <c r="C33" s="3">
        <v>1.6576600000000001E-66</v>
      </c>
      <c r="D33" s="4">
        <v>0.50900000000000001</v>
      </c>
      <c r="E33" t="s">
        <v>432</v>
      </c>
      <c r="F33">
        <v>0.49762899999999999</v>
      </c>
      <c r="G33">
        <v>0.69771300000000003</v>
      </c>
      <c r="H33">
        <v>1.2710699999999999</v>
      </c>
      <c r="I33">
        <v>0.855572</v>
      </c>
    </row>
    <row r="34" spans="1:9">
      <c r="A34" s="7" t="s">
        <v>351</v>
      </c>
      <c r="B34" t="s">
        <v>464</v>
      </c>
      <c r="C34" s="3">
        <v>2.53603E-30</v>
      </c>
      <c r="D34" s="4">
        <v>0.84499999999999997</v>
      </c>
      <c r="F34">
        <v>0.819384</v>
      </c>
      <c r="G34">
        <v>0.64177799999999996</v>
      </c>
      <c r="H34">
        <v>1.565016</v>
      </c>
      <c r="I34">
        <v>0.75985999999999998</v>
      </c>
    </row>
    <row r="35" spans="1:9">
      <c r="A35" s="7" t="s">
        <v>238</v>
      </c>
      <c r="B35" t="s">
        <v>465</v>
      </c>
      <c r="C35" s="3">
        <v>5.3568200000000001E-27</v>
      </c>
      <c r="D35" s="4">
        <v>0.86099999999999999</v>
      </c>
      <c r="E35" t="s">
        <v>432</v>
      </c>
      <c r="F35">
        <v>1.0088140000000001</v>
      </c>
      <c r="G35">
        <v>0.64516899999999999</v>
      </c>
      <c r="H35">
        <v>1.5206</v>
      </c>
      <c r="I35">
        <v>0.96417399999999998</v>
      </c>
    </row>
    <row r="36" spans="1:9">
      <c r="A36" s="7" t="s">
        <v>367</v>
      </c>
      <c r="B36" t="s">
        <v>466</v>
      </c>
      <c r="C36" s="3">
        <v>9.9462000000000006E-45</v>
      </c>
      <c r="D36" s="4">
        <v>0.84799999999999998</v>
      </c>
      <c r="E36" t="s">
        <v>467</v>
      </c>
      <c r="F36">
        <v>1.0092760000000001</v>
      </c>
      <c r="G36">
        <v>1.0440160000000001</v>
      </c>
      <c r="H36">
        <v>1.9980869999999999</v>
      </c>
      <c r="I36">
        <v>1.1608609999999999</v>
      </c>
    </row>
    <row r="37" spans="1:9">
      <c r="A37" s="7" t="s">
        <v>288</v>
      </c>
      <c r="B37" t="s">
        <v>468</v>
      </c>
      <c r="C37" s="3">
        <v>1.02972E-57</v>
      </c>
      <c r="D37" s="4">
        <v>0.80900000000000005</v>
      </c>
      <c r="E37" t="s">
        <v>469</v>
      </c>
      <c r="F37">
        <v>3.6049639999999998</v>
      </c>
      <c r="G37">
        <v>1.4426669999999999</v>
      </c>
      <c r="H37">
        <v>4.0260749999999996</v>
      </c>
      <c r="I37">
        <v>2.1509990000000001</v>
      </c>
    </row>
    <row r="38" spans="1:9">
      <c r="A38" s="7" t="s">
        <v>334</v>
      </c>
      <c r="B38" t="s">
        <v>470</v>
      </c>
      <c r="C38" s="3">
        <v>2.8163600000000002E-147</v>
      </c>
      <c r="D38" s="4">
        <v>0.74</v>
      </c>
      <c r="E38" t="s">
        <v>432</v>
      </c>
      <c r="F38">
        <v>0.45654499999999998</v>
      </c>
      <c r="G38">
        <v>0.59556799999999999</v>
      </c>
      <c r="H38">
        <v>1.1400239999999999</v>
      </c>
      <c r="I38">
        <v>0.74832399999999999</v>
      </c>
    </row>
    <row r="39" spans="1:9">
      <c r="A39" s="7" t="s">
        <v>247</v>
      </c>
      <c r="B39" t="s">
        <v>471</v>
      </c>
      <c r="C39">
        <v>0</v>
      </c>
      <c r="D39" s="4">
        <v>0.79049999999999998</v>
      </c>
      <c r="E39" t="s">
        <v>432</v>
      </c>
      <c r="F39">
        <v>1.1163609999999999</v>
      </c>
      <c r="G39">
        <v>0.89526399999999995</v>
      </c>
      <c r="H39">
        <v>1.586349</v>
      </c>
      <c r="I39">
        <v>1.064322</v>
      </c>
    </row>
    <row r="40" spans="1:9">
      <c r="A40" s="7" t="s">
        <v>378</v>
      </c>
      <c r="B40" t="s">
        <v>472</v>
      </c>
      <c r="C40">
        <v>0</v>
      </c>
      <c r="D40" s="4">
        <v>0.86599999999999999</v>
      </c>
      <c r="E40" t="s">
        <v>450</v>
      </c>
      <c r="F40">
        <v>0.62982300000000002</v>
      </c>
      <c r="G40">
        <v>0.98260099999999995</v>
      </c>
      <c r="H40">
        <v>4.5955640000000004</v>
      </c>
      <c r="I40">
        <v>0.91265600000000002</v>
      </c>
    </row>
    <row r="41" spans="1:9">
      <c r="A41" s="7" t="s">
        <v>356</v>
      </c>
      <c r="B41" t="s">
        <v>473</v>
      </c>
      <c r="C41" s="3">
        <v>1.33538E-115</v>
      </c>
      <c r="D41" s="4">
        <v>0.65069999999999995</v>
      </c>
      <c r="F41">
        <v>1.115799</v>
      </c>
      <c r="G41">
        <v>1.0594049999999999</v>
      </c>
      <c r="H41">
        <v>1.5608489999999999</v>
      </c>
      <c r="I41">
        <v>1.1005769999999999</v>
      </c>
    </row>
    <row r="42" spans="1:9">
      <c r="A42" s="7" t="s">
        <v>389</v>
      </c>
      <c r="B42" t="s">
        <v>457</v>
      </c>
      <c r="C42" s="3">
        <v>1.3246499999999999E-145</v>
      </c>
      <c r="D42" s="4">
        <v>0.77649999999999997</v>
      </c>
      <c r="E42" t="s">
        <v>432</v>
      </c>
      <c r="F42">
        <v>0.64055799999999996</v>
      </c>
      <c r="G42">
        <v>0.94076199999999999</v>
      </c>
      <c r="H42">
        <v>2.0776210000000002</v>
      </c>
      <c r="I42">
        <v>0.86931199999999997</v>
      </c>
    </row>
    <row r="43" spans="1:9">
      <c r="A43" s="7" t="s">
        <v>420</v>
      </c>
      <c r="B43" t="s">
        <v>474</v>
      </c>
      <c r="C43" s="3">
        <v>7.5927600000000003E-97</v>
      </c>
      <c r="D43" s="4">
        <v>0.72750000000000004</v>
      </c>
      <c r="E43" t="s">
        <v>432</v>
      </c>
      <c r="F43">
        <v>1.713309</v>
      </c>
      <c r="G43">
        <v>1.246413</v>
      </c>
      <c r="H43">
        <v>2.0440909999999999</v>
      </c>
      <c r="I43">
        <v>1.3051159999999999</v>
      </c>
    </row>
    <row r="44" spans="1:9">
      <c r="A44" s="7" t="s">
        <v>245</v>
      </c>
      <c r="B44" t="s">
        <v>475</v>
      </c>
      <c r="C44" s="3">
        <v>1.03496E-22</v>
      </c>
      <c r="D44" s="4">
        <v>0.90500000000000003</v>
      </c>
      <c r="E44" t="s">
        <v>476</v>
      </c>
      <c r="F44">
        <v>1.098047</v>
      </c>
      <c r="G44">
        <v>0.78597700000000004</v>
      </c>
      <c r="H44">
        <v>2.1315040000000001</v>
      </c>
      <c r="I44">
        <v>1.1583300000000001</v>
      </c>
    </row>
    <row r="45" spans="1:9">
      <c r="A45" s="7" t="s">
        <v>421</v>
      </c>
      <c r="B45" t="s">
        <v>477</v>
      </c>
      <c r="C45" s="3">
        <v>3.6934300000000003E-43</v>
      </c>
      <c r="D45" s="4">
        <v>1</v>
      </c>
      <c r="F45">
        <v>1.5933299999999999</v>
      </c>
      <c r="G45">
        <v>1.2221850000000001</v>
      </c>
      <c r="H45">
        <v>1.883748</v>
      </c>
      <c r="I45">
        <v>1.2091890000000001</v>
      </c>
    </row>
    <row r="46" spans="1:9">
      <c r="A46" s="7" t="s">
        <v>289</v>
      </c>
      <c r="B46" t="s">
        <v>478</v>
      </c>
      <c r="C46" s="3">
        <v>1.4370999999999999E-137</v>
      </c>
      <c r="D46" s="4">
        <v>0.82</v>
      </c>
      <c r="F46">
        <v>1.0194449999999999</v>
      </c>
      <c r="G46">
        <v>0.58647899999999997</v>
      </c>
      <c r="H46">
        <v>1.0935900000000001</v>
      </c>
      <c r="I46">
        <v>0.75475599999999998</v>
      </c>
    </row>
    <row r="47" spans="1:9">
      <c r="A47" s="7" t="s">
        <v>304</v>
      </c>
      <c r="B47" t="s">
        <v>479</v>
      </c>
      <c r="C47" s="3">
        <v>1.8320300000000001E-84</v>
      </c>
      <c r="D47" s="4">
        <v>0.6462</v>
      </c>
      <c r="F47">
        <v>0.86442799999999997</v>
      </c>
      <c r="G47">
        <v>1.0764100000000001</v>
      </c>
      <c r="H47">
        <v>2.3950170000000002</v>
      </c>
      <c r="I47">
        <v>1.273666</v>
      </c>
    </row>
    <row r="48" spans="1:9">
      <c r="A48" s="7" t="s">
        <v>418</v>
      </c>
      <c r="B48" t="s">
        <v>480</v>
      </c>
      <c r="C48" s="3">
        <v>8.76914E-93</v>
      </c>
      <c r="D48" s="4">
        <v>0.754</v>
      </c>
      <c r="E48" t="s">
        <v>481</v>
      </c>
      <c r="F48">
        <v>0.79614200000000002</v>
      </c>
      <c r="G48">
        <v>0.66433299999999995</v>
      </c>
      <c r="H48">
        <v>0.97965899999999995</v>
      </c>
      <c r="I48">
        <v>0.616761</v>
      </c>
    </row>
    <row r="49" spans="1:9">
      <c r="A49" s="7" t="s">
        <v>286</v>
      </c>
      <c r="B49" t="s">
        <v>444</v>
      </c>
      <c r="F49">
        <v>1.112433</v>
      </c>
      <c r="G49">
        <v>0.29231200000000002</v>
      </c>
      <c r="H49">
        <v>1.4136610000000001</v>
      </c>
      <c r="I49">
        <v>0.56537000000000004</v>
      </c>
    </row>
    <row r="50" spans="1:9">
      <c r="A50" s="7" t="s">
        <v>260</v>
      </c>
      <c r="B50" t="s">
        <v>482</v>
      </c>
      <c r="C50" s="3">
        <v>9.6445299999999996E-135</v>
      </c>
      <c r="D50" s="4">
        <v>0.84299999999999997</v>
      </c>
      <c r="E50" t="s">
        <v>483</v>
      </c>
      <c r="F50">
        <v>1.026038</v>
      </c>
      <c r="G50">
        <v>0.79740900000000003</v>
      </c>
      <c r="H50">
        <v>1.5368010000000001</v>
      </c>
      <c r="I50">
        <v>1.1560649999999999</v>
      </c>
    </row>
    <row r="51" spans="1:9">
      <c r="A51" s="7" t="s">
        <v>309</v>
      </c>
      <c r="B51" t="s">
        <v>444</v>
      </c>
      <c r="F51">
        <v>0.86513099999999998</v>
      </c>
      <c r="G51">
        <v>1.0599179999999999</v>
      </c>
      <c r="H51">
        <v>1.69133</v>
      </c>
      <c r="I51">
        <v>1.133283</v>
      </c>
    </row>
    <row r="52" spans="1:9">
      <c r="A52" s="7" t="s">
        <v>371</v>
      </c>
      <c r="B52" t="s">
        <v>484</v>
      </c>
      <c r="C52">
        <v>0</v>
      </c>
      <c r="D52" s="4">
        <v>0.93600000000000005</v>
      </c>
      <c r="E52" t="s">
        <v>485</v>
      </c>
      <c r="F52">
        <v>1.152067</v>
      </c>
      <c r="G52">
        <v>0.76598299999999997</v>
      </c>
      <c r="H52">
        <v>4.0996189999999997</v>
      </c>
      <c r="I52">
        <v>1.6055410000000001</v>
      </c>
    </row>
    <row r="53" spans="1:9">
      <c r="A53" s="7" t="s">
        <v>261</v>
      </c>
      <c r="B53" t="s">
        <v>486</v>
      </c>
      <c r="C53" s="3">
        <v>1.1681499999999999E-140</v>
      </c>
      <c r="D53" s="4">
        <v>0.71499999999999997</v>
      </c>
      <c r="E53" t="s">
        <v>487</v>
      </c>
      <c r="F53">
        <v>1.357702</v>
      </c>
      <c r="G53">
        <v>0.87142699999999995</v>
      </c>
      <c r="H53">
        <v>2.3295249999999998</v>
      </c>
      <c r="I53">
        <v>0.98995</v>
      </c>
    </row>
    <row r="54" spans="1:9">
      <c r="A54" s="7" t="s">
        <v>249</v>
      </c>
      <c r="B54" t="s">
        <v>488</v>
      </c>
      <c r="C54" s="3">
        <v>2.7691400000000001E-45</v>
      </c>
      <c r="D54" s="4">
        <v>0.87849999999999995</v>
      </c>
      <c r="E54" t="s">
        <v>489</v>
      </c>
      <c r="F54">
        <v>1.14916</v>
      </c>
      <c r="G54">
        <v>0.78581900000000005</v>
      </c>
      <c r="H54">
        <v>1.756548</v>
      </c>
      <c r="I54">
        <v>1.220388</v>
      </c>
    </row>
    <row r="55" spans="1:9">
      <c r="A55" s="7" t="s">
        <v>263</v>
      </c>
      <c r="B55" t="s">
        <v>490</v>
      </c>
      <c r="C55" s="3">
        <v>1.2935700000000001E-7</v>
      </c>
      <c r="D55" s="4">
        <v>0.70499999999999996</v>
      </c>
      <c r="E55" t="s">
        <v>432</v>
      </c>
      <c r="F55">
        <v>1.1552640000000001</v>
      </c>
      <c r="G55">
        <v>0.81652199999999997</v>
      </c>
      <c r="H55">
        <v>1.845469</v>
      </c>
      <c r="I55">
        <v>0.854155</v>
      </c>
    </row>
    <row r="56" spans="1:9">
      <c r="A56" s="7" t="s">
        <v>376</v>
      </c>
      <c r="B56" t="s">
        <v>491</v>
      </c>
      <c r="C56" s="3">
        <v>1.6243900000000001E-47</v>
      </c>
      <c r="D56" s="4">
        <v>0.79379999999999995</v>
      </c>
      <c r="F56">
        <v>1.05701</v>
      </c>
      <c r="G56">
        <v>1.12632</v>
      </c>
      <c r="H56">
        <v>1.7759929999999999</v>
      </c>
      <c r="I56">
        <v>1.027226</v>
      </c>
    </row>
    <row r="57" spans="1:9">
      <c r="A57" s="7" t="s">
        <v>275</v>
      </c>
      <c r="B57" t="s">
        <v>492</v>
      </c>
      <c r="C57" s="3">
        <v>2.3514899999999998E-47</v>
      </c>
      <c r="D57" s="4">
        <v>0.92</v>
      </c>
      <c r="F57">
        <v>1.605556</v>
      </c>
      <c r="G57">
        <v>1.0192570000000001</v>
      </c>
      <c r="H57">
        <v>1.9392160000000001</v>
      </c>
      <c r="I57">
        <v>1.4046000000000001</v>
      </c>
    </row>
    <row r="58" spans="1:9">
      <c r="A58" s="7" t="s">
        <v>319</v>
      </c>
      <c r="B58" t="s">
        <v>451</v>
      </c>
      <c r="C58">
        <v>0</v>
      </c>
      <c r="D58" s="4">
        <v>0.63700000000000001</v>
      </c>
      <c r="E58" t="s">
        <v>432</v>
      </c>
      <c r="F58">
        <v>0.669489</v>
      </c>
      <c r="G58">
        <v>0.68545800000000001</v>
      </c>
      <c r="H58">
        <v>1.234442</v>
      </c>
      <c r="I58">
        <v>0.96040300000000001</v>
      </c>
    </row>
    <row r="59" spans="1:9">
      <c r="A59" s="7" t="s">
        <v>322</v>
      </c>
      <c r="B59" t="s">
        <v>493</v>
      </c>
      <c r="C59" s="3">
        <v>3.6958599999999998E-35</v>
      </c>
      <c r="D59" s="4">
        <v>0.82399999999999995</v>
      </c>
      <c r="F59">
        <v>0.65479299999999996</v>
      </c>
      <c r="G59">
        <v>0.67528500000000002</v>
      </c>
      <c r="H59">
        <v>1.0964339999999999</v>
      </c>
      <c r="I59">
        <v>0.83722300000000005</v>
      </c>
    </row>
    <row r="60" spans="1:9">
      <c r="A60" s="7" t="s">
        <v>294</v>
      </c>
      <c r="B60" t="s">
        <v>494</v>
      </c>
      <c r="C60" s="3">
        <v>1.1444E-55</v>
      </c>
      <c r="D60" s="4">
        <v>0.99250000000000005</v>
      </c>
      <c r="E60" t="s">
        <v>432</v>
      </c>
      <c r="F60">
        <v>1.2638450000000001</v>
      </c>
      <c r="G60">
        <v>1.299437</v>
      </c>
      <c r="H60">
        <v>1.5427150000000001</v>
      </c>
      <c r="I60">
        <v>1.371437</v>
      </c>
    </row>
    <row r="61" spans="1:9">
      <c r="A61" s="7" t="s">
        <v>362</v>
      </c>
      <c r="B61" t="s">
        <v>495</v>
      </c>
      <c r="C61" s="3">
        <v>1.00696E-29</v>
      </c>
      <c r="D61" s="4">
        <v>0.6</v>
      </c>
      <c r="F61">
        <v>0.84270999999999996</v>
      </c>
      <c r="G61">
        <v>0.82242499999999996</v>
      </c>
      <c r="H61">
        <v>1.585861</v>
      </c>
      <c r="I61">
        <v>0.97663</v>
      </c>
    </row>
    <row r="62" spans="1:9">
      <c r="A62" s="7" t="s">
        <v>264</v>
      </c>
      <c r="B62" t="s">
        <v>468</v>
      </c>
      <c r="C62" s="3">
        <v>3.7905499999999998E-91</v>
      </c>
      <c r="D62" s="4">
        <v>0.83150000000000002</v>
      </c>
      <c r="E62" t="s">
        <v>454</v>
      </c>
      <c r="F62">
        <v>1.0640369999999999</v>
      </c>
      <c r="G62">
        <v>0.64860600000000002</v>
      </c>
      <c r="H62">
        <v>1.819285</v>
      </c>
      <c r="I62">
        <v>0.80199200000000004</v>
      </c>
    </row>
    <row r="63" spans="1:9">
      <c r="A63" s="7" t="s">
        <v>258</v>
      </c>
      <c r="B63" t="s">
        <v>496</v>
      </c>
      <c r="C63">
        <v>0</v>
      </c>
      <c r="D63" s="4">
        <v>0.84050000000000002</v>
      </c>
      <c r="E63" t="s">
        <v>462</v>
      </c>
      <c r="F63">
        <v>0.65098199999999995</v>
      </c>
      <c r="G63">
        <v>0.34532200000000002</v>
      </c>
      <c r="H63">
        <v>1.4609110000000001</v>
      </c>
      <c r="I63">
        <v>0.85011300000000001</v>
      </c>
    </row>
    <row r="64" spans="1:9">
      <c r="A64" s="7" t="s">
        <v>397</v>
      </c>
      <c r="B64" t="s">
        <v>497</v>
      </c>
      <c r="C64">
        <v>0</v>
      </c>
      <c r="D64" s="4">
        <v>0.80700000000000005</v>
      </c>
      <c r="E64" t="s">
        <v>432</v>
      </c>
      <c r="F64">
        <v>0.98168</v>
      </c>
      <c r="G64">
        <v>1.190221</v>
      </c>
      <c r="H64">
        <v>1.5771599999999999</v>
      </c>
      <c r="I64">
        <v>1.048807</v>
      </c>
    </row>
    <row r="65" spans="1:9">
      <c r="A65" s="7" t="s">
        <v>248</v>
      </c>
      <c r="B65" t="s">
        <v>498</v>
      </c>
      <c r="C65">
        <v>0</v>
      </c>
      <c r="D65" s="4">
        <v>0.64</v>
      </c>
      <c r="E65" t="s">
        <v>432</v>
      </c>
      <c r="F65">
        <v>1.226073</v>
      </c>
      <c r="G65">
        <v>1.0569740000000001</v>
      </c>
      <c r="H65">
        <v>1.6236139999999999</v>
      </c>
      <c r="I65">
        <v>1.2267239999999999</v>
      </c>
    </row>
    <row r="66" spans="1:9">
      <c r="A66" s="7" t="s">
        <v>380</v>
      </c>
      <c r="B66" t="s">
        <v>499</v>
      </c>
      <c r="C66" s="3">
        <v>3.0834999999999999E-40</v>
      </c>
      <c r="D66" s="4">
        <v>0.92400000000000004</v>
      </c>
      <c r="E66" t="s">
        <v>462</v>
      </c>
      <c r="F66">
        <v>0.62902499999999995</v>
      </c>
      <c r="G66">
        <v>0.72256900000000002</v>
      </c>
      <c r="H66">
        <v>2.5774979999999998</v>
      </c>
      <c r="I66">
        <v>0.697075</v>
      </c>
    </row>
    <row r="67" spans="1:9">
      <c r="A67" s="7" t="s">
        <v>407</v>
      </c>
      <c r="B67" t="s">
        <v>444</v>
      </c>
      <c r="F67">
        <v>1.1436949999999999</v>
      </c>
      <c r="G67">
        <v>1.1913659999999999</v>
      </c>
      <c r="H67">
        <v>1.6417250000000001</v>
      </c>
      <c r="I67">
        <v>0.99632200000000004</v>
      </c>
    </row>
    <row r="68" spans="1:9">
      <c r="A68" s="7" t="s">
        <v>284</v>
      </c>
      <c r="B68" t="s">
        <v>500</v>
      </c>
      <c r="C68">
        <v>0</v>
      </c>
      <c r="D68" s="4">
        <v>0.84150000000000003</v>
      </c>
      <c r="E68" t="s">
        <v>432</v>
      </c>
      <c r="F68">
        <v>1.5531029999999999</v>
      </c>
      <c r="G68">
        <v>1.192798</v>
      </c>
      <c r="H68">
        <v>1.705382</v>
      </c>
      <c r="I68">
        <v>1.225136</v>
      </c>
    </row>
    <row r="69" spans="1:9">
      <c r="A69" s="7" t="s">
        <v>280</v>
      </c>
      <c r="B69" t="s">
        <v>501</v>
      </c>
      <c r="C69">
        <v>0</v>
      </c>
      <c r="D69" s="4">
        <v>0.84350000000000003</v>
      </c>
      <c r="E69" t="s">
        <v>502</v>
      </c>
      <c r="F69">
        <v>1.264869</v>
      </c>
      <c r="G69">
        <v>1.0177229999999999</v>
      </c>
      <c r="H69">
        <v>1.5458879999999999</v>
      </c>
      <c r="I69">
        <v>1.0821229999999999</v>
      </c>
    </row>
    <row r="70" spans="1:9">
      <c r="A70" s="7" t="s">
        <v>267</v>
      </c>
      <c r="B70" t="s">
        <v>503</v>
      </c>
      <c r="C70" s="3">
        <v>4.89382E-70</v>
      </c>
      <c r="D70" s="4">
        <v>0.82850000000000001</v>
      </c>
      <c r="E70" t="s">
        <v>432</v>
      </c>
      <c r="F70">
        <v>1.07924</v>
      </c>
      <c r="G70">
        <v>0.725499</v>
      </c>
      <c r="H70">
        <v>1.932037</v>
      </c>
      <c r="I70">
        <v>0.85675500000000004</v>
      </c>
    </row>
    <row r="71" spans="1:9">
      <c r="A71" s="7" t="s">
        <v>298</v>
      </c>
      <c r="B71" t="s">
        <v>504</v>
      </c>
      <c r="C71" s="3">
        <v>1.95857E-70</v>
      </c>
      <c r="D71" s="4">
        <v>0.63449999999999995</v>
      </c>
      <c r="E71" t="s">
        <v>432</v>
      </c>
      <c r="F71">
        <v>0.54603199999999996</v>
      </c>
      <c r="G71">
        <v>0.68059199999999997</v>
      </c>
      <c r="H71">
        <v>1.5428109999999999</v>
      </c>
      <c r="I71">
        <v>0.89210400000000001</v>
      </c>
    </row>
    <row r="72" spans="1:9">
      <c r="A72" s="7" t="s">
        <v>360</v>
      </c>
      <c r="B72" t="s">
        <v>505</v>
      </c>
      <c r="C72" s="3">
        <v>1.3497199999999999E-60</v>
      </c>
      <c r="D72" s="4">
        <v>0.72940000000000005</v>
      </c>
      <c r="E72" t="s">
        <v>432</v>
      </c>
      <c r="F72">
        <v>0.84756699999999996</v>
      </c>
      <c r="G72">
        <v>0.64314000000000004</v>
      </c>
      <c r="H72">
        <v>2.4636969999999998</v>
      </c>
      <c r="I72">
        <v>0.97269399999999995</v>
      </c>
    </row>
    <row r="73" spans="1:9">
      <c r="A73" s="7" t="s">
        <v>347</v>
      </c>
      <c r="B73" t="s">
        <v>444</v>
      </c>
      <c r="F73">
        <v>0.58299000000000001</v>
      </c>
      <c r="G73">
        <v>0.80287799999999998</v>
      </c>
      <c r="H73">
        <v>1.166288</v>
      </c>
      <c r="I73">
        <v>0.84879700000000002</v>
      </c>
    </row>
    <row r="74" spans="1:9">
      <c r="A74" s="7" t="s">
        <v>326</v>
      </c>
      <c r="B74" t="s">
        <v>506</v>
      </c>
      <c r="C74" s="3">
        <v>3.6925699999999999E-33</v>
      </c>
      <c r="D74" s="4">
        <v>0.83150000000000002</v>
      </c>
      <c r="F74">
        <v>1.214804</v>
      </c>
      <c r="G74">
        <v>1.231411</v>
      </c>
      <c r="H74">
        <v>1.805741</v>
      </c>
      <c r="I74">
        <v>1.4274770000000001</v>
      </c>
    </row>
    <row r="75" spans="1:9">
      <c r="A75" s="7" t="s">
        <v>317</v>
      </c>
      <c r="B75" t="s">
        <v>507</v>
      </c>
      <c r="C75" s="3">
        <v>4.1377300000000001E-67</v>
      </c>
      <c r="D75" s="4">
        <v>0.85</v>
      </c>
      <c r="E75" t="s">
        <v>508</v>
      </c>
      <c r="F75">
        <v>0.72249799999999997</v>
      </c>
      <c r="G75">
        <v>0.75393200000000005</v>
      </c>
      <c r="H75">
        <v>1.6980839999999999</v>
      </c>
      <c r="I75">
        <v>1.179219</v>
      </c>
    </row>
    <row r="76" spans="1:9">
      <c r="A76" s="7" t="s">
        <v>252</v>
      </c>
      <c r="B76" t="s">
        <v>509</v>
      </c>
      <c r="C76" s="3">
        <v>6.57645E-69</v>
      </c>
      <c r="D76" s="4">
        <v>0.65949999999999998</v>
      </c>
      <c r="F76">
        <v>0.76976800000000001</v>
      </c>
      <c r="G76">
        <v>0.59095200000000003</v>
      </c>
      <c r="H76">
        <v>1.0864860000000001</v>
      </c>
      <c r="I76">
        <v>0.82125700000000001</v>
      </c>
    </row>
    <row r="77" spans="1:9">
      <c r="A77" s="7" t="s">
        <v>361</v>
      </c>
      <c r="B77" t="s">
        <v>510</v>
      </c>
      <c r="C77" s="3">
        <v>2.8211700000000002E-62</v>
      </c>
      <c r="D77" s="4">
        <v>0.8105</v>
      </c>
      <c r="E77" t="s">
        <v>432</v>
      </c>
      <c r="F77">
        <v>0.99660300000000002</v>
      </c>
      <c r="G77">
        <v>0.92756899999999998</v>
      </c>
      <c r="H77">
        <v>1.5412809999999999</v>
      </c>
      <c r="I77">
        <v>1.0232319999999999</v>
      </c>
    </row>
    <row r="78" spans="1:9">
      <c r="A78" s="7" t="s">
        <v>410</v>
      </c>
      <c r="B78" t="s">
        <v>511</v>
      </c>
      <c r="C78" s="3">
        <v>1.51138E-125</v>
      </c>
      <c r="D78" s="4">
        <v>0.83599999999999997</v>
      </c>
      <c r="E78" t="s">
        <v>432</v>
      </c>
      <c r="F78">
        <v>0.53839099999999995</v>
      </c>
      <c r="G78">
        <v>0.50369299999999995</v>
      </c>
      <c r="H78">
        <v>0.68096400000000001</v>
      </c>
      <c r="I78">
        <v>0.42633100000000002</v>
      </c>
    </row>
    <row r="79" spans="1:9">
      <c r="A79" s="7" t="s">
        <v>393</v>
      </c>
      <c r="B79" t="s">
        <v>512</v>
      </c>
      <c r="C79" s="3">
        <v>4.5834800000000004E-149</v>
      </c>
      <c r="D79" s="4">
        <v>0.91200000000000003</v>
      </c>
      <c r="E79" t="s">
        <v>469</v>
      </c>
      <c r="F79">
        <v>0.24662200000000001</v>
      </c>
      <c r="G79">
        <v>0.509552</v>
      </c>
      <c r="H79">
        <v>0.82503199999999999</v>
      </c>
      <c r="I79">
        <v>0.32956200000000002</v>
      </c>
    </row>
    <row r="80" spans="1:9">
      <c r="A80" s="7" t="s">
        <v>386</v>
      </c>
      <c r="B80" t="s">
        <v>513</v>
      </c>
      <c r="C80" s="3">
        <v>1.7624300000000001E-31</v>
      </c>
      <c r="D80" s="4">
        <v>0.77400000000000002</v>
      </c>
      <c r="E80" t="s">
        <v>432</v>
      </c>
      <c r="F80">
        <v>1.009638</v>
      </c>
      <c r="G80">
        <v>0.98647099999999999</v>
      </c>
      <c r="H80">
        <v>1.5881799999999999</v>
      </c>
      <c r="I80">
        <v>0.88918699999999995</v>
      </c>
    </row>
    <row r="81" spans="1:9">
      <c r="A81" s="7" t="s">
        <v>323</v>
      </c>
      <c r="B81" t="s">
        <v>514</v>
      </c>
      <c r="C81" s="3">
        <v>1.27321E-110</v>
      </c>
      <c r="D81" s="4">
        <v>0.73150000000000004</v>
      </c>
      <c r="E81" t="s">
        <v>515</v>
      </c>
      <c r="F81">
        <v>0.47388000000000002</v>
      </c>
      <c r="G81">
        <v>0.49402099999999999</v>
      </c>
      <c r="H81">
        <v>1.6062149999999999</v>
      </c>
      <c r="I81">
        <v>0.91184299999999996</v>
      </c>
    </row>
    <row r="82" spans="1:9">
      <c r="A82" s="7" t="s">
        <v>343</v>
      </c>
      <c r="B82" t="s">
        <v>516</v>
      </c>
      <c r="C82" s="3">
        <v>2.4827299999999999E-40</v>
      </c>
      <c r="D82" s="4">
        <v>0.77600000000000002</v>
      </c>
      <c r="E82" t="s">
        <v>432</v>
      </c>
      <c r="F82">
        <v>0.90063599999999999</v>
      </c>
      <c r="G82">
        <v>1.1826950000000001</v>
      </c>
      <c r="H82">
        <v>1.7497849999999999</v>
      </c>
      <c r="I82">
        <v>1.205619</v>
      </c>
    </row>
    <row r="83" spans="1:9">
      <c r="A83" s="7" t="s">
        <v>387</v>
      </c>
      <c r="B83" t="s">
        <v>517</v>
      </c>
      <c r="C83" s="3">
        <v>1.5884100000000001E-35</v>
      </c>
      <c r="D83" s="4">
        <v>0.89749999999999996</v>
      </c>
      <c r="E83" t="s">
        <v>518</v>
      </c>
      <c r="F83">
        <v>0.92712700000000003</v>
      </c>
      <c r="G83">
        <v>1.085942</v>
      </c>
      <c r="H83">
        <v>1.750767</v>
      </c>
      <c r="I83">
        <v>1.0198</v>
      </c>
    </row>
    <row r="84" spans="1:9">
      <c r="A84" s="7" t="s">
        <v>394</v>
      </c>
      <c r="B84" t="s">
        <v>512</v>
      </c>
      <c r="C84">
        <v>0</v>
      </c>
      <c r="D84" s="4">
        <v>0.90700000000000003</v>
      </c>
      <c r="E84" t="s">
        <v>469</v>
      </c>
      <c r="F84">
        <v>0.24662200000000001</v>
      </c>
      <c r="G84">
        <v>0.509552</v>
      </c>
      <c r="H84">
        <v>0.82503199999999999</v>
      </c>
      <c r="I84">
        <v>0.32956200000000002</v>
      </c>
    </row>
    <row r="85" spans="1:9">
      <c r="A85" s="7" t="s">
        <v>424</v>
      </c>
      <c r="B85" t="s">
        <v>519</v>
      </c>
      <c r="C85" s="3">
        <v>2.9016800000000001E-40</v>
      </c>
      <c r="D85" s="4">
        <v>0.86699999999999999</v>
      </c>
      <c r="F85">
        <v>0.925149</v>
      </c>
      <c r="G85">
        <v>0.85108399999999995</v>
      </c>
      <c r="H85">
        <v>1.0649919999999999</v>
      </c>
      <c r="I85">
        <v>0.64170400000000005</v>
      </c>
    </row>
    <row r="86" spans="1:9">
      <c r="A86" s="7" t="s">
        <v>295</v>
      </c>
      <c r="B86" t="s">
        <v>520</v>
      </c>
      <c r="C86" s="3">
        <v>6.5853500000000005E-51</v>
      </c>
      <c r="D86" s="4">
        <v>0.59450000000000003</v>
      </c>
      <c r="E86" t="s">
        <v>432</v>
      </c>
      <c r="F86">
        <v>1.548349</v>
      </c>
      <c r="G86">
        <v>1.5849709999999999</v>
      </c>
      <c r="H86">
        <v>2.0118520000000002</v>
      </c>
      <c r="I86">
        <v>1.7112099999999999</v>
      </c>
    </row>
    <row r="87" spans="1:9">
      <c r="A87" s="7" t="s">
        <v>411</v>
      </c>
      <c r="B87" t="s">
        <v>521</v>
      </c>
      <c r="C87">
        <v>0</v>
      </c>
      <c r="D87" s="4">
        <v>0.8075</v>
      </c>
      <c r="E87" t="s">
        <v>432</v>
      </c>
      <c r="F87">
        <v>1.049428</v>
      </c>
      <c r="G87">
        <v>1.3556220000000001</v>
      </c>
      <c r="H87">
        <v>1.767452</v>
      </c>
      <c r="I87">
        <v>0.86085100000000003</v>
      </c>
    </row>
    <row r="88" spans="1:9">
      <c r="A88" s="7" t="s">
        <v>330</v>
      </c>
      <c r="B88" t="s">
        <v>522</v>
      </c>
      <c r="C88">
        <v>0</v>
      </c>
      <c r="D88" s="4">
        <v>0.90749999999999997</v>
      </c>
      <c r="E88" t="s">
        <v>523</v>
      </c>
      <c r="F88">
        <v>0.48293900000000001</v>
      </c>
      <c r="G88">
        <v>0.71318700000000002</v>
      </c>
      <c r="H88">
        <v>1.4070830000000001</v>
      </c>
      <c r="I88">
        <v>0.96038400000000002</v>
      </c>
    </row>
    <row r="89" spans="1:9">
      <c r="A89" s="7" t="s">
        <v>355</v>
      </c>
      <c r="B89" t="s">
        <v>524</v>
      </c>
      <c r="C89" s="3">
        <v>3.4476499999999998E-77</v>
      </c>
      <c r="D89" s="4">
        <v>0.8085</v>
      </c>
      <c r="E89" t="s">
        <v>525</v>
      </c>
      <c r="F89">
        <v>1.235528</v>
      </c>
      <c r="G89">
        <v>1.047285</v>
      </c>
      <c r="H89">
        <v>2.3580199999999998</v>
      </c>
      <c r="I89">
        <v>1.1917949999999999</v>
      </c>
    </row>
    <row r="90" spans="1:9">
      <c r="A90" s="7" t="s">
        <v>291</v>
      </c>
      <c r="B90" t="s">
        <v>526</v>
      </c>
      <c r="C90" s="3">
        <v>1.3347399999999999E-57</v>
      </c>
      <c r="D90" s="4">
        <v>0.77849999999999997</v>
      </c>
      <c r="F90">
        <v>0.58560400000000001</v>
      </c>
      <c r="G90">
        <v>0.743533</v>
      </c>
      <c r="H90">
        <v>2.0519449999999999</v>
      </c>
      <c r="I90">
        <v>1.157594</v>
      </c>
    </row>
    <row r="91" spans="1:9">
      <c r="A91" s="7" t="s">
        <v>399</v>
      </c>
      <c r="B91" t="s">
        <v>527</v>
      </c>
      <c r="C91">
        <v>0</v>
      </c>
      <c r="D91" s="4">
        <v>0.75449999999999995</v>
      </c>
      <c r="E91" t="s">
        <v>528</v>
      </c>
      <c r="F91">
        <v>0.88394399999999995</v>
      </c>
      <c r="G91">
        <v>1.4771510000000001</v>
      </c>
      <c r="H91">
        <v>2.8208000000000002</v>
      </c>
      <c r="I91">
        <v>0.91311399999999998</v>
      </c>
    </row>
    <row r="92" spans="1:9">
      <c r="A92" s="7" t="s">
        <v>287</v>
      </c>
      <c r="B92" t="s">
        <v>529</v>
      </c>
      <c r="C92" s="3">
        <v>4.2556600000000002E-66</v>
      </c>
      <c r="D92" s="4">
        <v>0.89</v>
      </c>
      <c r="E92" t="s">
        <v>432</v>
      </c>
      <c r="F92">
        <v>1.7375970000000001</v>
      </c>
      <c r="G92">
        <v>0.78158700000000003</v>
      </c>
      <c r="H92">
        <v>1.947692</v>
      </c>
      <c r="I92">
        <v>0.97411300000000001</v>
      </c>
    </row>
    <row r="93" spans="1:9">
      <c r="A93" s="7" t="s">
        <v>365</v>
      </c>
      <c r="B93" t="s">
        <v>530</v>
      </c>
      <c r="C93">
        <v>0</v>
      </c>
      <c r="D93" s="4">
        <v>0.83650000000000002</v>
      </c>
      <c r="F93">
        <v>0.47407100000000002</v>
      </c>
      <c r="G93">
        <v>0.44635200000000003</v>
      </c>
      <c r="H93">
        <v>1.098624</v>
      </c>
      <c r="I93">
        <v>0.55745</v>
      </c>
    </row>
    <row r="94" spans="1:9">
      <c r="A94" s="7" t="s">
        <v>332</v>
      </c>
      <c r="B94" t="s">
        <v>531</v>
      </c>
      <c r="C94">
        <v>0</v>
      </c>
      <c r="D94" s="4">
        <v>0.63449999999999995</v>
      </c>
      <c r="F94">
        <v>1.036907</v>
      </c>
      <c r="G94">
        <v>1.4492389999999999</v>
      </c>
      <c r="H94">
        <v>3.2337229999999999</v>
      </c>
      <c r="I94">
        <v>2.1412849999999999</v>
      </c>
    </row>
    <row r="95" spans="1:9">
      <c r="A95" s="7" t="s">
        <v>422</v>
      </c>
      <c r="B95" t="s">
        <v>497</v>
      </c>
      <c r="C95" s="3">
        <v>6.2072999999999996E-54</v>
      </c>
      <c r="D95" s="4">
        <v>0.63670000000000004</v>
      </c>
      <c r="F95">
        <v>0.81469100000000005</v>
      </c>
      <c r="G95">
        <v>0.72472000000000003</v>
      </c>
      <c r="H95">
        <v>0.95740899999999995</v>
      </c>
      <c r="I95">
        <v>0.593831</v>
      </c>
    </row>
    <row r="96" spans="1:9">
      <c r="A96" s="7" t="s">
        <v>382</v>
      </c>
      <c r="B96" t="s">
        <v>532</v>
      </c>
      <c r="C96">
        <v>0</v>
      </c>
      <c r="D96" s="4">
        <v>0.71599999999999997</v>
      </c>
      <c r="E96" t="s">
        <v>454</v>
      </c>
      <c r="F96">
        <v>1.2366029999999999</v>
      </c>
      <c r="G96">
        <v>1.2281979999999999</v>
      </c>
      <c r="H96">
        <v>1.5449120000000001</v>
      </c>
      <c r="I96">
        <v>1.202448</v>
      </c>
    </row>
    <row r="97" spans="1:9">
      <c r="A97" s="7" t="s">
        <v>240</v>
      </c>
      <c r="B97" t="s">
        <v>444</v>
      </c>
      <c r="F97">
        <v>1.2442599999999999</v>
      </c>
      <c r="G97">
        <v>1.087933</v>
      </c>
      <c r="H97">
        <v>1.506799</v>
      </c>
      <c r="I97">
        <v>1.179171</v>
      </c>
    </row>
    <row r="98" spans="1:9">
      <c r="A98" s="7" t="s">
        <v>311</v>
      </c>
      <c r="B98" t="s">
        <v>533</v>
      </c>
      <c r="C98" s="3">
        <v>3.0443899999999998E-27</v>
      </c>
      <c r="D98" s="4">
        <v>0.81399999999999995</v>
      </c>
      <c r="F98">
        <v>1.3076680000000001</v>
      </c>
      <c r="G98">
        <v>1.3552420000000001</v>
      </c>
      <c r="H98">
        <v>2.006964</v>
      </c>
      <c r="I98">
        <v>1.6525540000000001</v>
      </c>
    </row>
    <row r="99" spans="1:9">
      <c r="A99" s="7" t="s">
        <v>391</v>
      </c>
      <c r="B99" t="s">
        <v>534</v>
      </c>
      <c r="C99" s="3">
        <v>1.4306599999999999E-27</v>
      </c>
      <c r="D99" s="4">
        <v>0.81430000000000002</v>
      </c>
      <c r="F99">
        <v>0.37052299999999999</v>
      </c>
      <c r="G99">
        <v>0.72013000000000005</v>
      </c>
      <c r="H99">
        <v>1.769536</v>
      </c>
      <c r="I99">
        <v>0.68169999999999997</v>
      </c>
    </row>
    <row r="100" spans="1:9">
      <c r="A100" s="7" t="s">
        <v>403</v>
      </c>
      <c r="B100" t="s">
        <v>535</v>
      </c>
      <c r="C100" s="3">
        <v>6.5843099999999997E-130</v>
      </c>
      <c r="D100" s="4">
        <v>0.57250000000000001</v>
      </c>
      <c r="F100">
        <v>0.67476999999999998</v>
      </c>
      <c r="G100">
        <v>0.66732199999999997</v>
      </c>
      <c r="H100">
        <v>0.75643899999999997</v>
      </c>
      <c r="I100">
        <v>0.64770300000000003</v>
      </c>
    </row>
    <row r="101" spans="1:9">
      <c r="A101" s="7" t="s">
        <v>256</v>
      </c>
      <c r="B101" t="s">
        <v>536</v>
      </c>
      <c r="C101">
        <v>0</v>
      </c>
      <c r="D101" s="4">
        <v>0.77949999999999997</v>
      </c>
      <c r="E101" t="s">
        <v>454</v>
      </c>
      <c r="F101">
        <v>1.218307</v>
      </c>
      <c r="G101">
        <v>0.97646599999999995</v>
      </c>
      <c r="H101">
        <v>1.7386509999999999</v>
      </c>
      <c r="I101">
        <v>1.2965899999999999</v>
      </c>
    </row>
    <row r="102" spans="1:9">
      <c r="A102" s="7" t="s">
        <v>348</v>
      </c>
      <c r="B102" t="s">
        <v>537</v>
      </c>
      <c r="C102">
        <v>0</v>
      </c>
      <c r="D102" s="4">
        <v>0.69299999999999995</v>
      </c>
      <c r="E102" t="s">
        <v>432</v>
      </c>
      <c r="F102">
        <v>0.621838</v>
      </c>
      <c r="G102">
        <v>0.69157599999999997</v>
      </c>
      <c r="H102">
        <v>0.81656399999999996</v>
      </c>
      <c r="I102">
        <v>0.70450500000000005</v>
      </c>
    </row>
    <row r="103" spans="1:9">
      <c r="A103" s="7" t="s">
        <v>395</v>
      </c>
      <c r="B103" t="s">
        <v>538</v>
      </c>
      <c r="C103">
        <v>0</v>
      </c>
      <c r="D103" s="4">
        <v>0.84</v>
      </c>
      <c r="E103" t="s">
        <v>462</v>
      </c>
      <c r="F103">
        <v>0.69315899999999997</v>
      </c>
      <c r="G103">
        <v>1.115043</v>
      </c>
      <c r="H103">
        <v>1.7574829999999999</v>
      </c>
      <c r="I103">
        <v>1.031658</v>
      </c>
    </row>
    <row r="104" spans="1:9">
      <c r="A104" s="7" t="s">
        <v>357</v>
      </c>
      <c r="B104" t="s">
        <v>444</v>
      </c>
      <c r="F104">
        <v>1.1370979999999999</v>
      </c>
      <c r="G104">
        <v>1.014465</v>
      </c>
      <c r="H104">
        <v>1.92275</v>
      </c>
      <c r="I104">
        <v>1.204852</v>
      </c>
    </row>
    <row r="105" spans="1:9">
      <c r="A105" s="7" t="s">
        <v>301</v>
      </c>
      <c r="B105" t="s">
        <v>539</v>
      </c>
      <c r="C105">
        <v>0</v>
      </c>
      <c r="D105" s="4">
        <v>0.82250000000000001</v>
      </c>
      <c r="F105">
        <v>0.47119</v>
      </c>
      <c r="G105">
        <v>0.54342000000000001</v>
      </c>
      <c r="H105">
        <v>1.165157</v>
      </c>
      <c r="I105">
        <v>0.67531399999999997</v>
      </c>
    </row>
    <row r="106" spans="1:9">
      <c r="A106" s="7" t="s">
        <v>243</v>
      </c>
      <c r="B106" t="s">
        <v>540</v>
      </c>
      <c r="C106" s="3">
        <v>3.4593599999999997E-30</v>
      </c>
      <c r="D106" s="4">
        <v>0.86650000000000005</v>
      </c>
      <c r="E106" t="s">
        <v>541</v>
      </c>
      <c r="F106">
        <v>1.110779</v>
      </c>
      <c r="G106">
        <v>0.62833899999999998</v>
      </c>
      <c r="H106">
        <v>2.9694180000000001</v>
      </c>
      <c r="I106">
        <v>1.199397</v>
      </c>
    </row>
    <row r="107" spans="1:9">
      <c r="A107" s="7" t="s">
        <v>272</v>
      </c>
      <c r="B107" t="s">
        <v>542</v>
      </c>
      <c r="C107">
        <v>0</v>
      </c>
      <c r="D107" s="4">
        <v>0.81599999999999995</v>
      </c>
      <c r="F107">
        <v>0.82130499999999995</v>
      </c>
      <c r="G107">
        <v>0.57643599999999995</v>
      </c>
      <c r="H107">
        <v>0.98456999999999995</v>
      </c>
      <c r="I107">
        <v>0.71671099999999999</v>
      </c>
    </row>
    <row r="108" spans="1:9">
      <c r="A108" s="7" t="s">
        <v>398</v>
      </c>
      <c r="B108" t="s">
        <v>543</v>
      </c>
      <c r="C108">
        <v>0</v>
      </c>
      <c r="D108" s="4">
        <v>0.65049999999999997</v>
      </c>
      <c r="F108">
        <v>0.87440200000000001</v>
      </c>
      <c r="G108">
        <v>1.1805330000000001</v>
      </c>
      <c r="H108">
        <v>1.7643819999999999</v>
      </c>
      <c r="I108">
        <v>0.94479400000000002</v>
      </c>
    </row>
    <row r="109" spans="1:9">
      <c r="A109" s="7" t="s">
        <v>231</v>
      </c>
      <c r="B109" t="s">
        <v>537</v>
      </c>
      <c r="C109">
        <v>0</v>
      </c>
      <c r="D109" s="4">
        <v>0.59550000000000003</v>
      </c>
      <c r="E109" t="s">
        <v>432</v>
      </c>
      <c r="F109">
        <v>1.181662</v>
      </c>
      <c r="G109">
        <v>0.98641100000000004</v>
      </c>
      <c r="H109">
        <v>1.526289</v>
      </c>
      <c r="I109">
        <v>1.166202</v>
      </c>
    </row>
    <row r="110" spans="1:9">
      <c r="A110" s="7" t="s">
        <v>341</v>
      </c>
      <c r="B110" t="s">
        <v>544</v>
      </c>
      <c r="C110" s="3">
        <v>1.5016200000000001E-135</v>
      </c>
      <c r="D110" s="4">
        <v>0.88349999999999995</v>
      </c>
      <c r="F110">
        <v>1.078025</v>
      </c>
      <c r="G110">
        <v>1.625937</v>
      </c>
      <c r="H110">
        <v>2.8058939999999999</v>
      </c>
      <c r="I110">
        <v>1.7359249999999999</v>
      </c>
    </row>
    <row r="111" spans="1:9">
      <c r="A111" s="7" t="s">
        <v>269</v>
      </c>
      <c r="B111" t="s">
        <v>545</v>
      </c>
      <c r="C111" s="3">
        <v>4.0650899999999999E-32</v>
      </c>
      <c r="D111" s="4">
        <v>0.83189999999999997</v>
      </c>
      <c r="E111" t="s">
        <v>432</v>
      </c>
      <c r="F111">
        <v>0.91823299999999997</v>
      </c>
      <c r="G111">
        <v>0.64960300000000004</v>
      </c>
      <c r="H111">
        <v>1.6299589999999999</v>
      </c>
      <c r="I111">
        <v>0.81620000000000004</v>
      </c>
    </row>
    <row r="112" spans="1:9">
      <c r="A112" s="7" t="s">
        <v>366</v>
      </c>
      <c r="B112" t="s">
        <v>444</v>
      </c>
      <c r="F112">
        <v>1.2515019999999999</v>
      </c>
      <c r="G112">
        <v>1.234316</v>
      </c>
      <c r="H112">
        <v>2.0776560000000002</v>
      </c>
      <c r="I112">
        <v>1.362609</v>
      </c>
    </row>
    <row r="113" spans="1:9">
      <c r="A113" s="7" t="s">
        <v>331</v>
      </c>
      <c r="B113" t="s">
        <v>546</v>
      </c>
      <c r="C113">
        <v>0</v>
      </c>
      <c r="D113" s="4">
        <v>0.73450000000000004</v>
      </c>
      <c r="F113">
        <v>0.94795300000000005</v>
      </c>
      <c r="G113">
        <v>1.080835</v>
      </c>
      <c r="H113">
        <v>1.543633</v>
      </c>
      <c r="I113">
        <v>1.263164</v>
      </c>
    </row>
    <row r="114" spans="1:9">
      <c r="A114" s="7" t="s">
        <v>236</v>
      </c>
      <c r="B114" t="s">
        <v>547</v>
      </c>
      <c r="C114" s="3">
        <v>3.6736400000000001E-23</v>
      </c>
      <c r="D114" s="4">
        <v>0.88300000000000001</v>
      </c>
      <c r="E114" t="s">
        <v>548</v>
      </c>
      <c r="F114">
        <v>0.87608699999999995</v>
      </c>
      <c r="G114">
        <v>0.65354000000000001</v>
      </c>
      <c r="H114">
        <v>1.1831830000000001</v>
      </c>
      <c r="I114">
        <v>0.86357300000000004</v>
      </c>
    </row>
    <row r="115" spans="1:9">
      <c r="A115" s="7" t="s">
        <v>302</v>
      </c>
      <c r="B115" t="s">
        <v>549</v>
      </c>
      <c r="C115" s="3">
        <v>1.8858100000000001E-18</v>
      </c>
      <c r="D115" s="4">
        <v>1</v>
      </c>
      <c r="F115">
        <v>0.59639399999999998</v>
      </c>
      <c r="G115">
        <v>0.79225100000000004</v>
      </c>
      <c r="H115">
        <v>2.3757679999999999</v>
      </c>
      <c r="I115">
        <v>1.1339509999999999</v>
      </c>
    </row>
    <row r="116" spans="1:9">
      <c r="A116" s="7" t="s">
        <v>392</v>
      </c>
      <c r="B116" t="s">
        <v>550</v>
      </c>
      <c r="C116" s="3">
        <v>2.95507E-59</v>
      </c>
      <c r="D116" s="4">
        <v>0.61380000000000001</v>
      </c>
      <c r="F116">
        <v>0.42390099999999997</v>
      </c>
      <c r="G116">
        <v>0.64475800000000005</v>
      </c>
      <c r="H116">
        <v>1.484218</v>
      </c>
      <c r="I116">
        <v>0.70091599999999998</v>
      </c>
    </row>
    <row r="117" spans="1:9">
      <c r="A117" s="7" t="s">
        <v>415</v>
      </c>
      <c r="B117" t="s">
        <v>551</v>
      </c>
      <c r="C117">
        <v>0</v>
      </c>
      <c r="D117" s="4">
        <v>0.71399999999999997</v>
      </c>
      <c r="E117" t="s">
        <v>432</v>
      </c>
      <c r="F117">
        <v>1.1061890000000001</v>
      </c>
      <c r="G117">
        <v>1.2382599999999999</v>
      </c>
      <c r="H117">
        <v>1.5490520000000001</v>
      </c>
      <c r="I117">
        <v>0.90278800000000003</v>
      </c>
    </row>
    <row r="118" spans="1:9">
      <c r="A118" s="7" t="s">
        <v>296</v>
      </c>
      <c r="B118" t="e">
        <f>-dopa dioxygenase extradiol-like protein</f>
        <v>#NAME?</v>
      </c>
      <c r="C118" s="3">
        <v>3.5299099999999998E-32</v>
      </c>
      <c r="D118" s="4">
        <v>0.86499999999999999</v>
      </c>
      <c r="E118" t="s">
        <v>552</v>
      </c>
      <c r="F118">
        <v>0.55251600000000001</v>
      </c>
      <c r="G118">
        <v>0.63744299999999998</v>
      </c>
      <c r="H118">
        <v>1.686782</v>
      </c>
      <c r="I118">
        <v>0.95835400000000004</v>
      </c>
    </row>
    <row r="119" spans="1:9">
      <c r="A119" s="7" t="s">
        <v>281</v>
      </c>
      <c r="B119" t="s">
        <v>553</v>
      </c>
      <c r="C119" s="3">
        <v>7.9817799999999999E-44</v>
      </c>
      <c r="D119" s="4">
        <v>0.96550000000000002</v>
      </c>
      <c r="E119" t="s">
        <v>432</v>
      </c>
      <c r="F119">
        <v>0.57196800000000003</v>
      </c>
      <c r="G119">
        <v>0.42730699999999999</v>
      </c>
      <c r="H119">
        <v>0.73468100000000003</v>
      </c>
      <c r="I119">
        <v>0.44705800000000001</v>
      </c>
    </row>
    <row r="120" spans="1:9">
      <c r="A120" s="7" t="s">
        <v>390</v>
      </c>
      <c r="B120" t="s">
        <v>461</v>
      </c>
      <c r="C120">
        <v>0</v>
      </c>
      <c r="D120" s="4">
        <v>0.81</v>
      </c>
      <c r="E120" t="s">
        <v>462</v>
      </c>
      <c r="F120">
        <v>0.87046500000000004</v>
      </c>
      <c r="G120">
        <v>1.23245</v>
      </c>
      <c r="H120">
        <v>2.397106</v>
      </c>
      <c r="I120">
        <v>1.0881460000000001</v>
      </c>
    </row>
    <row r="121" spans="1:9">
      <c r="A121" s="7" t="s">
        <v>349</v>
      </c>
      <c r="B121" t="s">
        <v>554</v>
      </c>
      <c r="C121" s="3">
        <v>1.3463999999999999E-23</v>
      </c>
      <c r="D121" s="4">
        <v>0.82150000000000001</v>
      </c>
      <c r="F121">
        <v>0.94565600000000005</v>
      </c>
      <c r="G121">
        <v>0.62090000000000001</v>
      </c>
      <c r="H121">
        <v>2.2897919999999998</v>
      </c>
      <c r="I121">
        <v>0.83111400000000002</v>
      </c>
    </row>
    <row r="122" spans="1:9">
      <c r="A122" s="7" t="s">
        <v>285</v>
      </c>
      <c r="B122" t="s">
        <v>555</v>
      </c>
      <c r="C122" s="3">
        <v>6.0262199999999998E-48</v>
      </c>
      <c r="D122" s="4">
        <v>0.81499999999999995</v>
      </c>
      <c r="E122" t="s">
        <v>432</v>
      </c>
      <c r="F122">
        <v>1.4184969999999999</v>
      </c>
      <c r="G122">
        <v>0.98328499999999996</v>
      </c>
      <c r="H122">
        <v>1.5659240000000001</v>
      </c>
      <c r="I122">
        <v>1.019136</v>
      </c>
    </row>
    <row r="123" spans="1:9">
      <c r="A123" s="7" t="s">
        <v>396</v>
      </c>
      <c r="B123" t="s">
        <v>556</v>
      </c>
      <c r="C123">
        <v>0</v>
      </c>
      <c r="D123" s="4">
        <v>0.95650000000000002</v>
      </c>
      <c r="E123" t="s">
        <v>557</v>
      </c>
      <c r="F123">
        <v>1.2163090000000001</v>
      </c>
      <c r="G123">
        <v>1.341296</v>
      </c>
      <c r="H123">
        <v>1.5608329999999999</v>
      </c>
      <c r="I123">
        <v>1.3039860000000001</v>
      </c>
    </row>
    <row r="124" spans="1:9">
      <c r="A124" s="7" t="s">
        <v>416</v>
      </c>
      <c r="B124" t="s">
        <v>558</v>
      </c>
      <c r="C124" s="3">
        <v>1.0624699999999999E-37</v>
      </c>
      <c r="D124" s="4">
        <v>0.6875</v>
      </c>
      <c r="E124" t="s">
        <v>432</v>
      </c>
      <c r="F124">
        <v>1.62781</v>
      </c>
      <c r="G124">
        <v>1.161294</v>
      </c>
      <c r="H124">
        <v>2.140282</v>
      </c>
      <c r="I124">
        <v>0.97067599999999998</v>
      </c>
    </row>
    <row r="125" spans="1:9">
      <c r="A125" s="7" t="s">
        <v>339</v>
      </c>
      <c r="B125" t="s">
        <v>497</v>
      </c>
      <c r="C125">
        <v>0</v>
      </c>
      <c r="D125" s="4">
        <v>0.6865</v>
      </c>
      <c r="E125" t="s">
        <v>432</v>
      </c>
      <c r="F125">
        <v>0.97692500000000004</v>
      </c>
      <c r="G125">
        <v>1.256866</v>
      </c>
      <c r="H125">
        <v>1.8463050000000001</v>
      </c>
      <c r="I125">
        <v>1.4476469999999999</v>
      </c>
    </row>
    <row r="126" spans="1:9">
      <c r="A126" s="7" t="s">
        <v>324</v>
      </c>
      <c r="B126" t="s">
        <v>559</v>
      </c>
      <c r="C126" s="3">
        <v>8.0572900000000003E-54</v>
      </c>
      <c r="D126" s="4">
        <v>0.90759999999999996</v>
      </c>
      <c r="F126">
        <v>0.651474</v>
      </c>
      <c r="G126">
        <v>0.63760300000000003</v>
      </c>
      <c r="H126">
        <v>1.3392649999999999</v>
      </c>
      <c r="I126">
        <v>0.90956099999999995</v>
      </c>
    </row>
    <row r="127" spans="1:9">
      <c r="A127" s="7" t="s">
        <v>412</v>
      </c>
      <c r="B127" t="s">
        <v>500</v>
      </c>
      <c r="C127" s="3">
        <v>1.19702E-66</v>
      </c>
      <c r="D127" s="4">
        <v>0.71699999999999997</v>
      </c>
      <c r="E127" t="s">
        <v>432</v>
      </c>
      <c r="F127">
        <v>1.3027740000000001</v>
      </c>
      <c r="G127">
        <v>1.4639949999999999</v>
      </c>
      <c r="H127">
        <v>1.6498619999999999</v>
      </c>
      <c r="I127">
        <v>1.234164</v>
      </c>
    </row>
    <row r="128" spans="1:9">
      <c r="A128" s="7" t="s">
        <v>308</v>
      </c>
      <c r="B128" t="s">
        <v>560</v>
      </c>
      <c r="C128" s="3">
        <v>1.7768E-133</v>
      </c>
      <c r="D128" s="4">
        <v>0.86699999999999999</v>
      </c>
      <c r="E128" t="s">
        <v>432</v>
      </c>
      <c r="F128">
        <v>1.0100150000000001</v>
      </c>
      <c r="G128">
        <v>1.126676</v>
      </c>
      <c r="H128">
        <v>1.63445</v>
      </c>
      <c r="I128">
        <v>1.220156</v>
      </c>
    </row>
    <row r="129" spans="1:9">
      <c r="A129" s="7" t="s">
        <v>315</v>
      </c>
      <c r="B129" t="s">
        <v>444</v>
      </c>
      <c r="F129">
        <v>1.0283720000000001</v>
      </c>
      <c r="G129">
        <v>1.025409</v>
      </c>
      <c r="H129">
        <v>1.6000760000000001</v>
      </c>
      <c r="I129">
        <v>1.2866420000000001</v>
      </c>
    </row>
    <row r="130" spans="1:9">
      <c r="A130" s="7" t="s">
        <v>262</v>
      </c>
      <c r="B130" t="s">
        <v>512</v>
      </c>
      <c r="C130" s="3">
        <v>1.40664E-24</v>
      </c>
      <c r="D130" s="4">
        <v>0.78</v>
      </c>
      <c r="E130" t="s">
        <v>469</v>
      </c>
      <c r="F130">
        <v>1.4258500000000001</v>
      </c>
      <c r="G130">
        <v>1.219514</v>
      </c>
      <c r="H130">
        <v>1.840843</v>
      </c>
      <c r="I130">
        <v>1.269544</v>
      </c>
    </row>
    <row r="131" spans="1:9">
      <c r="A131" s="7" t="s">
        <v>303</v>
      </c>
      <c r="B131" t="s">
        <v>561</v>
      </c>
      <c r="C131" s="3">
        <v>3.6402900000000001E-72</v>
      </c>
      <c r="D131" s="4">
        <v>0.6855</v>
      </c>
      <c r="E131" t="s">
        <v>562</v>
      </c>
      <c r="F131">
        <v>0.74372000000000005</v>
      </c>
      <c r="G131">
        <v>0.84053699999999998</v>
      </c>
      <c r="H131">
        <v>1.560147</v>
      </c>
      <c r="I131">
        <v>0.99869399999999997</v>
      </c>
    </row>
    <row r="132" spans="1:9">
      <c r="A132" s="7" t="s">
        <v>379</v>
      </c>
      <c r="B132" t="s">
        <v>563</v>
      </c>
      <c r="C132" s="3">
        <v>5.7485200000000002E-78</v>
      </c>
      <c r="D132" s="4">
        <v>0.75800000000000001</v>
      </c>
      <c r="E132" t="s">
        <v>564</v>
      </c>
      <c r="F132">
        <v>1.0063869999999999</v>
      </c>
      <c r="G132">
        <v>1.0583880000000001</v>
      </c>
      <c r="H132">
        <v>1.5131760000000001</v>
      </c>
      <c r="I132">
        <v>1.052254</v>
      </c>
    </row>
    <row r="133" spans="1:9">
      <c r="A133" s="7" t="s">
        <v>381</v>
      </c>
      <c r="B133" t="s">
        <v>457</v>
      </c>
      <c r="C133" s="3">
        <v>9.0291599999999996E-42</v>
      </c>
      <c r="D133" s="4">
        <v>0.84499999999999997</v>
      </c>
      <c r="E133" t="s">
        <v>432</v>
      </c>
      <c r="F133">
        <v>0.92410400000000004</v>
      </c>
      <c r="G133">
        <v>0.980244</v>
      </c>
      <c r="H133">
        <v>3.515558</v>
      </c>
      <c r="I133">
        <v>1.0010859999999999</v>
      </c>
    </row>
    <row r="134" spans="1:9">
      <c r="A134" s="7" t="s">
        <v>274</v>
      </c>
      <c r="B134" t="s">
        <v>565</v>
      </c>
      <c r="C134" s="3">
        <v>1.88513E-35</v>
      </c>
      <c r="D134" s="4">
        <v>0.83550000000000002</v>
      </c>
      <c r="E134" t="s">
        <v>487</v>
      </c>
      <c r="F134">
        <v>1.0597760000000001</v>
      </c>
      <c r="G134">
        <v>0.62183699999999997</v>
      </c>
      <c r="H134">
        <v>1.3273680000000001</v>
      </c>
      <c r="I134">
        <v>0.83039399999999997</v>
      </c>
    </row>
    <row r="135" spans="1:9">
      <c r="A135" s="7" t="s">
        <v>388</v>
      </c>
      <c r="B135" t="s">
        <v>566</v>
      </c>
      <c r="C135">
        <v>0</v>
      </c>
      <c r="D135" s="4">
        <v>0.74150000000000005</v>
      </c>
      <c r="E135" t="s">
        <v>432</v>
      </c>
      <c r="F135">
        <v>1.094079</v>
      </c>
      <c r="G135">
        <v>1.3443419999999999</v>
      </c>
      <c r="H135">
        <v>2.435432</v>
      </c>
      <c r="I135">
        <v>1.219122</v>
      </c>
    </row>
    <row r="136" spans="1:9">
      <c r="A136" s="7" t="s">
        <v>320</v>
      </c>
      <c r="B136" t="s">
        <v>567</v>
      </c>
      <c r="C136" s="3">
        <v>5.7027599999999998E-61</v>
      </c>
      <c r="D136" s="4">
        <v>0.80920000000000003</v>
      </c>
      <c r="E136" t="s">
        <v>432</v>
      </c>
      <c r="F136">
        <v>0.65196299999999996</v>
      </c>
      <c r="G136">
        <v>0.67299200000000003</v>
      </c>
      <c r="H136">
        <v>0.97057099999999996</v>
      </c>
      <c r="I136">
        <v>0.78248499999999999</v>
      </c>
    </row>
    <row r="137" spans="1:9">
      <c r="A137" s="7" t="s">
        <v>253</v>
      </c>
      <c r="B137" t="s">
        <v>568</v>
      </c>
      <c r="C137" s="3">
        <v>4.0976900000000001E-78</v>
      </c>
      <c r="D137" s="4">
        <v>0.72250000000000003</v>
      </c>
      <c r="E137" t="s">
        <v>432</v>
      </c>
      <c r="F137">
        <v>1.288071</v>
      </c>
      <c r="G137">
        <v>0.96118899999999996</v>
      </c>
      <c r="H137">
        <v>1.7019150000000001</v>
      </c>
      <c r="I137">
        <v>1.307628</v>
      </c>
    </row>
    <row r="138" spans="1:9">
      <c r="A138" s="7" t="s">
        <v>305</v>
      </c>
      <c r="B138" t="s">
        <v>569</v>
      </c>
      <c r="C138" s="3">
        <v>3.88464E-54</v>
      </c>
      <c r="D138" s="4">
        <v>0.83650000000000002</v>
      </c>
      <c r="E138" t="s">
        <v>570</v>
      </c>
      <c r="F138">
        <v>0.60084499999999996</v>
      </c>
      <c r="G138">
        <v>0.693554</v>
      </c>
      <c r="H138">
        <v>2.0179589999999998</v>
      </c>
      <c r="I138">
        <v>0.95691599999999999</v>
      </c>
    </row>
    <row r="139" spans="1:9">
      <c r="A139" s="7" t="s">
        <v>384</v>
      </c>
      <c r="B139" t="s">
        <v>512</v>
      </c>
      <c r="C139" s="3">
        <v>4.7345600000000001E-51</v>
      </c>
      <c r="D139" s="4">
        <v>0.6673</v>
      </c>
      <c r="F139">
        <v>0.93451899999999999</v>
      </c>
      <c r="G139">
        <v>0.94238900000000003</v>
      </c>
      <c r="H139">
        <v>1.548923</v>
      </c>
      <c r="I139">
        <v>0.86509599999999998</v>
      </c>
    </row>
    <row r="140" spans="1:9">
      <c r="A140" s="7" t="s">
        <v>241</v>
      </c>
      <c r="B140" t="s">
        <v>571</v>
      </c>
      <c r="C140" s="3">
        <v>9.3642400000000003E-17</v>
      </c>
      <c r="D140" s="4">
        <v>0.79700000000000004</v>
      </c>
      <c r="E140" t="s">
        <v>432</v>
      </c>
      <c r="F140">
        <v>2.1474449999999998</v>
      </c>
      <c r="G140">
        <v>1.26183</v>
      </c>
      <c r="H140">
        <v>3.2690049999999999</v>
      </c>
      <c r="I140">
        <v>1.7327049999999999</v>
      </c>
    </row>
    <row r="141" spans="1:9">
      <c r="A141" s="7" t="s">
        <v>239</v>
      </c>
      <c r="B141" t="s">
        <v>572</v>
      </c>
      <c r="C141" s="3">
        <v>4.0580499999999997E-174</v>
      </c>
      <c r="D141" s="4">
        <v>0.79549999999999998</v>
      </c>
      <c r="F141">
        <v>0.67469900000000005</v>
      </c>
      <c r="G141">
        <v>0.61521000000000003</v>
      </c>
      <c r="H141">
        <v>0.75619700000000001</v>
      </c>
      <c r="I141">
        <v>0.66492799999999996</v>
      </c>
    </row>
    <row r="142" spans="1:9">
      <c r="A142" s="7" t="s">
        <v>404</v>
      </c>
      <c r="B142" t="s">
        <v>573</v>
      </c>
      <c r="C142" s="3">
        <v>2.3419100000000001E-118</v>
      </c>
      <c r="D142" s="4">
        <v>0.73360000000000003</v>
      </c>
      <c r="E142" t="s">
        <v>432</v>
      </c>
      <c r="F142">
        <v>1.1959010000000001</v>
      </c>
      <c r="G142">
        <v>1.1139889999999999</v>
      </c>
      <c r="H142">
        <v>1.9673369999999999</v>
      </c>
      <c r="I142">
        <v>0.89265700000000003</v>
      </c>
    </row>
    <row r="143" spans="1:9">
      <c r="A143" s="7" t="s">
        <v>413</v>
      </c>
      <c r="B143" t="s">
        <v>574</v>
      </c>
      <c r="C143" s="3">
        <v>9.63926E-71</v>
      </c>
      <c r="D143" s="4">
        <v>0.79249999999999998</v>
      </c>
      <c r="E143" t="s">
        <v>575</v>
      </c>
      <c r="F143">
        <v>0.75228399999999995</v>
      </c>
      <c r="G143">
        <v>0.98192500000000005</v>
      </c>
      <c r="H143">
        <v>1.4436549999999999</v>
      </c>
      <c r="I143">
        <v>0.61589099999999997</v>
      </c>
    </row>
    <row r="144" spans="1:9">
      <c r="A144" s="7" t="s">
        <v>268</v>
      </c>
      <c r="B144" t="s">
        <v>576</v>
      </c>
      <c r="C144" s="3">
        <v>3.0824400000000002E-78</v>
      </c>
      <c r="D144" s="4">
        <v>0.91500000000000004</v>
      </c>
      <c r="E144" t="s">
        <v>432</v>
      </c>
      <c r="F144">
        <v>1.1343749999999999</v>
      </c>
      <c r="G144">
        <v>0.884297</v>
      </c>
      <c r="H144">
        <v>1.8069470000000001</v>
      </c>
      <c r="I144">
        <v>0.99248599999999998</v>
      </c>
    </row>
    <row r="145" spans="1:9">
      <c r="A145" s="7" t="s">
        <v>358</v>
      </c>
      <c r="B145" t="s">
        <v>577</v>
      </c>
      <c r="C145" s="3">
        <v>5.4120999999999997E-101</v>
      </c>
      <c r="D145" s="4">
        <v>0.74550000000000005</v>
      </c>
      <c r="E145" t="s">
        <v>432</v>
      </c>
      <c r="F145">
        <v>1.203171</v>
      </c>
      <c r="G145">
        <v>1.061129</v>
      </c>
      <c r="H145">
        <v>2.1018919999999999</v>
      </c>
      <c r="I145">
        <v>1.282386</v>
      </c>
    </row>
    <row r="146" spans="1:9">
      <c r="A146" s="7" t="s">
        <v>353</v>
      </c>
      <c r="B146" t="s">
        <v>496</v>
      </c>
      <c r="C146">
        <v>0</v>
      </c>
      <c r="D146" s="4">
        <v>0.80600000000000005</v>
      </c>
      <c r="E146" t="s">
        <v>462</v>
      </c>
      <c r="F146">
        <v>1.408425</v>
      </c>
      <c r="G146">
        <v>0.57842300000000002</v>
      </c>
      <c r="H146">
        <v>4.8651289999999996</v>
      </c>
      <c r="I146">
        <v>1.2904119999999999</v>
      </c>
    </row>
    <row r="147" spans="1:9">
      <c r="A147" s="7" t="s">
        <v>344</v>
      </c>
      <c r="B147" t="s">
        <v>578</v>
      </c>
      <c r="C147" s="3">
        <v>6.6759800000000002E-125</v>
      </c>
      <c r="D147" s="4">
        <v>0.77100000000000002</v>
      </c>
      <c r="E147" t="s">
        <v>579</v>
      </c>
      <c r="F147">
        <v>0.74843000000000004</v>
      </c>
      <c r="G147">
        <v>1.04104</v>
      </c>
      <c r="H147">
        <v>1.669422</v>
      </c>
      <c r="I147">
        <v>1.070117</v>
      </c>
    </row>
    <row r="148" spans="1:9">
      <c r="A148" s="7" t="s">
        <v>352</v>
      </c>
      <c r="B148" t="s">
        <v>449</v>
      </c>
      <c r="C148" s="3">
        <v>6.7067800000000002E-38</v>
      </c>
      <c r="D148" s="4">
        <v>0.72650000000000003</v>
      </c>
      <c r="E148" t="s">
        <v>580</v>
      </c>
      <c r="F148">
        <v>0.73241699999999998</v>
      </c>
      <c r="G148">
        <v>0.65653099999999998</v>
      </c>
      <c r="H148">
        <v>1.0344</v>
      </c>
      <c r="I148">
        <v>0.70693499999999998</v>
      </c>
    </row>
    <row r="149" spans="1:9">
      <c r="A149" s="7" t="s">
        <v>265</v>
      </c>
      <c r="B149" t="s">
        <v>581</v>
      </c>
      <c r="C149">
        <v>0</v>
      </c>
      <c r="D149" s="4">
        <v>0.71199999999999997</v>
      </c>
      <c r="F149">
        <v>1.3250869999999999</v>
      </c>
      <c r="G149">
        <v>0.98849100000000001</v>
      </c>
      <c r="H149">
        <v>1.867078</v>
      </c>
      <c r="I149">
        <v>1.0891789999999999</v>
      </c>
    </row>
    <row r="150" spans="1:9">
      <c r="A150" s="7" t="s">
        <v>270</v>
      </c>
      <c r="B150" t="s">
        <v>582</v>
      </c>
      <c r="C150">
        <v>0</v>
      </c>
      <c r="D150" s="4">
        <v>0.98</v>
      </c>
      <c r="F150">
        <v>1.125942</v>
      </c>
      <c r="G150">
        <v>1.027352</v>
      </c>
      <c r="H150">
        <v>1.549188</v>
      </c>
      <c r="I150">
        <v>1.0198389999999999</v>
      </c>
    </row>
    <row r="151" spans="1:9">
      <c r="A151" s="7" t="s">
        <v>254</v>
      </c>
      <c r="B151" t="s">
        <v>550</v>
      </c>
      <c r="C151" s="3">
        <v>8.0139999999999999E-153</v>
      </c>
      <c r="D151" s="4">
        <v>0.69599999999999995</v>
      </c>
      <c r="E151" t="s">
        <v>432</v>
      </c>
      <c r="F151">
        <v>1.1146389999999999</v>
      </c>
      <c r="G151">
        <v>0.78451599999999999</v>
      </c>
      <c r="H151">
        <v>1.582406</v>
      </c>
      <c r="I151">
        <v>1.1755679999999999</v>
      </c>
    </row>
    <row r="152" spans="1:9">
      <c r="A152" s="7" t="s">
        <v>327</v>
      </c>
      <c r="B152" t="s">
        <v>583</v>
      </c>
      <c r="C152">
        <v>0</v>
      </c>
      <c r="D152" s="4">
        <v>0.58799999999999997</v>
      </c>
      <c r="F152">
        <v>0.64132199999999995</v>
      </c>
      <c r="G152">
        <v>0.65819799999999995</v>
      </c>
      <c r="H152">
        <v>1.1801440000000001</v>
      </c>
      <c r="I152">
        <v>0.82017799999999996</v>
      </c>
    </row>
    <row r="153" spans="1:9">
      <c r="A153" s="7" t="s">
        <v>277</v>
      </c>
      <c r="B153" t="s">
        <v>584</v>
      </c>
      <c r="C153">
        <v>0</v>
      </c>
      <c r="D153" s="4">
        <v>0.63849999999999996</v>
      </c>
      <c r="F153">
        <v>1.6110869999999999</v>
      </c>
      <c r="G153">
        <v>1.157605</v>
      </c>
      <c r="H153">
        <v>2.0753140000000001</v>
      </c>
      <c r="I153">
        <v>1.5233410000000001</v>
      </c>
    </row>
    <row r="154" spans="1:9">
      <c r="A154" s="7" t="s">
        <v>278</v>
      </c>
      <c r="B154" t="s">
        <v>585</v>
      </c>
      <c r="C154" s="3">
        <v>3.73054E-21</v>
      </c>
      <c r="D154" s="4">
        <v>1</v>
      </c>
      <c r="F154">
        <v>0.70465999999999995</v>
      </c>
      <c r="G154">
        <v>0.52157399999999998</v>
      </c>
      <c r="H154">
        <v>0.87112100000000003</v>
      </c>
      <c r="I154">
        <v>0.64732599999999996</v>
      </c>
    </row>
    <row r="155" spans="1:9">
      <c r="A155" s="7" t="s">
        <v>312</v>
      </c>
      <c r="B155" t="s">
        <v>516</v>
      </c>
      <c r="C155">
        <v>0</v>
      </c>
      <c r="D155" s="4">
        <v>0.85850000000000004</v>
      </c>
      <c r="E155" t="s">
        <v>432</v>
      </c>
      <c r="F155">
        <v>0.57581599999999999</v>
      </c>
      <c r="G155">
        <v>0.60844699999999996</v>
      </c>
      <c r="H155">
        <v>1.178105</v>
      </c>
      <c r="I155">
        <v>0.86444900000000002</v>
      </c>
    </row>
    <row r="156" spans="1:9">
      <c r="A156" s="7" t="s">
        <v>292</v>
      </c>
      <c r="B156" t="s">
        <v>586</v>
      </c>
      <c r="C156" s="3">
        <v>2.2488999999999999E-20</v>
      </c>
      <c r="D156" s="4">
        <v>0.86</v>
      </c>
      <c r="F156">
        <v>0.65839499999999995</v>
      </c>
      <c r="G156">
        <v>0.92834300000000003</v>
      </c>
      <c r="H156">
        <v>3.1003409999999998</v>
      </c>
      <c r="I156">
        <v>1.6018829999999999</v>
      </c>
    </row>
    <row r="157" spans="1:9">
      <c r="A157" s="7" t="s">
        <v>368</v>
      </c>
      <c r="B157" t="s">
        <v>587</v>
      </c>
      <c r="C157">
        <v>0</v>
      </c>
      <c r="D157" s="4">
        <v>0.65749999999999997</v>
      </c>
      <c r="E157" t="s">
        <v>432</v>
      </c>
      <c r="F157">
        <v>0.80501</v>
      </c>
      <c r="G157">
        <v>0.77061999999999997</v>
      </c>
      <c r="H157">
        <v>1.515978</v>
      </c>
      <c r="I157">
        <v>0.93203800000000003</v>
      </c>
    </row>
    <row r="158" spans="1:9">
      <c r="A158" s="7" t="s">
        <v>297</v>
      </c>
      <c r="B158" t="s">
        <v>496</v>
      </c>
      <c r="C158">
        <v>0</v>
      </c>
      <c r="D158" s="4">
        <v>0.83550000000000002</v>
      </c>
      <c r="E158" t="s">
        <v>462</v>
      </c>
      <c r="F158">
        <v>0.71771600000000002</v>
      </c>
      <c r="G158">
        <v>0.82329699999999995</v>
      </c>
      <c r="H158">
        <v>2.2450009999999998</v>
      </c>
      <c r="I158">
        <v>1.2931539999999999</v>
      </c>
    </row>
    <row r="159" spans="1:9">
      <c r="A159" s="7" t="s">
        <v>409</v>
      </c>
      <c r="B159" t="s">
        <v>585</v>
      </c>
      <c r="C159">
        <v>0</v>
      </c>
      <c r="D159" s="4">
        <v>0.874</v>
      </c>
      <c r="E159" t="s">
        <v>588</v>
      </c>
      <c r="F159">
        <v>0.74516199999999999</v>
      </c>
      <c r="G159">
        <v>0.71998700000000004</v>
      </c>
      <c r="H159">
        <v>0.894868</v>
      </c>
      <c r="I159">
        <v>0.64940299999999995</v>
      </c>
    </row>
    <row r="160" spans="1:9">
      <c r="A160" s="7" t="s">
        <v>300</v>
      </c>
      <c r="B160" t="s">
        <v>589</v>
      </c>
      <c r="C160" s="3">
        <v>5.10714E-20</v>
      </c>
      <c r="D160" s="4">
        <v>0.82399999999999995</v>
      </c>
      <c r="F160">
        <v>0.96903799999999995</v>
      </c>
      <c r="G160">
        <v>1.100535</v>
      </c>
      <c r="H160">
        <v>2.4875409999999998</v>
      </c>
      <c r="I160">
        <v>1.4656629999999999</v>
      </c>
    </row>
    <row r="161" spans="1:9">
      <c r="A161" s="7" t="s">
        <v>237</v>
      </c>
      <c r="B161" t="s">
        <v>590</v>
      </c>
      <c r="C161" s="3">
        <v>1.44952E-66</v>
      </c>
      <c r="D161" s="4">
        <v>0.86</v>
      </c>
      <c r="E161" t="s">
        <v>432</v>
      </c>
      <c r="F161">
        <v>1.19452</v>
      </c>
      <c r="G161">
        <v>0.915049</v>
      </c>
      <c r="H161">
        <v>1.5901130000000001</v>
      </c>
      <c r="I161">
        <v>1.1851389999999999</v>
      </c>
    </row>
    <row r="162" spans="1:9">
      <c r="A162" s="7" t="s">
        <v>325</v>
      </c>
      <c r="B162" t="s">
        <v>591</v>
      </c>
      <c r="C162" s="3">
        <v>7.8351000000000004E-128</v>
      </c>
      <c r="D162" s="4">
        <v>0.5655</v>
      </c>
      <c r="F162">
        <v>0.776891</v>
      </c>
      <c r="G162">
        <v>0.73154300000000005</v>
      </c>
      <c r="H162">
        <v>1.5487120000000001</v>
      </c>
      <c r="I162">
        <v>1.055525</v>
      </c>
    </row>
    <row r="163" spans="1:9">
      <c r="A163" s="7" t="s">
        <v>364</v>
      </c>
      <c r="B163" t="s">
        <v>512</v>
      </c>
      <c r="C163" s="3">
        <v>1.3094500000000001E-120</v>
      </c>
      <c r="D163" s="4">
        <v>0.6895</v>
      </c>
      <c r="E163" t="s">
        <v>432</v>
      </c>
      <c r="F163">
        <v>0.93747100000000005</v>
      </c>
      <c r="G163">
        <v>0.96163799999999999</v>
      </c>
      <c r="H163">
        <v>1.904693</v>
      </c>
      <c r="I163">
        <v>1.1430929999999999</v>
      </c>
    </row>
    <row r="164" spans="1:9">
      <c r="A164" s="7" t="s">
        <v>250</v>
      </c>
      <c r="B164" t="s">
        <v>444</v>
      </c>
      <c r="F164">
        <v>1.3844959999999999</v>
      </c>
      <c r="G164">
        <v>1.081682</v>
      </c>
      <c r="H164">
        <v>1.8864019999999999</v>
      </c>
      <c r="I164">
        <v>1.448321</v>
      </c>
    </row>
    <row r="165" spans="1:9">
      <c r="A165" s="7" t="s">
        <v>321</v>
      </c>
      <c r="B165" t="s">
        <v>592</v>
      </c>
      <c r="C165" s="3">
        <v>3.8604100000000003E-38</v>
      </c>
      <c r="D165" s="4">
        <v>1</v>
      </c>
      <c r="F165">
        <v>0.64925999999999995</v>
      </c>
      <c r="G165">
        <v>0.66481500000000004</v>
      </c>
      <c r="H165">
        <v>0.87593699999999997</v>
      </c>
      <c r="I165">
        <v>0.746004</v>
      </c>
    </row>
    <row r="166" spans="1:9">
      <c r="A166" s="7" t="s">
        <v>333</v>
      </c>
      <c r="B166" t="s">
        <v>593</v>
      </c>
      <c r="C166" s="3">
        <v>4.34747E-136</v>
      </c>
      <c r="D166" s="4">
        <v>0.82699999999999996</v>
      </c>
      <c r="E166" t="s">
        <v>594</v>
      </c>
      <c r="F166">
        <v>0.821716</v>
      </c>
      <c r="G166">
        <v>1.0226230000000001</v>
      </c>
      <c r="H166">
        <v>1.8156589999999999</v>
      </c>
      <c r="I166">
        <v>1.297866</v>
      </c>
    </row>
    <row r="167" spans="1:9">
      <c r="A167" s="7" t="s">
        <v>273</v>
      </c>
      <c r="B167" t="s">
        <v>595</v>
      </c>
      <c r="C167">
        <v>0</v>
      </c>
      <c r="D167" s="4">
        <v>0.88400000000000001</v>
      </c>
      <c r="F167">
        <v>1.527145</v>
      </c>
      <c r="G167">
        <v>0.88293299999999997</v>
      </c>
      <c r="H167">
        <v>1.951522</v>
      </c>
      <c r="I167">
        <v>1.27044</v>
      </c>
    </row>
    <row r="168" spans="1:9">
      <c r="A168" s="7" t="s">
        <v>425</v>
      </c>
      <c r="B168" t="s">
        <v>596</v>
      </c>
      <c r="C168" s="3">
        <v>3.3987200000000001E-59</v>
      </c>
      <c r="D168" s="4">
        <v>0.86599999999999999</v>
      </c>
      <c r="E168" t="s">
        <v>432</v>
      </c>
      <c r="F168">
        <v>1.4276040000000001</v>
      </c>
      <c r="G168">
        <v>1.2665709999999999</v>
      </c>
      <c r="H168">
        <v>1.863505</v>
      </c>
      <c r="I168">
        <v>0.70872900000000005</v>
      </c>
    </row>
    <row r="169" spans="1:9">
      <c r="A169" s="7" t="s">
        <v>337</v>
      </c>
      <c r="B169" t="s">
        <v>597</v>
      </c>
      <c r="C169">
        <v>0</v>
      </c>
      <c r="D169" s="4">
        <v>0.63</v>
      </c>
      <c r="F169">
        <v>0.80089500000000002</v>
      </c>
      <c r="G169">
        <v>1.0510349999999999</v>
      </c>
      <c r="H169">
        <v>1.626841</v>
      </c>
      <c r="I169">
        <v>1.184615</v>
      </c>
    </row>
    <row r="170" spans="1:9">
      <c r="A170" s="7" t="s">
        <v>363</v>
      </c>
      <c r="B170" t="s">
        <v>598</v>
      </c>
      <c r="C170" s="3">
        <v>6.5110400000000002E-34</v>
      </c>
      <c r="D170" s="4">
        <v>0.73250000000000004</v>
      </c>
      <c r="E170" t="s">
        <v>432</v>
      </c>
      <c r="F170">
        <v>1.100414</v>
      </c>
      <c r="G170">
        <v>1.088473</v>
      </c>
      <c r="H170">
        <v>2.083304</v>
      </c>
      <c r="I170">
        <v>1.3174969999999999</v>
      </c>
    </row>
    <row r="171" spans="1:9">
      <c r="A171" s="7" t="s">
        <v>417</v>
      </c>
      <c r="B171" t="s">
        <v>599</v>
      </c>
      <c r="C171">
        <v>0</v>
      </c>
      <c r="D171" s="4">
        <v>0.93899999999999995</v>
      </c>
      <c r="E171" t="s">
        <v>432</v>
      </c>
      <c r="F171">
        <v>1.3651009999999999</v>
      </c>
      <c r="G171">
        <v>1.177862</v>
      </c>
      <c r="H171">
        <v>1.5828040000000001</v>
      </c>
      <c r="I171">
        <v>1.081002</v>
      </c>
    </row>
    <row r="172" spans="1:9">
      <c r="A172" s="7" t="s">
        <v>414</v>
      </c>
      <c r="B172" t="s">
        <v>444</v>
      </c>
      <c r="F172">
        <v>0.61477999999999999</v>
      </c>
      <c r="G172">
        <v>0.724657</v>
      </c>
      <c r="H172">
        <v>0.90349999999999997</v>
      </c>
      <c r="I172">
        <v>0.58528400000000003</v>
      </c>
    </row>
    <row r="173" spans="1:9">
      <c r="A173" s="7" t="s">
        <v>316</v>
      </c>
      <c r="B173" t="s">
        <v>537</v>
      </c>
      <c r="C173">
        <v>0</v>
      </c>
      <c r="D173" s="4">
        <v>0.82950000000000002</v>
      </c>
      <c r="E173" t="s">
        <v>462</v>
      </c>
      <c r="F173">
        <v>0.561778</v>
      </c>
      <c r="G173">
        <v>0.54013999999999995</v>
      </c>
      <c r="H173">
        <v>2.6662780000000001</v>
      </c>
      <c r="I173">
        <v>1.5216689999999999</v>
      </c>
    </row>
    <row r="174" spans="1:9">
      <c r="A174" s="7" t="s">
        <v>383</v>
      </c>
      <c r="B174" t="s">
        <v>505</v>
      </c>
      <c r="C174" s="3">
        <v>1.7644999999999999E-26</v>
      </c>
      <c r="D174" s="4">
        <v>0.72850000000000004</v>
      </c>
      <c r="E174" t="s">
        <v>432</v>
      </c>
      <c r="F174">
        <v>1.211241</v>
      </c>
      <c r="G174">
        <v>1.210118</v>
      </c>
      <c r="H174">
        <v>1.673988</v>
      </c>
      <c r="I174">
        <v>1.1805209999999999</v>
      </c>
    </row>
    <row r="175" spans="1:9">
      <c r="A175" s="7" t="s">
        <v>233</v>
      </c>
      <c r="B175" t="s">
        <v>600</v>
      </c>
      <c r="C175" s="3">
        <v>6.24418E-153</v>
      </c>
      <c r="D175" s="4">
        <v>0.60050000000000003</v>
      </c>
      <c r="F175">
        <v>0.78741700000000003</v>
      </c>
      <c r="G175">
        <v>0.66000300000000001</v>
      </c>
      <c r="H175">
        <v>1.0338350000000001</v>
      </c>
      <c r="I175">
        <v>0.771088</v>
      </c>
    </row>
    <row r="176" spans="1:9">
      <c r="A176" s="7" t="s">
        <v>282</v>
      </c>
      <c r="B176" t="s">
        <v>601</v>
      </c>
      <c r="C176">
        <v>0</v>
      </c>
      <c r="D176" s="4">
        <v>0.83399999999999996</v>
      </c>
      <c r="E176" t="s">
        <v>564</v>
      </c>
      <c r="F176">
        <v>1.5650569999999999</v>
      </c>
      <c r="G176">
        <v>1.102592</v>
      </c>
      <c r="H176">
        <v>1.9462919999999999</v>
      </c>
      <c r="I176">
        <v>1.2611589999999999</v>
      </c>
    </row>
    <row r="177" spans="1:9">
      <c r="A177" s="7" t="s">
        <v>235</v>
      </c>
      <c r="B177" t="s">
        <v>457</v>
      </c>
      <c r="C177" s="3">
        <v>1.5922499999999999E-18</v>
      </c>
      <c r="D177" s="4">
        <v>0.89149999999999996</v>
      </c>
      <c r="F177">
        <v>0.863672</v>
      </c>
      <c r="G177">
        <v>0.53876999999999997</v>
      </c>
      <c r="H177">
        <v>1.479338</v>
      </c>
      <c r="I177">
        <v>0.88754500000000003</v>
      </c>
    </row>
    <row r="178" spans="1:9">
      <c r="A178" s="7" t="s">
        <v>342</v>
      </c>
      <c r="B178" t="s">
        <v>512</v>
      </c>
      <c r="C178">
        <v>0</v>
      </c>
      <c r="D178" s="4">
        <v>0.65049999999999997</v>
      </c>
      <c r="E178" t="s">
        <v>432</v>
      </c>
      <c r="F178">
        <v>0.36736600000000003</v>
      </c>
      <c r="G178">
        <v>0.57067800000000002</v>
      </c>
      <c r="H178">
        <v>1.0082949999999999</v>
      </c>
      <c r="I178">
        <v>0.60391300000000003</v>
      </c>
    </row>
    <row r="179" spans="1:9">
      <c r="A179" s="7" t="s">
        <v>377</v>
      </c>
      <c r="B179" t="s">
        <v>444</v>
      </c>
      <c r="F179">
        <v>0.85473600000000005</v>
      </c>
      <c r="G179">
        <v>0.905698</v>
      </c>
      <c r="H179">
        <v>1.5799460000000001</v>
      </c>
      <c r="I179">
        <v>0.84390799999999999</v>
      </c>
    </row>
    <row r="180" spans="1:9">
      <c r="A180" s="7" t="s">
        <v>310</v>
      </c>
      <c r="B180" t="s">
        <v>561</v>
      </c>
      <c r="C180">
        <v>0</v>
      </c>
      <c r="D180" s="4">
        <v>0.62450000000000006</v>
      </c>
      <c r="E180" t="s">
        <v>432</v>
      </c>
      <c r="F180">
        <v>0.79358200000000001</v>
      </c>
      <c r="G180">
        <v>1.06498</v>
      </c>
      <c r="H180">
        <v>1.822298</v>
      </c>
      <c r="I180">
        <v>1.149278</v>
      </c>
    </row>
    <row r="181" spans="1:9">
      <c r="A181" s="7" t="s">
        <v>266</v>
      </c>
      <c r="B181" t="s">
        <v>602</v>
      </c>
      <c r="C181" s="3">
        <v>3.4299600000000002E-73</v>
      </c>
      <c r="D181" s="4">
        <v>0.86499999999999999</v>
      </c>
      <c r="F181">
        <v>1.341175</v>
      </c>
      <c r="G181">
        <v>0.98768100000000003</v>
      </c>
      <c r="H181">
        <v>1.8133109999999999</v>
      </c>
      <c r="I181">
        <v>1.102481</v>
      </c>
    </row>
    <row r="182" spans="1:9">
      <c r="A182" s="7" t="s">
        <v>423</v>
      </c>
      <c r="B182" t="s">
        <v>603</v>
      </c>
      <c r="C182" s="3">
        <v>1.3123999999999999E-129</v>
      </c>
      <c r="D182" s="4">
        <v>0.54649999999999999</v>
      </c>
      <c r="F182">
        <v>1.5866739999999999</v>
      </c>
      <c r="G182">
        <v>1.411673</v>
      </c>
      <c r="H182">
        <v>1.967473</v>
      </c>
      <c r="I182">
        <v>1.0863910000000001</v>
      </c>
    </row>
    <row r="183" spans="1:9">
      <c r="A183" s="7" t="s">
        <v>405</v>
      </c>
      <c r="B183" t="s">
        <v>560</v>
      </c>
      <c r="C183">
        <v>0</v>
      </c>
      <c r="D183" s="4">
        <v>0.74150000000000005</v>
      </c>
      <c r="E183" t="s">
        <v>604</v>
      </c>
      <c r="F183">
        <v>0.90955399999999997</v>
      </c>
      <c r="G183">
        <v>0.98963900000000005</v>
      </c>
      <c r="H183">
        <v>1.511776</v>
      </c>
      <c r="I183">
        <v>0.77781800000000001</v>
      </c>
    </row>
    <row r="184" spans="1:9">
      <c r="A184" s="7" t="s">
        <v>335</v>
      </c>
      <c r="B184" t="s">
        <v>605</v>
      </c>
      <c r="C184" s="3">
        <v>8.4370300000000003E-58</v>
      </c>
      <c r="D184" s="4">
        <v>0.71689999999999998</v>
      </c>
      <c r="F184">
        <v>0.969746</v>
      </c>
      <c r="G184">
        <v>1.096055</v>
      </c>
      <c r="H184">
        <v>1.733203</v>
      </c>
      <c r="I184">
        <v>1.3031889999999999</v>
      </c>
    </row>
    <row r="185" spans="1:9">
      <c r="A185" s="7" t="s">
        <v>340</v>
      </c>
      <c r="B185" t="s">
        <v>606</v>
      </c>
      <c r="C185" s="3">
        <v>2.7298899999999999E-158</v>
      </c>
      <c r="D185" s="4">
        <v>0.55149999999999999</v>
      </c>
      <c r="E185" t="s">
        <v>607</v>
      </c>
      <c r="F185">
        <v>0.29384399999999999</v>
      </c>
      <c r="G185">
        <v>0.71156799999999998</v>
      </c>
      <c r="H185">
        <v>1.4878670000000001</v>
      </c>
      <c r="I185">
        <v>0.89277200000000001</v>
      </c>
    </row>
    <row r="186" spans="1:9">
      <c r="A186" s="7" t="s">
        <v>299</v>
      </c>
      <c r="B186" t="s">
        <v>608</v>
      </c>
      <c r="C186" s="3">
        <v>7.2117899999999999E-28</v>
      </c>
      <c r="D186" s="4">
        <v>1</v>
      </c>
      <c r="F186">
        <v>0.98473200000000005</v>
      </c>
      <c r="G186">
        <v>1.1389590000000001</v>
      </c>
      <c r="H186">
        <v>2.3593350000000002</v>
      </c>
      <c r="I186">
        <v>1.476586</v>
      </c>
    </row>
    <row r="187" spans="1:9">
      <c r="A187" s="7" t="s">
        <v>271</v>
      </c>
      <c r="B187" t="s">
        <v>444</v>
      </c>
      <c r="F187">
        <v>0.68618500000000004</v>
      </c>
      <c r="G187">
        <v>0.61879200000000001</v>
      </c>
      <c r="H187">
        <v>0.94702200000000003</v>
      </c>
      <c r="I187">
        <v>0.64025399999999999</v>
      </c>
    </row>
    <row r="188" spans="1:9">
      <c r="A188" s="7" t="s">
        <v>369</v>
      </c>
      <c r="B188" t="s">
        <v>504</v>
      </c>
      <c r="C188" s="3">
        <v>2.09662E-16</v>
      </c>
      <c r="D188" s="4">
        <v>0.76</v>
      </c>
      <c r="F188">
        <v>0.90025299999999997</v>
      </c>
      <c r="G188">
        <v>0.82041299999999995</v>
      </c>
      <c r="H188">
        <v>1.994237</v>
      </c>
      <c r="I188">
        <v>1.0875889999999999</v>
      </c>
    </row>
    <row r="189" spans="1:9">
      <c r="A189" s="7" t="s">
        <v>400</v>
      </c>
      <c r="B189" t="s">
        <v>609</v>
      </c>
      <c r="C189">
        <v>0</v>
      </c>
      <c r="D189" s="4">
        <v>0.69750000000000001</v>
      </c>
      <c r="E189" t="s">
        <v>610</v>
      </c>
      <c r="F189">
        <v>1.4733430000000001</v>
      </c>
      <c r="G189">
        <v>1.6592720000000001</v>
      </c>
      <c r="H189">
        <v>2.0810439999999999</v>
      </c>
      <c r="I189">
        <v>1.4586250000000001</v>
      </c>
    </row>
    <row r="190" spans="1:9">
      <c r="A190" s="7" t="s">
        <v>307</v>
      </c>
      <c r="B190" t="s">
        <v>611</v>
      </c>
      <c r="C190">
        <v>0</v>
      </c>
      <c r="D190" s="4">
        <v>0.77549999999999997</v>
      </c>
      <c r="E190" t="s">
        <v>612</v>
      </c>
      <c r="F190">
        <v>0.715534</v>
      </c>
      <c r="G190">
        <v>0.91165099999999999</v>
      </c>
      <c r="H190">
        <v>1.804373</v>
      </c>
      <c r="I190">
        <v>1.133661</v>
      </c>
    </row>
    <row r="191" spans="1:9">
      <c r="A191" s="7" t="s">
        <v>373</v>
      </c>
      <c r="B191" t="s">
        <v>613</v>
      </c>
      <c r="C191">
        <v>0</v>
      </c>
      <c r="D191" s="4">
        <v>0.72850000000000004</v>
      </c>
      <c r="E191" t="s">
        <v>432</v>
      </c>
      <c r="F191">
        <v>0.96299900000000005</v>
      </c>
      <c r="G191">
        <v>0.93564899999999995</v>
      </c>
      <c r="H191">
        <v>1.645904</v>
      </c>
      <c r="I191">
        <v>1.1295170000000001</v>
      </c>
    </row>
    <row r="192" spans="1:9">
      <c r="A192" s="7" t="s">
        <v>283</v>
      </c>
      <c r="B192" t="s">
        <v>614</v>
      </c>
      <c r="C192">
        <v>0</v>
      </c>
      <c r="D192" s="4">
        <v>0.84550000000000003</v>
      </c>
      <c r="E192" t="s">
        <v>432</v>
      </c>
      <c r="F192">
        <v>1.6951989999999999</v>
      </c>
      <c r="G192">
        <v>1.0843750000000001</v>
      </c>
      <c r="H192">
        <v>2.2703039999999999</v>
      </c>
      <c r="I192">
        <v>1.379232</v>
      </c>
    </row>
    <row r="193" spans="1:9">
      <c r="A193" s="7" t="s">
        <v>259</v>
      </c>
      <c r="B193" t="s">
        <v>615</v>
      </c>
      <c r="C193" s="3">
        <v>7.3818899999999998E-37</v>
      </c>
      <c r="D193" s="4">
        <v>1</v>
      </c>
      <c r="E193" t="s">
        <v>432</v>
      </c>
      <c r="F193">
        <v>1.2684789999999999</v>
      </c>
      <c r="G193">
        <v>1.083418</v>
      </c>
      <c r="H193">
        <v>1.8337060000000001</v>
      </c>
      <c r="I193">
        <v>1.4223710000000001</v>
      </c>
    </row>
    <row r="194" spans="1:9">
      <c r="A194" s="7" t="s">
        <v>402</v>
      </c>
      <c r="B194" t="s">
        <v>616</v>
      </c>
      <c r="C194" s="3">
        <v>2.63142E-48</v>
      </c>
      <c r="D194" s="4">
        <v>0.86</v>
      </c>
      <c r="F194">
        <v>1.571423</v>
      </c>
      <c r="G194">
        <v>1.4885090000000001</v>
      </c>
      <c r="H194">
        <v>1.999082</v>
      </c>
      <c r="I194">
        <v>1.347329</v>
      </c>
    </row>
    <row r="195" spans="1:9">
      <c r="A195" s="7" t="s">
        <v>314</v>
      </c>
      <c r="B195" t="s">
        <v>617</v>
      </c>
      <c r="C195" s="3">
        <v>7.2850699999999995E-36</v>
      </c>
      <c r="D195" s="4">
        <v>1</v>
      </c>
      <c r="F195">
        <v>0.80348299999999995</v>
      </c>
      <c r="G195">
        <v>0.87287400000000004</v>
      </c>
      <c r="H195">
        <v>1.6943820000000001</v>
      </c>
      <c r="I195">
        <v>1.2624</v>
      </c>
    </row>
    <row r="196" spans="1:9">
      <c r="A196" s="7" t="s">
        <v>350</v>
      </c>
      <c r="B196" t="s">
        <v>618</v>
      </c>
      <c r="C196" s="3">
        <v>4.2092800000000001E-72</v>
      </c>
      <c r="D196" s="4">
        <v>0.85450000000000004</v>
      </c>
      <c r="E196" t="s">
        <v>432</v>
      </c>
      <c r="F196">
        <v>0.68620300000000001</v>
      </c>
      <c r="G196">
        <v>0.63896799999999998</v>
      </c>
      <c r="H196">
        <v>0.87984099999999998</v>
      </c>
      <c r="I196">
        <v>0.67014499999999999</v>
      </c>
    </row>
    <row r="197" spans="1:9">
      <c r="A197" s="7" t="s">
        <v>406</v>
      </c>
      <c r="B197" t="s">
        <v>444</v>
      </c>
      <c r="F197">
        <v>0.93685700000000005</v>
      </c>
      <c r="G197">
        <v>1.047196</v>
      </c>
      <c r="H197">
        <v>1.923117</v>
      </c>
      <c r="I197">
        <v>0.75501200000000002</v>
      </c>
    </row>
  </sheetData>
  <conditionalFormatting sqref="A1:A197">
    <cfRule type="duplicateValues" dxfId="11" priority="198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1"/>
  <sheetViews>
    <sheetView topLeftCell="A207" workbookViewId="0">
      <selection activeCell="D14" sqref="D14"/>
    </sheetView>
  </sheetViews>
  <sheetFormatPr baseColWidth="10" defaultRowHeight="15" x14ac:dyDescent="0"/>
  <cols>
    <col min="1" max="1" width="17" style="7" customWidth="1"/>
  </cols>
  <sheetData>
    <row r="1" spans="1:9" ht="18">
      <c r="A1" s="6" t="s">
        <v>426</v>
      </c>
      <c r="B1" s="1" t="s">
        <v>427</v>
      </c>
      <c r="C1" s="2" t="s">
        <v>428</v>
      </c>
      <c r="D1" s="2" t="s">
        <v>429</v>
      </c>
      <c r="E1" s="2" t="s">
        <v>430</v>
      </c>
      <c r="F1" s="5" t="s">
        <v>619</v>
      </c>
      <c r="G1" s="5" t="s">
        <v>620</v>
      </c>
      <c r="H1" s="5" t="s">
        <v>621</v>
      </c>
      <c r="I1" s="5" t="s">
        <v>622</v>
      </c>
    </row>
    <row r="2" spans="1:9">
      <c r="A2" s="7" t="s">
        <v>124</v>
      </c>
      <c r="B2" t="s">
        <v>623</v>
      </c>
      <c r="C2" s="3">
        <v>5.2974200000000002E-116</v>
      </c>
      <c r="D2" s="4">
        <v>0.88</v>
      </c>
      <c r="F2">
        <v>0.67957599999999996</v>
      </c>
      <c r="G2">
        <v>0.61059200000000002</v>
      </c>
      <c r="H2">
        <v>1.1194200000000001</v>
      </c>
      <c r="I2">
        <v>1.1317470000000001</v>
      </c>
    </row>
    <row r="3" spans="1:9">
      <c r="A3" s="7" t="s">
        <v>74</v>
      </c>
      <c r="B3" t="s">
        <v>624</v>
      </c>
      <c r="C3" s="3">
        <v>1.4963199999999999E-36</v>
      </c>
      <c r="D3" s="4">
        <v>0.83650000000000002</v>
      </c>
      <c r="F3">
        <v>0.54161899999999996</v>
      </c>
      <c r="G3">
        <v>0.627081</v>
      </c>
      <c r="H3">
        <v>0.98667400000000005</v>
      </c>
      <c r="I3">
        <v>0.79220500000000005</v>
      </c>
    </row>
    <row r="4" spans="1:9">
      <c r="A4" s="7" t="s">
        <v>163</v>
      </c>
      <c r="B4" t="s">
        <v>625</v>
      </c>
      <c r="C4" s="3">
        <v>5.6808699999999999E-37</v>
      </c>
      <c r="D4" s="4">
        <v>0.75849999999999995</v>
      </c>
      <c r="F4">
        <v>0.74765400000000004</v>
      </c>
      <c r="G4">
        <v>0.57678799999999997</v>
      </c>
      <c r="H4">
        <v>1.804027</v>
      </c>
      <c r="I4">
        <v>1.5277069999999999</v>
      </c>
    </row>
    <row r="5" spans="1:9">
      <c r="A5" s="7" t="s">
        <v>125</v>
      </c>
      <c r="B5" t="s">
        <v>444</v>
      </c>
      <c r="F5">
        <v>0.66330699999999998</v>
      </c>
      <c r="G5">
        <v>0.57735000000000003</v>
      </c>
      <c r="H5">
        <v>1.222869</v>
      </c>
      <c r="I5">
        <v>1.2520640000000001</v>
      </c>
    </row>
    <row r="6" spans="1:9">
      <c r="A6" s="7" t="s">
        <v>178</v>
      </c>
      <c r="B6" t="s">
        <v>626</v>
      </c>
      <c r="C6" s="3">
        <v>4.1454800000000002E-35</v>
      </c>
      <c r="D6" s="4">
        <v>1</v>
      </c>
      <c r="F6">
        <v>0.77219800000000005</v>
      </c>
      <c r="G6">
        <v>0.84159799999999996</v>
      </c>
      <c r="H6">
        <v>1.994281</v>
      </c>
      <c r="I6">
        <v>1.653365</v>
      </c>
    </row>
    <row r="7" spans="1:9">
      <c r="A7" s="7" t="s">
        <v>32</v>
      </c>
      <c r="B7" t="s">
        <v>627</v>
      </c>
      <c r="C7">
        <v>0</v>
      </c>
      <c r="D7" s="4">
        <v>0.79649999999999999</v>
      </c>
      <c r="E7" t="s">
        <v>432</v>
      </c>
      <c r="F7">
        <v>0.90634599999999998</v>
      </c>
      <c r="G7">
        <v>0.69537700000000002</v>
      </c>
      <c r="H7">
        <v>2.6658740000000001</v>
      </c>
      <c r="I7">
        <v>1.6153919999999999</v>
      </c>
    </row>
    <row r="8" spans="1:9">
      <c r="A8" s="7" t="s">
        <v>153</v>
      </c>
      <c r="B8" t="s">
        <v>628</v>
      </c>
      <c r="C8">
        <v>0</v>
      </c>
      <c r="D8" s="4">
        <v>0.84750000000000003</v>
      </c>
      <c r="E8" t="s">
        <v>629</v>
      </c>
      <c r="F8">
        <v>0.69390600000000002</v>
      </c>
      <c r="G8">
        <v>0.66222899999999996</v>
      </c>
      <c r="H8">
        <v>0.91318100000000002</v>
      </c>
      <c r="I8">
        <v>0.82609500000000002</v>
      </c>
    </row>
    <row r="9" spans="1:9">
      <c r="A9" s="7" t="s">
        <v>24</v>
      </c>
      <c r="B9" t="s">
        <v>630</v>
      </c>
      <c r="C9">
        <v>0</v>
      </c>
      <c r="D9" s="4">
        <v>0.84950000000000003</v>
      </c>
      <c r="E9" t="s">
        <v>594</v>
      </c>
      <c r="F9">
        <v>1.0197400000000001</v>
      </c>
      <c r="G9">
        <v>0.89996299999999996</v>
      </c>
      <c r="H9">
        <v>1.645429</v>
      </c>
      <c r="I9">
        <v>1.2977909999999999</v>
      </c>
    </row>
    <row r="10" spans="1:9">
      <c r="A10" s="7" t="s">
        <v>201</v>
      </c>
      <c r="B10" t="s">
        <v>451</v>
      </c>
      <c r="C10">
        <v>0</v>
      </c>
      <c r="D10" s="4">
        <v>0.68799999999999994</v>
      </c>
      <c r="F10">
        <v>0.89263599999999999</v>
      </c>
      <c r="G10">
        <v>0.56750500000000004</v>
      </c>
      <c r="H10">
        <v>1.162102</v>
      </c>
      <c r="I10">
        <v>0.95413000000000003</v>
      </c>
    </row>
    <row r="11" spans="1:9">
      <c r="A11" s="7" t="s">
        <v>5</v>
      </c>
      <c r="B11" t="s">
        <v>631</v>
      </c>
      <c r="C11" s="3">
        <v>1.9463900000000001E-19</v>
      </c>
      <c r="D11" s="4">
        <v>1</v>
      </c>
      <c r="F11">
        <v>0.65149699999999999</v>
      </c>
      <c r="G11">
        <v>0.55356399999999994</v>
      </c>
      <c r="H11">
        <v>1.177751</v>
      </c>
      <c r="I11">
        <v>0.771837</v>
      </c>
    </row>
    <row r="12" spans="1:9">
      <c r="A12" s="7" t="s">
        <v>2</v>
      </c>
      <c r="B12" t="s">
        <v>632</v>
      </c>
      <c r="C12">
        <v>0</v>
      </c>
      <c r="D12" s="4">
        <v>0.71150000000000002</v>
      </c>
      <c r="F12">
        <v>1.2104839999999999</v>
      </c>
      <c r="G12">
        <v>0.91851499999999997</v>
      </c>
      <c r="H12">
        <v>2.4642010000000001</v>
      </c>
      <c r="I12">
        <v>1.4752350000000001</v>
      </c>
    </row>
    <row r="13" spans="1:9">
      <c r="A13" s="7" t="s">
        <v>197</v>
      </c>
      <c r="B13" t="s">
        <v>444</v>
      </c>
      <c r="F13">
        <v>1.3893549999999999</v>
      </c>
      <c r="G13">
        <v>0.73284899999999997</v>
      </c>
      <c r="H13">
        <v>1.7218500000000001</v>
      </c>
      <c r="I13">
        <v>1.357931</v>
      </c>
    </row>
    <row r="14" spans="1:9">
      <c r="A14" s="7" t="s">
        <v>44</v>
      </c>
      <c r="B14" t="s">
        <v>633</v>
      </c>
      <c r="C14" s="3">
        <v>6.4378400000000001E-19</v>
      </c>
      <c r="D14" s="4">
        <v>0.78790000000000004</v>
      </c>
      <c r="F14">
        <v>1.102946</v>
      </c>
      <c r="G14">
        <v>0.93020999999999998</v>
      </c>
      <c r="H14">
        <v>1.571018</v>
      </c>
      <c r="I14">
        <v>1.282057</v>
      </c>
    </row>
    <row r="15" spans="1:9">
      <c r="A15" s="7" t="s">
        <v>185</v>
      </c>
      <c r="B15" t="s">
        <v>634</v>
      </c>
      <c r="C15" s="3">
        <v>2.2807799999999999E-75</v>
      </c>
      <c r="D15" s="4">
        <v>0.91649999999999998</v>
      </c>
      <c r="E15" t="s">
        <v>635</v>
      </c>
      <c r="F15">
        <v>0.82428999999999997</v>
      </c>
      <c r="G15">
        <v>0.66597499999999998</v>
      </c>
      <c r="H15">
        <v>0.91573400000000005</v>
      </c>
      <c r="I15">
        <v>0.87660499999999997</v>
      </c>
    </row>
    <row r="16" spans="1:9">
      <c r="A16" s="7" t="s">
        <v>128</v>
      </c>
      <c r="B16" t="s">
        <v>636</v>
      </c>
      <c r="C16" s="3">
        <v>1.3106400000000001E-31</v>
      </c>
      <c r="D16" s="4">
        <v>0.77300000000000002</v>
      </c>
      <c r="E16" t="s">
        <v>637</v>
      </c>
      <c r="F16">
        <v>0.56727499999999997</v>
      </c>
      <c r="G16">
        <v>0.51540799999999998</v>
      </c>
      <c r="H16">
        <v>0.89837199999999995</v>
      </c>
      <c r="I16">
        <v>0.87393399999999999</v>
      </c>
    </row>
    <row r="17" spans="1:9">
      <c r="A17" s="7" t="s">
        <v>199</v>
      </c>
      <c r="B17" t="s">
        <v>638</v>
      </c>
      <c r="C17" s="3">
        <v>2.3991099999999999E-51</v>
      </c>
      <c r="D17" s="4">
        <v>0.94</v>
      </c>
      <c r="F17">
        <v>0.82014100000000001</v>
      </c>
      <c r="G17">
        <v>0.58184599999999997</v>
      </c>
      <c r="H17">
        <v>0.94420300000000001</v>
      </c>
      <c r="I17">
        <v>0.83308700000000002</v>
      </c>
    </row>
    <row r="18" spans="1:9">
      <c r="A18" s="7" t="s">
        <v>59</v>
      </c>
      <c r="B18" t="s">
        <v>639</v>
      </c>
      <c r="C18" s="3">
        <v>3.4186699999999998E-162</v>
      </c>
      <c r="D18" s="4">
        <v>0.57899999999999996</v>
      </c>
      <c r="F18">
        <v>0.69319600000000003</v>
      </c>
      <c r="G18">
        <v>0.54588400000000004</v>
      </c>
      <c r="H18">
        <v>0.91346099999999997</v>
      </c>
      <c r="I18">
        <v>0.78945699999999996</v>
      </c>
    </row>
    <row r="19" spans="1:9">
      <c r="A19" s="7" t="s">
        <v>12</v>
      </c>
      <c r="B19" t="s">
        <v>640</v>
      </c>
      <c r="C19" s="3">
        <v>1.98257E-10</v>
      </c>
      <c r="D19" s="4">
        <v>0.78</v>
      </c>
      <c r="E19" t="s">
        <v>432</v>
      </c>
      <c r="F19">
        <v>1.075807</v>
      </c>
      <c r="G19">
        <v>0.78535900000000003</v>
      </c>
      <c r="H19">
        <v>2.288659</v>
      </c>
      <c r="I19">
        <v>1.4292290000000001</v>
      </c>
    </row>
    <row r="20" spans="1:9">
      <c r="A20" s="7" t="s">
        <v>118</v>
      </c>
      <c r="B20" t="s">
        <v>587</v>
      </c>
      <c r="C20">
        <v>0</v>
      </c>
      <c r="D20" s="4">
        <v>0.75449999999999995</v>
      </c>
      <c r="F20">
        <v>0.78889699999999996</v>
      </c>
      <c r="G20">
        <v>0.55072500000000002</v>
      </c>
      <c r="H20">
        <v>1.198672</v>
      </c>
      <c r="I20">
        <v>1.1178630000000001</v>
      </c>
    </row>
    <row r="21" spans="1:9">
      <c r="A21" s="7" t="s">
        <v>115</v>
      </c>
      <c r="B21" t="s">
        <v>641</v>
      </c>
      <c r="C21" s="3">
        <v>7.1011599999999996E-25</v>
      </c>
      <c r="D21" s="4">
        <v>1</v>
      </c>
      <c r="E21" t="s">
        <v>642</v>
      </c>
      <c r="F21">
        <v>1.019963</v>
      </c>
      <c r="G21">
        <v>0.772864</v>
      </c>
      <c r="H21">
        <v>1.6515089999999999</v>
      </c>
      <c r="I21">
        <v>1.571248</v>
      </c>
    </row>
    <row r="22" spans="1:9">
      <c r="A22" s="7" t="s">
        <v>16</v>
      </c>
      <c r="B22" t="s">
        <v>643</v>
      </c>
      <c r="C22" s="3">
        <v>1.3670999999999999E-32</v>
      </c>
      <c r="D22" s="4">
        <v>0.78439999999999999</v>
      </c>
      <c r="E22" t="s">
        <v>644</v>
      </c>
      <c r="F22">
        <v>0.63901300000000005</v>
      </c>
      <c r="G22">
        <v>0.59466600000000003</v>
      </c>
      <c r="H22">
        <v>1.0183610000000001</v>
      </c>
      <c r="I22">
        <v>0.75517699999999999</v>
      </c>
    </row>
    <row r="23" spans="1:9">
      <c r="A23" s="7" t="s">
        <v>20</v>
      </c>
      <c r="B23" t="s">
        <v>645</v>
      </c>
      <c r="C23" s="3">
        <v>8.6747399999999996E-23</v>
      </c>
      <c r="D23" s="4">
        <v>0.755</v>
      </c>
      <c r="F23">
        <v>0.84723400000000004</v>
      </c>
      <c r="G23">
        <v>0.78875300000000004</v>
      </c>
      <c r="H23">
        <v>2.0316830000000001</v>
      </c>
      <c r="I23">
        <v>1.2061139999999999</v>
      </c>
    </row>
    <row r="24" spans="1:9">
      <c r="A24" s="7" t="s">
        <v>112</v>
      </c>
      <c r="B24" t="s">
        <v>646</v>
      </c>
      <c r="C24">
        <v>0</v>
      </c>
      <c r="D24" s="4">
        <v>0.92249999999999999</v>
      </c>
      <c r="F24">
        <v>0.79171199999999997</v>
      </c>
      <c r="G24">
        <v>0.63860499999999998</v>
      </c>
      <c r="H24">
        <v>1.1413359999999999</v>
      </c>
      <c r="I24">
        <v>1.0916429999999999</v>
      </c>
    </row>
    <row r="25" spans="1:9">
      <c r="A25" s="7" t="s">
        <v>120</v>
      </c>
      <c r="B25" t="s">
        <v>647</v>
      </c>
      <c r="C25" s="3">
        <v>1.1862699999999999E-48</v>
      </c>
      <c r="D25" s="4">
        <v>1</v>
      </c>
      <c r="F25">
        <v>0.86063500000000004</v>
      </c>
      <c r="G25">
        <v>0.55679800000000002</v>
      </c>
      <c r="H25">
        <v>1.3860809999999999</v>
      </c>
      <c r="I25">
        <v>1.2992250000000001</v>
      </c>
    </row>
    <row r="26" spans="1:9">
      <c r="A26" s="7" t="s">
        <v>145</v>
      </c>
      <c r="B26" t="s">
        <v>648</v>
      </c>
      <c r="C26" s="3">
        <v>1.12045E-102</v>
      </c>
      <c r="D26" s="4">
        <v>0.65700000000000003</v>
      </c>
      <c r="E26" t="s">
        <v>432</v>
      </c>
      <c r="F26">
        <v>1.1035889999999999</v>
      </c>
      <c r="G26">
        <v>0.75442200000000004</v>
      </c>
      <c r="H26">
        <v>2.4708239999999999</v>
      </c>
      <c r="I26">
        <v>1.953603</v>
      </c>
    </row>
    <row r="27" spans="1:9">
      <c r="A27" s="7" t="s">
        <v>154</v>
      </c>
      <c r="B27" t="s">
        <v>649</v>
      </c>
      <c r="C27" s="3">
        <v>1.0911800000000001E-122</v>
      </c>
      <c r="D27" s="4">
        <v>0.80349999999999999</v>
      </c>
      <c r="E27" t="s">
        <v>432</v>
      </c>
      <c r="F27">
        <v>1.0110669999999999</v>
      </c>
      <c r="G27">
        <v>0.92539099999999996</v>
      </c>
      <c r="H27">
        <v>1.561957</v>
      </c>
      <c r="I27">
        <v>1.3468819999999999</v>
      </c>
    </row>
    <row r="28" spans="1:9">
      <c r="A28" s="7" t="s">
        <v>173</v>
      </c>
      <c r="B28" t="s">
        <v>650</v>
      </c>
      <c r="C28">
        <v>0</v>
      </c>
      <c r="D28" s="4">
        <v>0.76249999999999996</v>
      </c>
      <c r="E28" t="s">
        <v>487</v>
      </c>
      <c r="F28">
        <v>0.63299300000000003</v>
      </c>
      <c r="G28">
        <v>0.63267399999999996</v>
      </c>
      <c r="H28">
        <v>1.3319110000000001</v>
      </c>
      <c r="I28">
        <v>1.228308</v>
      </c>
    </row>
    <row r="29" spans="1:9">
      <c r="A29" s="7" t="s">
        <v>216</v>
      </c>
      <c r="B29" t="s">
        <v>651</v>
      </c>
      <c r="C29" s="3">
        <v>4.3892100000000001E-48</v>
      </c>
      <c r="D29" s="4">
        <v>0.97799999999999998</v>
      </c>
      <c r="F29">
        <v>0.83822099999999999</v>
      </c>
      <c r="G29">
        <v>0.62897199999999998</v>
      </c>
      <c r="H29">
        <v>1.1807319999999999</v>
      </c>
      <c r="I29">
        <v>1.0267630000000001</v>
      </c>
    </row>
    <row r="30" spans="1:9">
      <c r="A30" s="7" t="s">
        <v>87</v>
      </c>
      <c r="B30" t="s">
        <v>652</v>
      </c>
      <c r="C30" s="3">
        <v>1.6183000000000001E-54</v>
      </c>
      <c r="D30" s="4">
        <v>0.98670000000000002</v>
      </c>
      <c r="F30">
        <v>0.40584399999999998</v>
      </c>
      <c r="G30">
        <v>0.47612500000000002</v>
      </c>
      <c r="H30">
        <v>2.23129</v>
      </c>
      <c r="I30">
        <v>1.409813</v>
      </c>
    </row>
    <row r="31" spans="1:9">
      <c r="A31" s="7" t="s">
        <v>101</v>
      </c>
      <c r="B31" t="s">
        <v>653</v>
      </c>
      <c r="C31" s="3">
        <v>9.1037199999999999E-12</v>
      </c>
      <c r="D31" s="4">
        <v>1</v>
      </c>
      <c r="F31">
        <v>0.52054699999999998</v>
      </c>
      <c r="G31">
        <v>0.38542399999999999</v>
      </c>
      <c r="H31">
        <v>1.116336</v>
      </c>
      <c r="I31">
        <v>0.95104699999999998</v>
      </c>
    </row>
    <row r="32" spans="1:9">
      <c r="A32" s="7" t="s">
        <v>28</v>
      </c>
      <c r="B32" t="s">
        <v>654</v>
      </c>
      <c r="C32" s="3">
        <v>3.3235299999999998E-44</v>
      </c>
      <c r="D32" s="4">
        <v>0.64249999999999996</v>
      </c>
      <c r="F32">
        <v>0.74492000000000003</v>
      </c>
      <c r="G32">
        <v>0.65815299999999999</v>
      </c>
      <c r="H32">
        <v>1.1024700000000001</v>
      </c>
      <c r="I32">
        <v>0.87030399999999997</v>
      </c>
    </row>
    <row r="33" spans="1:9">
      <c r="A33" s="7" t="s">
        <v>165</v>
      </c>
      <c r="B33" t="s">
        <v>655</v>
      </c>
      <c r="C33" s="3">
        <v>2.1420099999999998E-167</v>
      </c>
      <c r="D33" s="4">
        <v>0.79149999999999998</v>
      </c>
      <c r="E33" t="s">
        <v>562</v>
      </c>
      <c r="F33">
        <v>1.0454779999999999</v>
      </c>
      <c r="G33">
        <v>0.94807900000000001</v>
      </c>
      <c r="H33">
        <v>2.4695230000000001</v>
      </c>
      <c r="I33">
        <v>2.1934179999999999</v>
      </c>
    </row>
    <row r="34" spans="1:9">
      <c r="A34" s="7" t="s">
        <v>96</v>
      </c>
      <c r="B34" t="s">
        <v>512</v>
      </c>
      <c r="C34" s="3">
        <v>2.1630099999999999E-104</v>
      </c>
      <c r="D34" s="4">
        <v>0.745</v>
      </c>
      <c r="E34" t="s">
        <v>432</v>
      </c>
      <c r="F34">
        <v>1.2238659999999999</v>
      </c>
      <c r="G34">
        <v>1.0682469999999999</v>
      </c>
      <c r="H34">
        <v>1.685754</v>
      </c>
      <c r="I34">
        <v>1.574638</v>
      </c>
    </row>
    <row r="35" spans="1:9">
      <c r="A35" s="7" t="s">
        <v>114</v>
      </c>
      <c r="B35" t="s">
        <v>444</v>
      </c>
      <c r="F35">
        <v>0.66956599999999999</v>
      </c>
      <c r="G35">
        <v>0.56054000000000004</v>
      </c>
      <c r="H35">
        <v>0.90131499999999998</v>
      </c>
      <c r="I35">
        <v>0.88141899999999995</v>
      </c>
    </row>
    <row r="36" spans="1:9">
      <c r="A36" s="7" t="s">
        <v>211</v>
      </c>
      <c r="B36" t="s">
        <v>656</v>
      </c>
      <c r="C36" s="3">
        <v>1.1012499999999999E-52</v>
      </c>
      <c r="D36" s="4">
        <v>0.72499999999999998</v>
      </c>
      <c r="F36">
        <v>0.83913400000000005</v>
      </c>
      <c r="G36">
        <v>0.62551599999999996</v>
      </c>
      <c r="H36">
        <v>1.0765960000000001</v>
      </c>
      <c r="I36">
        <v>0.95723599999999998</v>
      </c>
    </row>
    <row r="37" spans="1:9">
      <c r="A37" s="7" t="s">
        <v>9</v>
      </c>
      <c r="B37" t="s">
        <v>657</v>
      </c>
      <c r="C37" s="3">
        <v>1.5143E-65</v>
      </c>
      <c r="D37" s="4">
        <v>0.95</v>
      </c>
      <c r="F37">
        <v>0.49163899999999999</v>
      </c>
      <c r="G37">
        <v>0.34581000000000001</v>
      </c>
      <c r="H37">
        <v>1.460224</v>
      </c>
      <c r="I37">
        <v>0.66115699999999999</v>
      </c>
    </row>
    <row r="38" spans="1:9">
      <c r="A38" s="7" t="s">
        <v>164</v>
      </c>
      <c r="B38" t="s">
        <v>658</v>
      </c>
      <c r="C38">
        <v>0</v>
      </c>
      <c r="D38" s="4">
        <v>0.77500000000000002</v>
      </c>
      <c r="E38" t="s">
        <v>659</v>
      </c>
      <c r="F38">
        <v>0.69792500000000002</v>
      </c>
      <c r="G38">
        <v>0.50018099999999999</v>
      </c>
      <c r="H38">
        <v>2.200952</v>
      </c>
      <c r="I38">
        <v>1.8601380000000001</v>
      </c>
    </row>
    <row r="39" spans="1:9">
      <c r="A39" s="7" t="s">
        <v>179</v>
      </c>
      <c r="B39" t="s">
        <v>532</v>
      </c>
      <c r="C39">
        <v>0</v>
      </c>
      <c r="D39" s="4">
        <v>0.74299999999999999</v>
      </c>
      <c r="F39">
        <v>0.57072500000000004</v>
      </c>
      <c r="G39">
        <v>0.62079700000000004</v>
      </c>
      <c r="H39">
        <v>1.260672</v>
      </c>
      <c r="I39">
        <v>1.070341</v>
      </c>
    </row>
    <row r="40" spans="1:9">
      <c r="A40" s="7" t="s">
        <v>227</v>
      </c>
      <c r="B40" t="s">
        <v>660</v>
      </c>
      <c r="C40" s="3">
        <v>3.26561E-46</v>
      </c>
      <c r="D40" s="4">
        <v>0.84599999999999997</v>
      </c>
      <c r="F40">
        <v>0.83022899999999999</v>
      </c>
      <c r="G40">
        <v>0.59484800000000004</v>
      </c>
      <c r="H40">
        <v>1.1233660000000001</v>
      </c>
      <c r="I40">
        <v>1.074241</v>
      </c>
    </row>
    <row r="41" spans="1:9">
      <c r="A41" s="7" t="s">
        <v>206</v>
      </c>
      <c r="B41" t="s">
        <v>504</v>
      </c>
      <c r="C41" s="3">
        <v>1.0682800000000001E-20</v>
      </c>
      <c r="D41" s="4">
        <v>0.82379999999999998</v>
      </c>
      <c r="F41">
        <v>0.60490999999999995</v>
      </c>
      <c r="G41">
        <v>0.36033300000000001</v>
      </c>
      <c r="H41">
        <v>0.79192499999999999</v>
      </c>
      <c r="I41">
        <v>0.59314100000000003</v>
      </c>
    </row>
    <row r="42" spans="1:9">
      <c r="A42" s="7" t="s">
        <v>190</v>
      </c>
      <c r="B42" t="s">
        <v>661</v>
      </c>
      <c r="C42" s="3">
        <v>2.5408499999999999E-93</v>
      </c>
      <c r="D42" s="4">
        <v>0.93799999999999994</v>
      </c>
      <c r="F42">
        <v>0.95201599999999997</v>
      </c>
      <c r="G42">
        <v>0.55917499999999998</v>
      </c>
      <c r="H42">
        <v>1.160631</v>
      </c>
      <c r="I42">
        <v>1.054489</v>
      </c>
    </row>
    <row r="43" spans="1:9">
      <c r="A43" s="7" t="s">
        <v>41</v>
      </c>
      <c r="B43" t="s">
        <v>662</v>
      </c>
      <c r="C43">
        <v>0</v>
      </c>
      <c r="D43" s="4">
        <v>0.94199999999999995</v>
      </c>
      <c r="E43" t="s">
        <v>432</v>
      </c>
      <c r="F43">
        <v>1.2460709999999999</v>
      </c>
      <c r="G43">
        <v>0.684033</v>
      </c>
      <c r="H43">
        <v>3.019571</v>
      </c>
      <c r="I43">
        <v>1.982899</v>
      </c>
    </row>
    <row r="44" spans="1:9">
      <c r="A44" s="7" t="s">
        <v>126</v>
      </c>
      <c r="B44" t="s">
        <v>663</v>
      </c>
      <c r="C44" s="3">
        <v>5.5054800000000001E-45</v>
      </c>
      <c r="D44" s="4">
        <v>0.69099999999999995</v>
      </c>
      <c r="E44" t="s">
        <v>664</v>
      </c>
      <c r="F44">
        <v>0.54341399999999995</v>
      </c>
      <c r="G44">
        <v>0.45761299999999999</v>
      </c>
      <c r="H44">
        <v>1.262964</v>
      </c>
      <c r="I44">
        <v>1.2770330000000001</v>
      </c>
    </row>
    <row r="45" spans="1:9">
      <c r="A45" s="7" t="s">
        <v>94</v>
      </c>
      <c r="B45" t="s">
        <v>665</v>
      </c>
      <c r="C45" s="3">
        <v>7.7413199999999995E-89</v>
      </c>
      <c r="D45" s="4">
        <v>0.65</v>
      </c>
      <c r="E45" t="s">
        <v>432</v>
      </c>
      <c r="F45">
        <v>1.2085630000000001</v>
      </c>
      <c r="G45">
        <v>0.73431500000000005</v>
      </c>
      <c r="H45">
        <v>2.594211</v>
      </c>
      <c r="I45">
        <v>2.3721169999999998</v>
      </c>
    </row>
    <row r="46" spans="1:9">
      <c r="A46" s="7" t="s">
        <v>50</v>
      </c>
      <c r="B46" t="s">
        <v>662</v>
      </c>
      <c r="C46" s="3">
        <v>7.8768200000000001E-70</v>
      </c>
      <c r="D46" s="4">
        <v>0.97150000000000003</v>
      </c>
      <c r="E46" t="s">
        <v>432</v>
      </c>
      <c r="F46">
        <v>1.168123</v>
      </c>
      <c r="G46">
        <v>0.83884999999999998</v>
      </c>
      <c r="H46">
        <v>3.3120989999999999</v>
      </c>
      <c r="I46">
        <v>2.3217479999999999</v>
      </c>
    </row>
    <row r="47" spans="1:9">
      <c r="A47" s="7" t="s">
        <v>158</v>
      </c>
      <c r="B47" t="s">
        <v>666</v>
      </c>
      <c r="C47">
        <v>0</v>
      </c>
      <c r="D47" s="4">
        <v>0.72299999999999998</v>
      </c>
      <c r="E47" t="s">
        <v>667</v>
      </c>
      <c r="F47">
        <v>0.67412700000000003</v>
      </c>
      <c r="G47">
        <v>0.55929899999999999</v>
      </c>
      <c r="H47">
        <v>1.2840419999999999</v>
      </c>
      <c r="I47">
        <v>1.0542929999999999</v>
      </c>
    </row>
    <row r="48" spans="1:9">
      <c r="A48" s="7" t="s">
        <v>226</v>
      </c>
      <c r="B48" t="s">
        <v>444</v>
      </c>
      <c r="F48">
        <v>0.93021100000000001</v>
      </c>
      <c r="G48">
        <v>0.666736</v>
      </c>
      <c r="H48">
        <v>1.224772</v>
      </c>
      <c r="I48">
        <v>1.1826909999999999</v>
      </c>
    </row>
    <row r="49" spans="1:9">
      <c r="A49" s="7" t="s">
        <v>78</v>
      </c>
      <c r="B49" t="s">
        <v>668</v>
      </c>
      <c r="C49">
        <v>0</v>
      </c>
      <c r="D49" s="4">
        <v>0.79349999999999998</v>
      </c>
      <c r="E49" t="s">
        <v>485</v>
      </c>
      <c r="F49">
        <v>1.0013920000000001</v>
      </c>
      <c r="G49">
        <v>1.058954</v>
      </c>
      <c r="H49">
        <v>1.669333</v>
      </c>
      <c r="I49">
        <v>1.3915329999999999</v>
      </c>
    </row>
    <row r="50" spans="1:9">
      <c r="A50" s="7" t="s">
        <v>53</v>
      </c>
      <c r="B50" t="s">
        <v>657</v>
      </c>
      <c r="C50" s="3">
        <v>9.11924E-28</v>
      </c>
      <c r="D50" s="4">
        <v>0.97750000000000004</v>
      </c>
      <c r="F50">
        <v>0.477188</v>
      </c>
      <c r="G50">
        <v>0.34935300000000002</v>
      </c>
      <c r="H50">
        <v>1.1050869999999999</v>
      </c>
      <c r="I50">
        <v>0.79004200000000002</v>
      </c>
    </row>
    <row r="51" spans="1:9">
      <c r="A51" s="7" t="s">
        <v>200</v>
      </c>
      <c r="B51" t="s">
        <v>669</v>
      </c>
      <c r="C51" s="3">
        <v>8.2072500000000001E-61</v>
      </c>
      <c r="D51" s="4">
        <v>0.73599999999999999</v>
      </c>
      <c r="E51" t="s">
        <v>670</v>
      </c>
      <c r="F51">
        <v>0.81830400000000003</v>
      </c>
      <c r="G51">
        <v>0.54830599999999996</v>
      </c>
      <c r="H51">
        <v>0.99146100000000004</v>
      </c>
      <c r="I51">
        <v>0.84671399999999997</v>
      </c>
    </row>
    <row r="52" spans="1:9">
      <c r="A52" s="7" t="s">
        <v>137</v>
      </c>
      <c r="B52" t="s">
        <v>671</v>
      </c>
      <c r="C52" s="3">
        <v>3.4278599999999999E-91</v>
      </c>
      <c r="D52" s="4">
        <v>0.69850000000000001</v>
      </c>
      <c r="F52">
        <v>0.66021200000000002</v>
      </c>
      <c r="G52">
        <v>0.649899</v>
      </c>
      <c r="H52">
        <v>1.0216479999999999</v>
      </c>
      <c r="I52">
        <v>0.99809899999999996</v>
      </c>
    </row>
    <row r="53" spans="1:9">
      <c r="A53" s="7" t="s">
        <v>213</v>
      </c>
      <c r="B53" t="s">
        <v>672</v>
      </c>
      <c r="C53" s="3">
        <v>8.3711099999999995E-24</v>
      </c>
      <c r="D53" s="4">
        <v>0.84</v>
      </c>
      <c r="F53">
        <v>0.83695399999999998</v>
      </c>
      <c r="G53">
        <v>0.54234199999999999</v>
      </c>
      <c r="H53">
        <v>1.208555</v>
      </c>
      <c r="I53">
        <v>1.0353030000000001</v>
      </c>
    </row>
    <row r="54" spans="1:9">
      <c r="A54" s="7" t="s">
        <v>13</v>
      </c>
      <c r="B54" t="s">
        <v>587</v>
      </c>
      <c r="C54">
        <v>0</v>
      </c>
      <c r="D54" s="4">
        <v>0.80900000000000005</v>
      </c>
      <c r="E54" t="s">
        <v>432</v>
      </c>
      <c r="F54">
        <v>1.0024709999999999</v>
      </c>
      <c r="G54">
        <v>0.78455399999999997</v>
      </c>
      <c r="H54">
        <v>1.8874740000000001</v>
      </c>
      <c r="I54">
        <v>1.20862</v>
      </c>
    </row>
    <row r="55" spans="1:9">
      <c r="A55" s="7" t="s">
        <v>47</v>
      </c>
      <c r="B55" t="s">
        <v>673</v>
      </c>
      <c r="C55" s="3">
        <v>2.8948400000000002E-40</v>
      </c>
      <c r="D55" s="4">
        <v>0.91649999999999998</v>
      </c>
      <c r="E55" t="s">
        <v>674</v>
      </c>
      <c r="F55">
        <v>0.76477700000000004</v>
      </c>
      <c r="G55">
        <v>0.61530300000000004</v>
      </c>
      <c r="H55">
        <v>1.1940500000000001</v>
      </c>
      <c r="I55">
        <v>0.99520799999999998</v>
      </c>
    </row>
    <row r="56" spans="1:9">
      <c r="A56" s="7" t="s">
        <v>214</v>
      </c>
      <c r="B56" t="s">
        <v>675</v>
      </c>
      <c r="C56" s="3">
        <v>4.9365200000000001E-76</v>
      </c>
      <c r="D56" s="4">
        <v>0.97</v>
      </c>
      <c r="E56" t="s">
        <v>432</v>
      </c>
      <c r="F56">
        <v>0.742699</v>
      </c>
      <c r="G56">
        <v>0.65761800000000004</v>
      </c>
      <c r="H56">
        <v>0.84591400000000005</v>
      </c>
      <c r="I56">
        <v>0.799813</v>
      </c>
    </row>
    <row r="57" spans="1:9">
      <c r="A57" s="7" t="s">
        <v>40</v>
      </c>
      <c r="B57" t="s">
        <v>676</v>
      </c>
      <c r="C57" s="3">
        <v>1.2518E-11</v>
      </c>
      <c r="D57" s="4">
        <v>0.85119999999999996</v>
      </c>
      <c r="F57">
        <v>1.034538</v>
      </c>
      <c r="G57">
        <v>0.78363499999999997</v>
      </c>
      <c r="H57">
        <v>1.548829</v>
      </c>
      <c r="I57">
        <v>1.2255020000000001</v>
      </c>
    </row>
    <row r="58" spans="1:9">
      <c r="A58" s="7" t="s">
        <v>208</v>
      </c>
      <c r="B58" t="s">
        <v>677</v>
      </c>
      <c r="C58" s="3">
        <v>4.8362900000000002E-40</v>
      </c>
      <c r="D58" s="4">
        <v>0.90800000000000003</v>
      </c>
      <c r="F58">
        <v>0.69291599999999998</v>
      </c>
      <c r="G58">
        <v>0.42993100000000001</v>
      </c>
      <c r="H58">
        <v>0.82371700000000003</v>
      </c>
      <c r="I58">
        <v>0.64167600000000002</v>
      </c>
    </row>
    <row r="59" spans="1:9">
      <c r="A59" s="7" t="s">
        <v>111</v>
      </c>
      <c r="B59" t="s">
        <v>587</v>
      </c>
      <c r="C59">
        <v>0</v>
      </c>
      <c r="D59" s="4">
        <v>0.69899999999999995</v>
      </c>
      <c r="F59">
        <v>0.58935000000000004</v>
      </c>
      <c r="G59">
        <v>0.42061300000000001</v>
      </c>
      <c r="H59">
        <v>1.319196</v>
      </c>
      <c r="I59">
        <v>1.1515310000000001</v>
      </c>
    </row>
    <row r="60" spans="1:9">
      <c r="A60" s="7" t="s">
        <v>183</v>
      </c>
      <c r="B60" t="s">
        <v>461</v>
      </c>
      <c r="C60">
        <v>0</v>
      </c>
      <c r="D60" s="4">
        <v>0.79700000000000004</v>
      </c>
      <c r="E60" t="s">
        <v>462</v>
      </c>
      <c r="F60">
        <v>0.98811199999999999</v>
      </c>
      <c r="G60">
        <v>0.98726700000000001</v>
      </c>
      <c r="H60">
        <v>1.8821239999999999</v>
      </c>
      <c r="I60">
        <v>1.5864039999999999</v>
      </c>
    </row>
    <row r="61" spans="1:9">
      <c r="A61" s="7" t="s">
        <v>55</v>
      </c>
      <c r="B61" t="s">
        <v>678</v>
      </c>
      <c r="C61">
        <v>0</v>
      </c>
      <c r="D61" s="4">
        <v>0.67800000000000005</v>
      </c>
      <c r="E61" t="s">
        <v>432</v>
      </c>
      <c r="F61">
        <v>0.74766900000000003</v>
      </c>
      <c r="G61">
        <v>0.57175900000000002</v>
      </c>
      <c r="H61">
        <v>1.5220689999999999</v>
      </c>
      <c r="I61">
        <v>1.18228</v>
      </c>
    </row>
    <row r="62" spans="1:9">
      <c r="A62" s="7" t="s">
        <v>122</v>
      </c>
      <c r="B62" t="s">
        <v>679</v>
      </c>
      <c r="C62">
        <v>0</v>
      </c>
      <c r="D62" s="4">
        <v>0.82550000000000001</v>
      </c>
      <c r="E62" t="s">
        <v>487</v>
      </c>
      <c r="F62">
        <v>0.68718999999999997</v>
      </c>
      <c r="G62">
        <v>0.43466199999999999</v>
      </c>
      <c r="H62">
        <v>1.195648</v>
      </c>
      <c r="I62">
        <v>1.105434</v>
      </c>
    </row>
    <row r="63" spans="1:9">
      <c r="A63" s="7" t="s">
        <v>127</v>
      </c>
      <c r="B63" t="s">
        <v>680</v>
      </c>
      <c r="C63" s="3">
        <v>3.3225199999999998E-140</v>
      </c>
      <c r="D63" s="4">
        <v>0.94399999999999995</v>
      </c>
      <c r="E63" t="s">
        <v>432</v>
      </c>
      <c r="F63">
        <v>0.80058099999999999</v>
      </c>
      <c r="G63">
        <v>0.66544599999999998</v>
      </c>
      <c r="H63">
        <v>1.484715</v>
      </c>
      <c r="I63">
        <v>1.4829380000000001</v>
      </c>
    </row>
    <row r="64" spans="1:9">
      <c r="A64" s="7" t="s">
        <v>210</v>
      </c>
      <c r="B64" t="s">
        <v>681</v>
      </c>
      <c r="C64" s="3">
        <v>4.5359199999999999E-75</v>
      </c>
      <c r="D64" s="4">
        <v>0.84550000000000003</v>
      </c>
      <c r="F64">
        <v>0.90942000000000001</v>
      </c>
      <c r="G64">
        <v>0.613147</v>
      </c>
      <c r="H64">
        <v>1.191055</v>
      </c>
      <c r="I64">
        <v>1.0355970000000001</v>
      </c>
    </row>
    <row r="65" spans="1:9">
      <c r="A65" s="7" t="s">
        <v>108</v>
      </c>
      <c r="B65" t="s">
        <v>682</v>
      </c>
      <c r="C65" s="3">
        <v>1.0459399999999999E-179</v>
      </c>
      <c r="D65" s="4">
        <v>0.90449999999999997</v>
      </c>
      <c r="F65">
        <v>0.56687799999999999</v>
      </c>
      <c r="G65">
        <v>0.46662399999999998</v>
      </c>
      <c r="H65">
        <v>1.0101599999999999</v>
      </c>
      <c r="I65">
        <v>0.93406500000000003</v>
      </c>
    </row>
    <row r="66" spans="1:9">
      <c r="A66" s="7" t="s">
        <v>18</v>
      </c>
      <c r="B66" t="s">
        <v>683</v>
      </c>
      <c r="C66" s="3">
        <v>1.1725400000000001E-32</v>
      </c>
      <c r="D66" s="4">
        <v>0.79949999999999999</v>
      </c>
      <c r="F66">
        <v>0.68606</v>
      </c>
      <c r="G66">
        <v>0.64232</v>
      </c>
      <c r="H66">
        <v>1.374781</v>
      </c>
      <c r="I66">
        <v>0.91072399999999998</v>
      </c>
    </row>
    <row r="67" spans="1:9">
      <c r="A67" s="7" t="s">
        <v>225</v>
      </c>
      <c r="B67" t="s">
        <v>684</v>
      </c>
      <c r="C67">
        <v>0</v>
      </c>
      <c r="D67" s="4">
        <v>0.82499999999999996</v>
      </c>
      <c r="F67">
        <v>0.851383</v>
      </c>
      <c r="G67">
        <v>0.64213299999999995</v>
      </c>
      <c r="H67">
        <v>1.0299020000000001</v>
      </c>
      <c r="I67">
        <v>0.99962099999999998</v>
      </c>
    </row>
    <row r="68" spans="1:9">
      <c r="A68" s="7" t="s">
        <v>209</v>
      </c>
      <c r="B68" t="s">
        <v>685</v>
      </c>
      <c r="C68" s="3">
        <v>2.0393999999999999E-61</v>
      </c>
      <c r="D68" s="4">
        <v>0.79049999999999998</v>
      </c>
      <c r="E68" t="s">
        <v>454</v>
      </c>
      <c r="F68">
        <v>0.66234599999999999</v>
      </c>
      <c r="G68">
        <v>0.19289300000000001</v>
      </c>
      <c r="H68">
        <v>0.932836</v>
      </c>
      <c r="I68">
        <v>0.57085600000000003</v>
      </c>
    </row>
    <row r="69" spans="1:9">
      <c r="A69" s="7" t="s">
        <v>4</v>
      </c>
      <c r="B69" t="s">
        <v>686</v>
      </c>
      <c r="C69">
        <v>0</v>
      </c>
      <c r="D69" s="4">
        <v>0.71899999999999997</v>
      </c>
      <c r="E69" t="s">
        <v>432</v>
      </c>
      <c r="F69">
        <v>0.95887500000000003</v>
      </c>
      <c r="G69">
        <v>0.79415999999999998</v>
      </c>
      <c r="H69">
        <v>1.705964</v>
      </c>
      <c r="I69">
        <v>1.0858369999999999</v>
      </c>
    </row>
    <row r="70" spans="1:9">
      <c r="A70" s="7" t="s">
        <v>148</v>
      </c>
      <c r="B70" t="s">
        <v>687</v>
      </c>
      <c r="C70" s="3">
        <v>1.7741599999999999E-44</v>
      </c>
      <c r="D70" s="4">
        <v>0.79700000000000004</v>
      </c>
      <c r="F70">
        <v>0.63177000000000005</v>
      </c>
      <c r="G70">
        <v>0.211199</v>
      </c>
      <c r="H70">
        <v>1.692404</v>
      </c>
      <c r="I70">
        <v>1.3727590000000001</v>
      </c>
    </row>
    <row r="71" spans="1:9">
      <c r="A71" s="7" t="s">
        <v>229</v>
      </c>
      <c r="B71" t="s">
        <v>688</v>
      </c>
      <c r="C71">
        <v>0</v>
      </c>
      <c r="D71" s="4">
        <v>0.68</v>
      </c>
      <c r="E71" t="s">
        <v>432</v>
      </c>
      <c r="F71">
        <v>1.1749559999999999</v>
      </c>
      <c r="G71">
        <v>0.76254599999999995</v>
      </c>
      <c r="H71">
        <v>1.687675</v>
      </c>
      <c r="I71">
        <v>1.6478660000000001</v>
      </c>
    </row>
    <row r="72" spans="1:9">
      <c r="A72" s="7" t="s">
        <v>88</v>
      </c>
      <c r="B72" t="s">
        <v>689</v>
      </c>
      <c r="C72">
        <v>0</v>
      </c>
      <c r="D72" s="4">
        <v>0.64049999999999996</v>
      </c>
      <c r="E72" t="s">
        <v>432</v>
      </c>
      <c r="F72">
        <v>0.84778200000000004</v>
      </c>
      <c r="G72">
        <v>0.77333600000000002</v>
      </c>
      <c r="H72">
        <v>2.8208069999999998</v>
      </c>
      <c r="I72">
        <v>2.078522</v>
      </c>
    </row>
    <row r="73" spans="1:9">
      <c r="A73" s="7" t="s">
        <v>34</v>
      </c>
      <c r="B73" t="s">
        <v>690</v>
      </c>
      <c r="C73" s="3">
        <v>1.1325300000000001E-158</v>
      </c>
      <c r="D73" s="4">
        <v>0.72150000000000003</v>
      </c>
      <c r="E73" t="s">
        <v>487</v>
      </c>
      <c r="F73">
        <v>0.73307500000000003</v>
      </c>
      <c r="G73">
        <v>0.62976900000000002</v>
      </c>
      <c r="H73">
        <v>1.5867800000000001</v>
      </c>
      <c r="I73">
        <v>1.1017440000000001</v>
      </c>
    </row>
    <row r="74" spans="1:9">
      <c r="A74" s="7" t="s">
        <v>171</v>
      </c>
      <c r="B74" t="s">
        <v>691</v>
      </c>
      <c r="C74" s="3">
        <v>5.8376099999999998E-42</v>
      </c>
      <c r="D74" s="4">
        <v>0.88949999999999996</v>
      </c>
      <c r="E74" t="s">
        <v>432</v>
      </c>
      <c r="F74">
        <v>0.79263600000000001</v>
      </c>
      <c r="G74">
        <v>0.78065300000000004</v>
      </c>
      <c r="H74">
        <v>1.5310250000000001</v>
      </c>
      <c r="I74">
        <v>1.3847719999999999</v>
      </c>
    </row>
    <row r="75" spans="1:9">
      <c r="A75" s="7" t="s">
        <v>57</v>
      </c>
      <c r="B75" t="s">
        <v>692</v>
      </c>
      <c r="C75" s="3">
        <v>5.3106599999999997E-164</v>
      </c>
      <c r="D75" s="4">
        <v>0.53300000000000003</v>
      </c>
      <c r="F75">
        <v>0.79571700000000001</v>
      </c>
      <c r="G75">
        <v>0.47479399999999999</v>
      </c>
      <c r="H75">
        <v>1.374009</v>
      </c>
      <c r="I75">
        <v>1.069056</v>
      </c>
    </row>
    <row r="76" spans="1:9">
      <c r="A76" s="7" t="s">
        <v>65</v>
      </c>
      <c r="B76" t="s">
        <v>693</v>
      </c>
      <c r="C76">
        <v>0</v>
      </c>
      <c r="D76" s="4">
        <v>0.79049999999999998</v>
      </c>
      <c r="E76" t="s">
        <v>644</v>
      </c>
      <c r="F76">
        <v>0.74915699999999996</v>
      </c>
      <c r="G76">
        <v>0.795045</v>
      </c>
      <c r="H76">
        <v>1.7385999999999999</v>
      </c>
      <c r="I76">
        <v>1.386117</v>
      </c>
    </row>
    <row r="77" spans="1:9">
      <c r="A77" s="7" t="s">
        <v>63</v>
      </c>
      <c r="B77" t="s">
        <v>694</v>
      </c>
      <c r="C77" s="3">
        <v>7.5252899999999999E-35</v>
      </c>
      <c r="D77" s="4">
        <v>0.82669999999999999</v>
      </c>
      <c r="F77">
        <v>0.82508199999999998</v>
      </c>
      <c r="G77">
        <v>0.53992899999999999</v>
      </c>
      <c r="H77">
        <v>1.243384</v>
      </c>
      <c r="I77">
        <v>0.94560699999999998</v>
      </c>
    </row>
    <row r="78" spans="1:9">
      <c r="A78" s="7" t="s">
        <v>132</v>
      </c>
      <c r="B78" t="s">
        <v>497</v>
      </c>
      <c r="C78" s="3">
        <v>2.47288E-43</v>
      </c>
      <c r="D78" s="4">
        <v>0.79330000000000001</v>
      </c>
      <c r="F78">
        <v>1.1136219999999999</v>
      </c>
      <c r="G78">
        <v>0.91615199999999997</v>
      </c>
      <c r="H78">
        <v>1.7710189999999999</v>
      </c>
      <c r="I78">
        <v>1.770168</v>
      </c>
    </row>
    <row r="79" spans="1:9">
      <c r="A79" s="7" t="s">
        <v>82</v>
      </c>
      <c r="B79" t="s">
        <v>695</v>
      </c>
      <c r="C79" s="3">
        <v>1.7664899999999999E-100</v>
      </c>
      <c r="D79" s="4">
        <v>0.84550000000000003</v>
      </c>
      <c r="E79" t="s">
        <v>696</v>
      </c>
      <c r="F79">
        <v>0.70321800000000001</v>
      </c>
      <c r="G79">
        <v>0.65157200000000004</v>
      </c>
      <c r="H79">
        <v>1.7215499999999999</v>
      </c>
      <c r="I79">
        <v>1.212758</v>
      </c>
    </row>
    <row r="80" spans="1:9">
      <c r="A80" s="7" t="s">
        <v>162</v>
      </c>
      <c r="B80" t="s">
        <v>632</v>
      </c>
      <c r="C80" s="3">
        <v>1.3185E-155</v>
      </c>
      <c r="D80" s="4">
        <v>0.7</v>
      </c>
      <c r="F80">
        <v>0.740672</v>
      </c>
      <c r="G80">
        <v>0.62986200000000003</v>
      </c>
      <c r="H80">
        <v>1.5842480000000001</v>
      </c>
      <c r="I80">
        <v>1.3006450000000001</v>
      </c>
    </row>
    <row r="81" spans="1:9">
      <c r="A81" s="7" t="s">
        <v>175</v>
      </c>
      <c r="B81" t="s">
        <v>697</v>
      </c>
      <c r="C81">
        <v>0</v>
      </c>
      <c r="D81" s="4">
        <v>0.63500000000000001</v>
      </c>
      <c r="F81">
        <v>0.60379700000000003</v>
      </c>
      <c r="G81">
        <v>0.62227299999999997</v>
      </c>
      <c r="H81">
        <v>0.95036299999999996</v>
      </c>
      <c r="I81">
        <v>0.86654299999999995</v>
      </c>
    </row>
    <row r="82" spans="1:9">
      <c r="A82" s="7" t="s">
        <v>17</v>
      </c>
      <c r="B82" t="s">
        <v>698</v>
      </c>
      <c r="C82" s="3">
        <v>3.3099099999999998E-66</v>
      </c>
      <c r="D82" s="4">
        <v>0.94799999999999995</v>
      </c>
      <c r="E82" t="s">
        <v>432</v>
      </c>
      <c r="F82">
        <v>0.61019500000000004</v>
      </c>
      <c r="G82">
        <v>0.37143399999999999</v>
      </c>
      <c r="H82">
        <v>2.3595820000000001</v>
      </c>
      <c r="I82">
        <v>1.1189039999999999</v>
      </c>
    </row>
    <row r="83" spans="1:9">
      <c r="A83" s="7" t="s">
        <v>98</v>
      </c>
      <c r="B83" t="s">
        <v>699</v>
      </c>
      <c r="C83" s="3">
        <v>1.8861399999999999E-36</v>
      </c>
      <c r="D83" s="4">
        <v>0.76700000000000002</v>
      </c>
      <c r="F83">
        <v>0.62577400000000005</v>
      </c>
      <c r="G83">
        <v>0.472472</v>
      </c>
      <c r="H83">
        <v>1.1698440000000001</v>
      </c>
      <c r="I83">
        <v>0.99466699999999997</v>
      </c>
    </row>
    <row r="84" spans="1:9">
      <c r="A84" s="7" t="s">
        <v>123</v>
      </c>
      <c r="B84" t="s">
        <v>700</v>
      </c>
      <c r="C84">
        <v>0</v>
      </c>
      <c r="D84" s="4">
        <v>0.77400000000000002</v>
      </c>
      <c r="E84" t="s">
        <v>432</v>
      </c>
      <c r="F84">
        <v>1.2100649999999999</v>
      </c>
      <c r="G84">
        <v>1.0414460000000001</v>
      </c>
      <c r="H84">
        <v>1.5569550000000001</v>
      </c>
      <c r="I84">
        <v>1.4742</v>
      </c>
    </row>
    <row r="85" spans="1:9">
      <c r="A85" s="7" t="s">
        <v>21</v>
      </c>
      <c r="B85" t="s">
        <v>701</v>
      </c>
      <c r="C85" s="3">
        <v>1.8030899999999999E-31</v>
      </c>
      <c r="D85" s="4">
        <v>0.80379999999999996</v>
      </c>
      <c r="E85" t="s">
        <v>432</v>
      </c>
      <c r="F85">
        <v>1.1166370000000001</v>
      </c>
      <c r="G85">
        <v>0.96621500000000005</v>
      </c>
      <c r="H85">
        <v>1.879515</v>
      </c>
      <c r="I85">
        <v>1.463217</v>
      </c>
    </row>
    <row r="86" spans="1:9">
      <c r="A86" s="7" t="s">
        <v>176</v>
      </c>
      <c r="B86" t="s">
        <v>702</v>
      </c>
      <c r="C86">
        <v>0</v>
      </c>
      <c r="D86" s="4">
        <v>0.76200000000000001</v>
      </c>
      <c r="E86" t="s">
        <v>432</v>
      </c>
      <c r="F86">
        <v>0.63037100000000001</v>
      </c>
      <c r="G86">
        <v>0.64577200000000001</v>
      </c>
      <c r="H86">
        <v>0.87402400000000002</v>
      </c>
      <c r="I86">
        <v>0.81528400000000001</v>
      </c>
    </row>
    <row r="87" spans="1:9">
      <c r="A87" s="7" t="s">
        <v>113</v>
      </c>
      <c r="B87" t="s">
        <v>703</v>
      </c>
      <c r="C87">
        <v>0</v>
      </c>
      <c r="D87" s="4">
        <v>0.87250000000000005</v>
      </c>
      <c r="E87" t="s">
        <v>704</v>
      </c>
      <c r="F87">
        <v>1.224485</v>
      </c>
      <c r="G87">
        <v>1.0741750000000001</v>
      </c>
      <c r="H87">
        <v>1.548163</v>
      </c>
      <c r="I87">
        <v>1.5065740000000001</v>
      </c>
    </row>
    <row r="88" spans="1:9">
      <c r="A88" s="7" t="s">
        <v>220</v>
      </c>
      <c r="B88" t="s">
        <v>705</v>
      </c>
      <c r="C88" s="3">
        <v>5.62915E-24</v>
      </c>
      <c r="D88" s="4">
        <v>0.75429999999999997</v>
      </c>
      <c r="F88">
        <v>0.70419399999999999</v>
      </c>
      <c r="G88">
        <v>0.49770999999999999</v>
      </c>
      <c r="H88">
        <v>0.99254699999999996</v>
      </c>
      <c r="I88">
        <v>0.88054699999999997</v>
      </c>
    </row>
    <row r="89" spans="1:9">
      <c r="A89" s="7" t="s">
        <v>223</v>
      </c>
      <c r="B89" t="s">
        <v>444</v>
      </c>
      <c r="F89">
        <v>0.90122500000000005</v>
      </c>
      <c r="G89">
        <v>0.66596299999999997</v>
      </c>
      <c r="H89">
        <v>1.1280619999999999</v>
      </c>
      <c r="I89">
        <v>1.0755110000000001</v>
      </c>
    </row>
    <row r="90" spans="1:9">
      <c r="A90" s="7" t="s">
        <v>170</v>
      </c>
      <c r="B90" t="s">
        <v>706</v>
      </c>
      <c r="C90" s="3">
        <v>1.0354E-42</v>
      </c>
      <c r="D90" s="4">
        <v>0.92449999999999999</v>
      </c>
      <c r="E90" t="s">
        <v>707</v>
      </c>
      <c r="F90">
        <v>1.1705159999999999</v>
      </c>
      <c r="G90">
        <v>1.073733</v>
      </c>
      <c r="H90">
        <v>2.3569070000000001</v>
      </c>
      <c r="I90">
        <v>2.1633100000000001</v>
      </c>
    </row>
    <row r="91" spans="1:9">
      <c r="A91" s="7" t="s">
        <v>46</v>
      </c>
      <c r="B91" t="s">
        <v>708</v>
      </c>
      <c r="C91" s="3">
        <v>3.0838899999999997E-38</v>
      </c>
      <c r="D91" s="4">
        <v>0.98</v>
      </c>
      <c r="F91">
        <v>0.58961399999999997</v>
      </c>
      <c r="G91">
        <v>0.49482799999999999</v>
      </c>
      <c r="H91">
        <v>0.92858499999999999</v>
      </c>
      <c r="I91">
        <v>0.755301</v>
      </c>
    </row>
    <row r="92" spans="1:9">
      <c r="A92" s="7" t="s">
        <v>105</v>
      </c>
      <c r="B92" t="s">
        <v>709</v>
      </c>
      <c r="C92">
        <v>0</v>
      </c>
      <c r="D92" s="4">
        <v>0.83350000000000002</v>
      </c>
      <c r="F92">
        <v>0.78183400000000003</v>
      </c>
      <c r="G92">
        <v>0.66600199999999998</v>
      </c>
      <c r="H92">
        <v>1.4053089999999999</v>
      </c>
      <c r="I92">
        <v>1.2924009999999999</v>
      </c>
    </row>
    <row r="93" spans="1:9">
      <c r="A93" s="7" t="s">
        <v>110</v>
      </c>
      <c r="B93" t="s">
        <v>710</v>
      </c>
      <c r="C93" s="3">
        <v>1.16443E-16</v>
      </c>
      <c r="D93" s="4">
        <v>0.90439999999999998</v>
      </c>
      <c r="E93" t="s">
        <v>711</v>
      </c>
      <c r="F93">
        <v>0.64859199999999995</v>
      </c>
      <c r="G93">
        <v>0.48520099999999999</v>
      </c>
      <c r="H93">
        <v>1.251134</v>
      </c>
      <c r="I93">
        <v>1.13347</v>
      </c>
    </row>
    <row r="94" spans="1:9">
      <c r="A94" s="7" t="s">
        <v>228</v>
      </c>
      <c r="B94" t="s">
        <v>712</v>
      </c>
      <c r="C94" s="3">
        <v>5.7658599999999997E-81</v>
      </c>
      <c r="D94" s="4">
        <v>0.95850000000000002</v>
      </c>
      <c r="F94">
        <v>0.87356800000000001</v>
      </c>
      <c r="G94">
        <v>0.65775899999999998</v>
      </c>
      <c r="H94">
        <v>1.1665350000000001</v>
      </c>
      <c r="I94">
        <v>1.116827</v>
      </c>
    </row>
    <row r="95" spans="1:9">
      <c r="A95" s="7" t="s">
        <v>221</v>
      </c>
      <c r="B95" t="s">
        <v>713</v>
      </c>
      <c r="C95" s="3">
        <v>1.5006200000000001E-148</v>
      </c>
      <c r="D95" s="4">
        <v>0.76749999999999996</v>
      </c>
      <c r="F95">
        <v>0.74875700000000001</v>
      </c>
      <c r="G95">
        <v>0.60003799999999996</v>
      </c>
      <c r="H95">
        <v>0.94651099999999999</v>
      </c>
      <c r="I95">
        <v>0.88231700000000002</v>
      </c>
    </row>
    <row r="96" spans="1:9">
      <c r="A96" s="7" t="s">
        <v>71</v>
      </c>
      <c r="B96" t="s">
        <v>714</v>
      </c>
      <c r="C96">
        <v>0</v>
      </c>
      <c r="D96" s="4">
        <v>0.77700000000000002</v>
      </c>
      <c r="E96" t="s">
        <v>432</v>
      </c>
      <c r="F96">
        <v>0.73854900000000001</v>
      </c>
      <c r="G96">
        <v>0.89617800000000003</v>
      </c>
      <c r="H96">
        <v>2.160711</v>
      </c>
      <c r="I96">
        <v>1.6548989999999999</v>
      </c>
    </row>
    <row r="97" spans="1:9">
      <c r="A97" s="7" t="s">
        <v>39</v>
      </c>
      <c r="B97" t="s">
        <v>715</v>
      </c>
      <c r="C97" s="3">
        <v>6.0065799999999997E-27</v>
      </c>
      <c r="D97" s="4">
        <v>0.75900000000000001</v>
      </c>
      <c r="F97">
        <v>1.0072540000000001</v>
      </c>
      <c r="G97">
        <v>0.70719600000000005</v>
      </c>
      <c r="H97">
        <v>1.6381779999999999</v>
      </c>
      <c r="I97">
        <v>1.2774000000000001</v>
      </c>
    </row>
    <row r="98" spans="1:9">
      <c r="A98" s="7" t="s">
        <v>68</v>
      </c>
      <c r="B98" t="s">
        <v>716</v>
      </c>
      <c r="C98" s="3">
        <v>7.7126399999999999E-148</v>
      </c>
      <c r="D98" s="4">
        <v>0.91349999999999998</v>
      </c>
      <c r="E98" t="s">
        <v>432</v>
      </c>
      <c r="F98">
        <v>0.59623599999999999</v>
      </c>
      <c r="G98">
        <v>0.65715800000000002</v>
      </c>
      <c r="H98">
        <v>1.881194</v>
      </c>
      <c r="I98">
        <v>1.4045000000000001</v>
      </c>
    </row>
    <row r="99" spans="1:9">
      <c r="A99" s="7" t="s">
        <v>85</v>
      </c>
      <c r="B99" t="s">
        <v>717</v>
      </c>
      <c r="C99">
        <v>0</v>
      </c>
      <c r="D99" s="4">
        <v>0.95799999999999996</v>
      </c>
      <c r="F99">
        <v>0.44856699999999999</v>
      </c>
      <c r="G99">
        <v>0.43857800000000002</v>
      </c>
      <c r="H99">
        <v>1.0167060000000001</v>
      </c>
      <c r="I99">
        <v>0.75965000000000005</v>
      </c>
    </row>
    <row r="100" spans="1:9">
      <c r="A100" s="7" t="s">
        <v>35</v>
      </c>
      <c r="B100" t="s">
        <v>718</v>
      </c>
      <c r="C100" s="3">
        <v>7.2892099999999996E-85</v>
      </c>
      <c r="D100" s="4">
        <v>0.78800000000000003</v>
      </c>
      <c r="E100" t="s">
        <v>719</v>
      </c>
      <c r="F100">
        <v>0.49564000000000002</v>
      </c>
      <c r="G100">
        <v>0.41780699999999998</v>
      </c>
      <c r="H100">
        <v>1.1249439999999999</v>
      </c>
      <c r="I100">
        <v>0.78320500000000004</v>
      </c>
    </row>
    <row r="101" spans="1:9">
      <c r="A101" s="7" t="s">
        <v>204</v>
      </c>
      <c r="B101" t="s">
        <v>720</v>
      </c>
      <c r="C101" s="3">
        <v>2.98587E-50</v>
      </c>
      <c r="D101" s="4">
        <v>0.83950000000000002</v>
      </c>
      <c r="F101">
        <v>0.880498</v>
      </c>
      <c r="G101">
        <v>0.40723300000000001</v>
      </c>
      <c r="H101">
        <v>1.37371</v>
      </c>
      <c r="I101">
        <v>1.0302579999999999</v>
      </c>
    </row>
    <row r="102" spans="1:9">
      <c r="A102" s="7" t="s">
        <v>90</v>
      </c>
      <c r="B102" t="s">
        <v>444</v>
      </c>
      <c r="F102">
        <v>0.56889400000000001</v>
      </c>
      <c r="G102">
        <v>0.52068000000000003</v>
      </c>
      <c r="H102">
        <v>1.154366</v>
      </c>
      <c r="I102">
        <v>0.92786100000000005</v>
      </c>
    </row>
    <row r="103" spans="1:9">
      <c r="A103" s="7" t="s">
        <v>99</v>
      </c>
      <c r="B103" t="s">
        <v>721</v>
      </c>
      <c r="C103">
        <v>0</v>
      </c>
      <c r="D103" s="4">
        <v>0.59</v>
      </c>
      <c r="F103">
        <v>0.75177099999999997</v>
      </c>
      <c r="G103">
        <v>0.66360200000000003</v>
      </c>
      <c r="H103">
        <v>1.0881080000000001</v>
      </c>
      <c r="I103">
        <v>0.98175800000000002</v>
      </c>
    </row>
    <row r="104" spans="1:9">
      <c r="A104" s="7" t="s">
        <v>119</v>
      </c>
      <c r="B104" t="s">
        <v>451</v>
      </c>
      <c r="C104">
        <v>0</v>
      </c>
      <c r="D104" s="4">
        <v>0.6885</v>
      </c>
      <c r="F104">
        <v>0.895706</v>
      </c>
      <c r="G104">
        <v>0.55044599999999999</v>
      </c>
      <c r="H104">
        <v>1.498869</v>
      </c>
      <c r="I104">
        <v>1.384776</v>
      </c>
    </row>
    <row r="105" spans="1:9">
      <c r="A105" s="7" t="s">
        <v>174</v>
      </c>
      <c r="B105" t="s">
        <v>722</v>
      </c>
      <c r="C105" s="3">
        <v>1.09462E-69</v>
      </c>
      <c r="D105" s="4">
        <v>0.60429999999999995</v>
      </c>
      <c r="F105">
        <v>0.612757</v>
      </c>
      <c r="G105">
        <v>0.63482300000000003</v>
      </c>
      <c r="H105">
        <v>1.6842440000000001</v>
      </c>
      <c r="I105">
        <v>1.496543</v>
      </c>
    </row>
    <row r="106" spans="1:9">
      <c r="A106" s="7" t="s">
        <v>76</v>
      </c>
      <c r="B106" t="s">
        <v>439</v>
      </c>
      <c r="C106" s="3">
        <v>1.64572E-51</v>
      </c>
      <c r="D106" s="4">
        <v>0.75</v>
      </c>
      <c r="E106" t="s">
        <v>432</v>
      </c>
      <c r="F106">
        <v>0.51034000000000002</v>
      </c>
      <c r="G106">
        <v>0.67555699999999996</v>
      </c>
      <c r="H106">
        <v>1.469265</v>
      </c>
      <c r="I106">
        <v>1.0884579999999999</v>
      </c>
    </row>
    <row r="107" spans="1:9">
      <c r="A107" s="7" t="s">
        <v>180</v>
      </c>
      <c r="B107" t="s">
        <v>723</v>
      </c>
      <c r="C107">
        <v>0</v>
      </c>
      <c r="D107" s="4">
        <v>0.73650000000000004</v>
      </c>
      <c r="E107" t="s">
        <v>432</v>
      </c>
      <c r="F107">
        <v>0.98026999999999997</v>
      </c>
      <c r="G107">
        <v>0.99592800000000004</v>
      </c>
      <c r="H107">
        <v>1.5093460000000001</v>
      </c>
      <c r="I107">
        <v>1.359882</v>
      </c>
    </row>
    <row r="108" spans="1:9">
      <c r="A108" s="7" t="s">
        <v>139</v>
      </c>
      <c r="B108" t="s">
        <v>724</v>
      </c>
      <c r="C108">
        <v>0</v>
      </c>
      <c r="D108" s="4">
        <v>0.83299999999999996</v>
      </c>
      <c r="E108" t="s">
        <v>725</v>
      </c>
      <c r="F108">
        <v>0.66600899999999996</v>
      </c>
      <c r="G108">
        <v>0.66646700000000003</v>
      </c>
      <c r="H108">
        <v>0.83910300000000004</v>
      </c>
      <c r="I108">
        <v>0.83687900000000004</v>
      </c>
    </row>
    <row r="109" spans="1:9">
      <c r="A109" s="7" t="s">
        <v>43</v>
      </c>
      <c r="B109" t="s">
        <v>726</v>
      </c>
      <c r="C109" s="3">
        <v>1.2250099999999999E-107</v>
      </c>
      <c r="D109" s="4">
        <v>0.78200000000000003</v>
      </c>
      <c r="E109" t="s">
        <v>487</v>
      </c>
      <c r="F109">
        <v>0.75454500000000002</v>
      </c>
      <c r="G109">
        <v>0.63736000000000004</v>
      </c>
      <c r="H109">
        <v>1.1320650000000001</v>
      </c>
      <c r="I109">
        <v>0.90031799999999995</v>
      </c>
    </row>
    <row r="110" spans="1:9">
      <c r="A110" s="7" t="s">
        <v>195</v>
      </c>
      <c r="B110" t="s">
        <v>727</v>
      </c>
      <c r="C110">
        <v>0</v>
      </c>
      <c r="D110" s="4">
        <v>0.81699999999999995</v>
      </c>
      <c r="E110" t="s">
        <v>728</v>
      </c>
      <c r="F110">
        <v>0.70695399999999997</v>
      </c>
      <c r="G110">
        <v>0.47542400000000001</v>
      </c>
      <c r="H110">
        <v>0.79042999999999997</v>
      </c>
      <c r="I110">
        <v>0.70540499999999995</v>
      </c>
    </row>
    <row r="111" spans="1:9">
      <c r="A111" s="7" t="s">
        <v>193</v>
      </c>
      <c r="B111" t="s">
        <v>566</v>
      </c>
      <c r="C111">
        <v>0</v>
      </c>
      <c r="D111" s="4">
        <v>0.61850000000000005</v>
      </c>
      <c r="E111" t="s">
        <v>432</v>
      </c>
      <c r="F111">
        <v>0.67279100000000003</v>
      </c>
      <c r="G111">
        <v>0.48800300000000002</v>
      </c>
      <c r="H111">
        <v>0.724773</v>
      </c>
      <c r="I111">
        <v>0.65562399999999998</v>
      </c>
    </row>
    <row r="112" spans="1:9">
      <c r="A112" s="7" t="s">
        <v>38</v>
      </c>
      <c r="B112" t="s">
        <v>729</v>
      </c>
      <c r="C112" s="3">
        <v>4.3269299999999998E-146</v>
      </c>
      <c r="D112" s="4">
        <v>0.82499999999999996</v>
      </c>
      <c r="F112">
        <v>1.08605</v>
      </c>
      <c r="G112">
        <v>0.91138799999999998</v>
      </c>
      <c r="H112">
        <v>1.531595</v>
      </c>
      <c r="I112">
        <v>1.292516</v>
      </c>
    </row>
    <row r="113" spans="1:9">
      <c r="A113" s="7" t="s">
        <v>202</v>
      </c>
      <c r="B113" t="s">
        <v>730</v>
      </c>
      <c r="C113" s="3">
        <v>9.5031900000000004E-169</v>
      </c>
      <c r="D113" s="4">
        <v>0.82150000000000001</v>
      </c>
      <c r="F113">
        <v>1.0507219999999999</v>
      </c>
      <c r="G113">
        <v>0.41548200000000002</v>
      </c>
      <c r="H113">
        <v>1.580786</v>
      </c>
      <c r="I113">
        <v>1.1942729999999999</v>
      </c>
    </row>
    <row r="114" spans="1:9">
      <c r="A114" s="7" t="s">
        <v>84</v>
      </c>
      <c r="B114" t="s">
        <v>731</v>
      </c>
      <c r="C114" s="3">
        <v>1.43326E-160</v>
      </c>
      <c r="D114" s="4">
        <v>0.82350000000000001</v>
      </c>
      <c r="F114">
        <v>1.21323</v>
      </c>
      <c r="G114">
        <v>1.1840470000000001</v>
      </c>
      <c r="H114">
        <v>1.7301530000000001</v>
      </c>
      <c r="I114">
        <v>1.483044</v>
      </c>
    </row>
    <row r="115" spans="1:9">
      <c r="A115" s="7" t="s">
        <v>107</v>
      </c>
      <c r="B115" t="s">
        <v>732</v>
      </c>
      <c r="C115" s="3">
        <v>2.2893699999999999E-41</v>
      </c>
      <c r="D115" s="4">
        <v>0.83850000000000002</v>
      </c>
      <c r="F115">
        <v>0.65132999999999996</v>
      </c>
      <c r="G115">
        <v>0.58654600000000001</v>
      </c>
      <c r="H115">
        <v>0.93518100000000004</v>
      </c>
      <c r="I115">
        <v>0.90096399999999999</v>
      </c>
    </row>
    <row r="116" spans="1:9">
      <c r="A116" s="7" t="s">
        <v>67</v>
      </c>
      <c r="B116" t="s">
        <v>733</v>
      </c>
      <c r="C116" s="3">
        <v>5.3085299999999997E-31</v>
      </c>
      <c r="D116" s="4">
        <v>0.71450000000000002</v>
      </c>
      <c r="E116" t="s">
        <v>432</v>
      </c>
      <c r="F116">
        <v>1.01885</v>
      </c>
      <c r="G116">
        <v>1.086298</v>
      </c>
      <c r="H116">
        <v>2.1039119999999998</v>
      </c>
      <c r="I116">
        <v>1.714181</v>
      </c>
    </row>
    <row r="117" spans="1:9">
      <c r="A117" s="7" t="s">
        <v>133</v>
      </c>
      <c r="B117" t="s">
        <v>505</v>
      </c>
      <c r="C117" s="3">
        <v>7.39796E-101</v>
      </c>
      <c r="D117" s="4">
        <v>0.80449999999999999</v>
      </c>
      <c r="E117" t="s">
        <v>432</v>
      </c>
      <c r="F117">
        <v>0.98972700000000002</v>
      </c>
      <c r="G117">
        <v>0.96023599999999998</v>
      </c>
      <c r="H117">
        <v>1.6167450000000001</v>
      </c>
      <c r="I117">
        <v>1.548403</v>
      </c>
    </row>
    <row r="118" spans="1:9">
      <c r="A118" s="7" t="s">
        <v>25</v>
      </c>
      <c r="B118" t="s">
        <v>734</v>
      </c>
      <c r="C118">
        <v>0</v>
      </c>
      <c r="D118" s="4">
        <v>0.70699999999999996</v>
      </c>
      <c r="E118" t="s">
        <v>487</v>
      </c>
      <c r="F118">
        <v>0.80133799999999999</v>
      </c>
      <c r="G118">
        <v>0.64849800000000002</v>
      </c>
      <c r="H118">
        <v>1.614913</v>
      </c>
      <c r="I118">
        <v>1.1445939999999999</v>
      </c>
    </row>
    <row r="119" spans="1:9">
      <c r="A119" s="7" t="s">
        <v>75</v>
      </c>
      <c r="B119" t="s">
        <v>735</v>
      </c>
      <c r="C119" s="3">
        <v>1.03804E-148</v>
      </c>
      <c r="D119" s="4">
        <v>0.754</v>
      </c>
      <c r="E119" t="s">
        <v>432</v>
      </c>
      <c r="F119">
        <v>0.78438300000000005</v>
      </c>
      <c r="G119">
        <v>0.91328100000000001</v>
      </c>
      <c r="H119">
        <v>1.5149140000000001</v>
      </c>
      <c r="I119">
        <v>1.1952560000000001</v>
      </c>
    </row>
    <row r="120" spans="1:9">
      <c r="A120" s="7" t="s">
        <v>86</v>
      </c>
      <c r="B120" t="s">
        <v>736</v>
      </c>
      <c r="C120">
        <v>0</v>
      </c>
      <c r="D120" s="4">
        <v>0.73350000000000004</v>
      </c>
      <c r="E120" t="s">
        <v>454</v>
      </c>
      <c r="F120">
        <v>0.52940699999999996</v>
      </c>
      <c r="G120">
        <v>0.53023799999999999</v>
      </c>
      <c r="H120">
        <v>1.444097</v>
      </c>
      <c r="I120">
        <v>1.0052080000000001</v>
      </c>
    </row>
    <row r="121" spans="1:9">
      <c r="A121" s="7" t="s">
        <v>156</v>
      </c>
      <c r="B121" t="s">
        <v>737</v>
      </c>
      <c r="C121" s="3">
        <v>3.9689799999999997E-155</v>
      </c>
      <c r="D121" s="4">
        <v>0.71450000000000002</v>
      </c>
      <c r="F121">
        <v>0.88540300000000005</v>
      </c>
      <c r="G121">
        <v>0.79290799999999995</v>
      </c>
      <c r="H121">
        <v>1.5125010000000001</v>
      </c>
      <c r="I121">
        <v>1.2497309999999999</v>
      </c>
    </row>
    <row r="122" spans="1:9">
      <c r="A122" s="7" t="s">
        <v>54</v>
      </c>
      <c r="B122" t="s">
        <v>738</v>
      </c>
      <c r="C122">
        <v>0</v>
      </c>
      <c r="D122" s="4">
        <v>0.70650000000000002</v>
      </c>
      <c r="E122" t="s">
        <v>432</v>
      </c>
      <c r="F122">
        <v>1.0423169999999999</v>
      </c>
      <c r="G122">
        <v>0.94016299999999997</v>
      </c>
      <c r="H122">
        <v>1.5075639999999999</v>
      </c>
      <c r="I122">
        <v>1.2743979999999999</v>
      </c>
    </row>
    <row r="123" spans="1:9">
      <c r="A123" s="7" t="s">
        <v>143</v>
      </c>
      <c r="B123" t="s">
        <v>732</v>
      </c>
      <c r="C123">
        <v>0</v>
      </c>
      <c r="D123" s="4">
        <v>0.86650000000000005</v>
      </c>
      <c r="F123">
        <v>0.73720200000000002</v>
      </c>
      <c r="G123">
        <v>0.65976400000000002</v>
      </c>
      <c r="H123">
        <v>1.005625</v>
      </c>
      <c r="I123">
        <v>0.89774299999999996</v>
      </c>
    </row>
    <row r="124" spans="1:9">
      <c r="A124" s="7" t="s">
        <v>97</v>
      </c>
      <c r="B124" t="s">
        <v>739</v>
      </c>
      <c r="C124" s="3">
        <v>3.7454099999999998E-134</v>
      </c>
      <c r="D124" s="4">
        <v>0.88449999999999995</v>
      </c>
      <c r="F124">
        <v>0.58342300000000002</v>
      </c>
      <c r="G124">
        <v>0.45422899999999999</v>
      </c>
      <c r="H124">
        <v>0.973912</v>
      </c>
      <c r="I124">
        <v>0.87231499999999995</v>
      </c>
    </row>
    <row r="125" spans="1:9">
      <c r="A125" s="7" t="s">
        <v>51</v>
      </c>
      <c r="B125" t="s">
        <v>740</v>
      </c>
      <c r="C125">
        <v>0</v>
      </c>
      <c r="D125" s="4">
        <v>0.91200000000000003</v>
      </c>
      <c r="E125" t="s">
        <v>741</v>
      </c>
      <c r="F125">
        <v>0.64709899999999998</v>
      </c>
      <c r="G125">
        <v>0.57768900000000001</v>
      </c>
      <c r="H125">
        <v>1.1495839999999999</v>
      </c>
      <c r="I125">
        <v>0.91406799999999999</v>
      </c>
    </row>
    <row r="126" spans="1:9">
      <c r="A126" s="7" t="s">
        <v>217</v>
      </c>
      <c r="B126" t="s">
        <v>742</v>
      </c>
      <c r="C126">
        <v>0</v>
      </c>
      <c r="D126" s="4">
        <v>0.79249999999999998</v>
      </c>
      <c r="F126">
        <v>0.85609299999999999</v>
      </c>
      <c r="G126">
        <v>0.65625599999999995</v>
      </c>
      <c r="H126">
        <v>1.209082</v>
      </c>
      <c r="I126">
        <v>1.0491269999999999</v>
      </c>
    </row>
    <row r="127" spans="1:9">
      <c r="A127" s="7" t="s">
        <v>184</v>
      </c>
      <c r="B127" t="s">
        <v>512</v>
      </c>
      <c r="C127">
        <v>0</v>
      </c>
      <c r="D127" s="4">
        <v>0.89600000000000002</v>
      </c>
      <c r="E127" t="s">
        <v>469</v>
      </c>
      <c r="F127">
        <v>0.60803200000000002</v>
      </c>
      <c r="G127">
        <v>0.57286700000000002</v>
      </c>
      <c r="H127">
        <v>1.383122</v>
      </c>
      <c r="I127">
        <v>1.1265000000000001</v>
      </c>
    </row>
    <row r="128" spans="1:9">
      <c r="A128" s="7" t="s">
        <v>186</v>
      </c>
      <c r="B128" t="s">
        <v>743</v>
      </c>
      <c r="C128" s="3">
        <v>2.49033E-130</v>
      </c>
      <c r="D128" s="4">
        <v>0.79049999999999998</v>
      </c>
      <c r="F128">
        <v>0.86514800000000003</v>
      </c>
      <c r="G128">
        <v>0.66773499999999997</v>
      </c>
      <c r="H128">
        <v>0.98333599999999999</v>
      </c>
      <c r="I128">
        <v>0.923817</v>
      </c>
    </row>
    <row r="129" spans="1:9">
      <c r="A129" s="7" t="s">
        <v>205</v>
      </c>
      <c r="B129" t="s">
        <v>744</v>
      </c>
      <c r="C129">
        <v>0</v>
      </c>
      <c r="D129" s="4">
        <v>0.77349999999999997</v>
      </c>
      <c r="E129" t="s">
        <v>432</v>
      </c>
      <c r="F129">
        <v>0.90051899999999996</v>
      </c>
      <c r="G129">
        <v>0.55007600000000001</v>
      </c>
      <c r="H129">
        <v>1.2822739999999999</v>
      </c>
      <c r="I129">
        <v>0.99179300000000004</v>
      </c>
    </row>
    <row r="130" spans="1:9">
      <c r="A130" s="7" t="s">
        <v>26</v>
      </c>
      <c r="B130" t="s">
        <v>565</v>
      </c>
      <c r="C130">
        <v>0</v>
      </c>
      <c r="D130" s="4">
        <v>0.69450000000000001</v>
      </c>
      <c r="E130" t="s">
        <v>487</v>
      </c>
      <c r="F130">
        <v>0.51083599999999996</v>
      </c>
      <c r="G130">
        <v>0.34137699999999999</v>
      </c>
      <c r="H130">
        <v>1.121121</v>
      </c>
      <c r="I130">
        <v>0.74636000000000002</v>
      </c>
    </row>
    <row r="131" spans="1:9">
      <c r="A131" s="7" t="s">
        <v>212</v>
      </c>
      <c r="B131" t="s">
        <v>745</v>
      </c>
      <c r="C131">
        <v>0</v>
      </c>
      <c r="D131" s="4">
        <v>0.71750000000000003</v>
      </c>
      <c r="E131" t="s">
        <v>432</v>
      </c>
      <c r="F131">
        <v>1.141413</v>
      </c>
      <c r="G131">
        <v>0.68747000000000003</v>
      </c>
      <c r="H131">
        <v>1.710639</v>
      </c>
      <c r="I131">
        <v>1.4035869999999999</v>
      </c>
    </row>
    <row r="132" spans="1:9">
      <c r="A132" s="7" t="s">
        <v>23</v>
      </c>
      <c r="B132" t="s">
        <v>457</v>
      </c>
      <c r="C132" s="3">
        <v>9.6966700000000002E-107</v>
      </c>
      <c r="D132" s="4">
        <v>0.59799999999999998</v>
      </c>
      <c r="F132">
        <v>0.90318799999999999</v>
      </c>
      <c r="G132">
        <v>0.71242000000000005</v>
      </c>
      <c r="H132">
        <v>1.7904059999999999</v>
      </c>
      <c r="I132">
        <v>1.3098529999999999</v>
      </c>
    </row>
    <row r="133" spans="1:9">
      <c r="A133" s="7" t="s">
        <v>69</v>
      </c>
      <c r="B133" t="s">
        <v>746</v>
      </c>
      <c r="C133" s="3">
        <v>1.16797E-31</v>
      </c>
      <c r="D133" s="4">
        <v>0.79549999999999998</v>
      </c>
      <c r="E133" t="s">
        <v>747</v>
      </c>
      <c r="F133">
        <v>1.331164</v>
      </c>
      <c r="G133">
        <v>1.3734569999999999</v>
      </c>
      <c r="H133">
        <v>2.8019029999999998</v>
      </c>
      <c r="I133">
        <v>2.255871</v>
      </c>
    </row>
    <row r="134" spans="1:9">
      <c r="A134" s="7" t="s">
        <v>117</v>
      </c>
      <c r="B134" t="s">
        <v>748</v>
      </c>
      <c r="C134" s="3">
        <v>4.0148899999999999E-114</v>
      </c>
      <c r="D134" s="4">
        <v>0.70699999999999996</v>
      </c>
      <c r="F134">
        <v>0.65212499999999995</v>
      </c>
      <c r="G134">
        <v>0.37734000000000001</v>
      </c>
      <c r="H134">
        <v>1.37314</v>
      </c>
      <c r="I134">
        <v>1.305612</v>
      </c>
    </row>
    <row r="135" spans="1:9">
      <c r="A135" s="7" t="s">
        <v>14</v>
      </c>
      <c r="B135" t="s">
        <v>539</v>
      </c>
      <c r="C135">
        <v>0</v>
      </c>
      <c r="D135" s="4">
        <v>0.72550000000000003</v>
      </c>
      <c r="F135">
        <v>0.69796800000000003</v>
      </c>
      <c r="G135">
        <v>0.653196</v>
      </c>
      <c r="H135">
        <v>1.0698080000000001</v>
      </c>
      <c r="I135">
        <v>0.81565100000000001</v>
      </c>
    </row>
    <row r="136" spans="1:9">
      <c r="A136" s="7" t="s">
        <v>91</v>
      </c>
      <c r="B136" t="s">
        <v>749</v>
      </c>
      <c r="C136">
        <v>0</v>
      </c>
      <c r="D136" s="4">
        <v>0.86499999999999999</v>
      </c>
      <c r="F136">
        <v>0.70497699999999996</v>
      </c>
      <c r="G136">
        <v>0.66361099999999995</v>
      </c>
      <c r="H136">
        <v>1.2159549999999999</v>
      </c>
      <c r="I136">
        <v>0.98445700000000003</v>
      </c>
    </row>
    <row r="137" spans="1:9">
      <c r="A137" s="7" t="s">
        <v>103</v>
      </c>
      <c r="B137" t="s">
        <v>444</v>
      </c>
      <c r="F137">
        <v>0.39365</v>
      </c>
      <c r="G137">
        <v>0.23653399999999999</v>
      </c>
      <c r="H137">
        <v>1.2381219999999999</v>
      </c>
      <c r="I137">
        <v>1.0975710000000001</v>
      </c>
    </row>
    <row r="138" spans="1:9">
      <c r="A138" s="7" t="s">
        <v>177</v>
      </c>
      <c r="B138" t="s">
        <v>505</v>
      </c>
      <c r="C138">
        <v>0</v>
      </c>
      <c r="D138" s="4">
        <v>0.6885</v>
      </c>
      <c r="F138">
        <v>1.0153179999999999</v>
      </c>
      <c r="G138">
        <v>1.0531969999999999</v>
      </c>
      <c r="H138">
        <v>1.5773680000000001</v>
      </c>
      <c r="I138">
        <v>1.4331160000000001</v>
      </c>
    </row>
    <row r="139" spans="1:9">
      <c r="A139" s="7" t="s">
        <v>52</v>
      </c>
      <c r="B139" t="s">
        <v>750</v>
      </c>
      <c r="C139" s="3">
        <v>2.7432099999999999E-42</v>
      </c>
      <c r="D139" s="4">
        <v>0.83399999999999996</v>
      </c>
      <c r="E139" t="s">
        <v>751</v>
      </c>
      <c r="F139">
        <v>0.67708400000000002</v>
      </c>
      <c r="G139">
        <v>0.60076499999999999</v>
      </c>
      <c r="H139">
        <v>1.142433</v>
      </c>
      <c r="I139">
        <v>0.90586299999999997</v>
      </c>
    </row>
    <row r="140" spans="1:9">
      <c r="A140" s="7" t="s">
        <v>167</v>
      </c>
      <c r="B140" t="s">
        <v>512</v>
      </c>
      <c r="C140">
        <v>0</v>
      </c>
      <c r="D140" s="4">
        <v>0.85499999999999998</v>
      </c>
      <c r="E140" t="s">
        <v>454</v>
      </c>
      <c r="F140">
        <v>0.78401500000000002</v>
      </c>
      <c r="G140">
        <v>0.70740999999999998</v>
      </c>
      <c r="H140">
        <v>1.6121110000000001</v>
      </c>
      <c r="I140">
        <v>1.446337</v>
      </c>
    </row>
    <row r="141" spans="1:9">
      <c r="A141" s="7" t="s">
        <v>77</v>
      </c>
      <c r="B141" t="s">
        <v>752</v>
      </c>
      <c r="C141" s="3">
        <v>3.61594E-74</v>
      </c>
      <c r="D141" s="4">
        <v>0.89849999999999997</v>
      </c>
      <c r="F141">
        <v>0.64216200000000001</v>
      </c>
      <c r="G141">
        <v>0.72367300000000001</v>
      </c>
      <c r="H141">
        <v>1.0505139999999999</v>
      </c>
      <c r="I141">
        <v>0.88643499999999997</v>
      </c>
    </row>
    <row r="142" spans="1:9">
      <c r="A142" s="7" t="s">
        <v>146</v>
      </c>
      <c r="B142" t="s">
        <v>753</v>
      </c>
      <c r="C142">
        <v>0</v>
      </c>
      <c r="D142" s="4">
        <v>0.83499999999999996</v>
      </c>
      <c r="F142">
        <v>0.742452</v>
      </c>
      <c r="G142">
        <v>0.64561100000000005</v>
      </c>
      <c r="H142">
        <v>1.0206679999999999</v>
      </c>
      <c r="I142">
        <v>0.914933</v>
      </c>
    </row>
    <row r="143" spans="1:9">
      <c r="A143" s="7" t="s">
        <v>181</v>
      </c>
      <c r="B143" t="s">
        <v>754</v>
      </c>
      <c r="C143" s="3">
        <v>1.12638E-33</v>
      </c>
      <c r="D143" s="4">
        <v>1</v>
      </c>
      <c r="F143">
        <v>1.452583</v>
      </c>
      <c r="G143">
        <v>1.4202079999999999</v>
      </c>
      <c r="H143">
        <v>2.09687</v>
      </c>
      <c r="I143">
        <v>1.9293089999999999</v>
      </c>
    </row>
    <row r="144" spans="1:9">
      <c r="A144" s="7" t="s">
        <v>33</v>
      </c>
      <c r="B144" t="s">
        <v>603</v>
      </c>
      <c r="C144" s="3">
        <v>5.4372599999999997E-30</v>
      </c>
      <c r="D144" s="4">
        <v>0.97330000000000005</v>
      </c>
      <c r="E144" t="s">
        <v>432</v>
      </c>
      <c r="F144">
        <v>0.95487900000000003</v>
      </c>
      <c r="G144">
        <v>0.84158200000000005</v>
      </c>
      <c r="H144">
        <v>1.8363560000000001</v>
      </c>
      <c r="I144">
        <v>1.2876890000000001</v>
      </c>
    </row>
    <row r="145" spans="1:9">
      <c r="A145" s="7" t="s">
        <v>64</v>
      </c>
      <c r="B145" t="s">
        <v>755</v>
      </c>
      <c r="C145" s="3">
        <v>5.08355E-135</v>
      </c>
      <c r="D145" s="4">
        <v>0.76349999999999996</v>
      </c>
      <c r="F145">
        <v>0.86507400000000001</v>
      </c>
      <c r="G145">
        <v>0.65762299999999996</v>
      </c>
      <c r="H145">
        <v>1.2084550000000001</v>
      </c>
      <c r="I145">
        <v>0.992676</v>
      </c>
    </row>
    <row r="146" spans="1:9">
      <c r="A146" s="7" t="s">
        <v>196</v>
      </c>
      <c r="B146" t="s">
        <v>559</v>
      </c>
      <c r="C146">
        <v>0</v>
      </c>
      <c r="D146" s="4">
        <v>0.56999999999999995</v>
      </c>
      <c r="F146">
        <v>1.008265</v>
      </c>
      <c r="G146">
        <v>0.43167299999999997</v>
      </c>
      <c r="H146">
        <v>1.227827</v>
      </c>
      <c r="I146">
        <v>0.98221400000000003</v>
      </c>
    </row>
    <row r="147" spans="1:9">
      <c r="A147" s="7" t="s">
        <v>95</v>
      </c>
      <c r="B147" t="s">
        <v>756</v>
      </c>
      <c r="C147" s="3">
        <v>6.6364700000000001E-18</v>
      </c>
      <c r="D147" s="4">
        <v>0.88</v>
      </c>
      <c r="F147">
        <v>0.816828</v>
      </c>
      <c r="G147">
        <v>0.65802799999999995</v>
      </c>
      <c r="H147">
        <v>1.291291</v>
      </c>
      <c r="I147">
        <v>1.2064760000000001</v>
      </c>
    </row>
    <row r="148" spans="1:9">
      <c r="A148" s="7" t="s">
        <v>134</v>
      </c>
      <c r="B148" t="s">
        <v>444</v>
      </c>
      <c r="F148">
        <v>0.85172700000000001</v>
      </c>
      <c r="G148">
        <v>0.81579100000000004</v>
      </c>
      <c r="H148">
        <v>1.8473029999999999</v>
      </c>
      <c r="I148">
        <v>1.7437879999999999</v>
      </c>
    </row>
    <row r="149" spans="1:9">
      <c r="A149" s="7" t="s">
        <v>135</v>
      </c>
      <c r="B149" t="s">
        <v>757</v>
      </c>
      <c r="C149">
        <v>0</v>
      </c>
      <c r="D149" s="4">
        <v>0.67</v>
      </c>
      <c r="E149" t="s">
        <v>432</v>
      </c>
      <c r="F149">
        <v>0.85200100000000001</v>
      </c>
      <c r="G149">
        <v>0.80318000000000001</v>
      </c>
      <c r="H149">
        <v>1.6806099999999999</v>
      </c>
      <c r="I149">
        <v>1.575113</v>
      </c>
    </row>
    <row r="150" spans="1:9">
      <c r="A150" s="7" t="s">
        <v>0</v>
      </c>
      <c r="B150" t="s">
        <v>758</v>
      </c>
      <c r="C150">
        <v>0</v>
      </c>
      <c r="D150" s="4">
        <v>0.77049999999999996</v>
      </c>
      <c r="F150">
        <v>0.77319800000000005</v>
      </c>
      <c r="G150">
        <v>0.53819700000000004</v>
      </c>
      <c r="H150">
        <v>1.690933</v>
      </c>
      <c r="I150">
        <v>0.93978300000000004</v>
      </c>
    </row>
    <row r="151" spans="1:9">
      <c r="A151" s="7" t="s">
        <v>155</v>
      </c>
      <c r="B151" t="s">
        <v>759</v>
      </c>
      <c r="C151">
        <v>0</v>
      </c>
      <c r="D151" s="4">
        <v>0.77600000000000002</v>
      </c>
      <c r="E151" t="s">
        <v>454</v>
      </c>
      <c r="F151">
        <v>0.66431399999999996</v>
      </c>
      <c r="G151">
        <v>0.61759299999999995</v>
      </c>
      <c r="H151">
        <v>1.0296320000000001</v>
      </c>
      <c r="I151">
        <v>0.89411099999999999</v>
      </c>
    </row>
    <row r="152" spans="1:9">
      <c r="A152" s="7" t="s">
        <v>89</v>
      </c>
      <c r="B152" t="s">
        <v>759</v>
      </c>
      <c r="C152" s="3">
        <v>8.8766600000000002E-131</v>
      </c>
      <c r="D152" s="4">
        <v>0.8175</v>
      </c>
      <c r="E152" t="s">
        <v>454</v>
      </c>
      <c r="F152">
        <v>0.96267000000000003</v>
      </c>
      <c r="G152">
        <v>0.95166399999999995</v>
      </c>
      <c r="H152">
        <v>1.5210760000000001</v>
      </c>
      <c r="I152">
        <v>1.305782</v>
      </c>
    </row>
    <row r="153" spans="1:9">
      <c r="A153" s="7" t="s">
        <v>1</v>
      </c>
      <c r="B153" t="s">
        <v>760</v>
      </c>
      <c r="C153" s="3">
        <v>4.5141399999999997E-28</v>
      </c>
      <c r="D153" s="4">
        <v>1</v>
      </c>
      <c r="F153">
        <v>1.071329</v>
      </c>
      <c r="G153">
        <v>0.92671800000000004</v>
      </c>
      <c r="H153">
        <v>1.64191</v>
      </c>
      <c r="I153">
        <v>1.171978</v>
      </c>
    </row>
    <row r="154" spans="1:9">
      <c r="A154" s="7" t="s">
        <v>157</v>
      </c>
      <c r="B154" t="s">
        <v>761</v>
      </c>
      <c r="C154" s="3">
        <v>1.0902E-24</v>
      </c>
      <c r="D154" s="4">
        <v>0.8669</v>
      </c>
      <c r="F154">
        <v>0.88587400000000005</v>
      </c>
      <c r="G154">
        <v>0.73212999999999995</v>
      </c>
      <c r="H154">
        <v>1.9815959999999999</v>
      </c>
      <c r="I154">
        <v>1.524017</v>
      </c>
    </row>
    <row r="155" spans="1:9">
      <c r="A155" s="7" t="s">
        <v>129</v>
      </c>
      <c r="B155" t="s">
        <v>561</v>
      </c>
      <c r="C155" s="3">
        <v>1.44312E-105</v>
      </c>
      <c r="D155" s="4">
        <v>0.80149999999999999</v>
      </c>
      <c r="E155" t="s">
        <v>454</v>
      </c>
      <c r="F155">
        <v>0.52925599999999995</v>
      </c>
      <c r="G155">
        <v>0.38505499999999998</v>
      </c>
      <c r="H155">
        <v>0.93928500000000004</v>
      </c>
      <c r="I155">
        <v>0.92869599999999997</v>
      </c>
    </row>
    <row r="156" spans="1:9">
      <c r="A156" s="7" t="s">
        <v>92</v>
      </c>
      <c r="B156" t="s">
        <v>762</v>
      </c>
      <c r="C156" s="3">
        <v>3.6550400000000001E-69</v>
      </c>
      <c r="D156" s="4">
        <v>0.85</v>
      </c>
      <c r="E156" t="s">
        <v>432</v>
      </c>
      <c r="F156">
        <v>1.2709969999999999</v>
      </c>
      <c r="G156">
        <v>1.077612</v>
      </c>
      <c r="H156">
        <v>1.887111</v>
      </c>
      <c r="I156">
        <v>1.783919</v>
      </c>
    </row>
    <row r="157" spans="1:9">
      <c r="A157" s="7" t="s">
        <v>222</v>
      </c>
      <c r="B157" t="s">
        <v>763</v>
      </c>
      <c r="C157" s="3">
        <v>9.8897900000000003E-26</v>
      </c>
      <c r="D157" s="4">
        <v>0.79049999999999998</v>
      </c>
      <c r="F157">
        <v>0.59999199999999997</v>
      </c>
      <c r="G157">
        <v>0.42572199999999999</v>
      </c>
      <c r="H157">
        <v>0.89321600000000001</v>
      </c>
      <c r="I157">
        <v>0.80631200000000003</v>
      </c>
    </row>
    <row r="158" spans="1:9">
      <c r="A158" s="7" t="s">
        <v>36</v>
      </c>
      <c r="B158" t="s">
        <v>764</v>
      </c>
      <c r="C158">
        <v>0</v>
      </c>
      <c r="D158" s="4">
        <v>0.70499999999999996</v>
      </c>
      <c r="E158" t="s">
        <v>765</v>
      </c>
      <c r="F158">
        <v>1.2488349999999999</v>
      </c>
      <c r="G158">
        <v>1.0537939999999999</v>
      </c>
      <c r="H158">
        <v>1.7113020000000001</v>
      </c>
      <c r="I158">
        <v>1.4449399999999999</v>
      </c>
    </row>
    <row r="159" spans="1:9">
      <c r="A159" s="7" t="s">
        <v>72</v>
      </c>
      <c r="B159" t="s">
        <v>766</v>
      </c>
      <c r="C159" s="3">
        <v>2.17707E-47</v>
      </c>
      <c r="D159" s="4">
        <v>0.73499999999999999</v>
      </c>
      <c r="F159">
        <v>0.50934900000000005</v>
      </c>
      <c r="G159">
        <v>0.56781700000000002</v>
      </c>
      <c r="H159">
        <v>0.98056900000000002</v>
      </c>
      <c r="I159">
        <v>0.82019500000000001</v>
      </c>
    </row>
    <row r="160" spans="1:9">
      <c r="A160" s="7" t="s">
        <v>10</v>
      </c>
      <c r="B160" t="s">
        <v>767</v>
      </c>
      <c r="C160" s="3">
        <v>1.6237E-45</v>
      </c>
      <c r="D160" s="4">
        <v>0.67379999999999995</v>
      </c>
      <c r="F160">
        <v>1.047806</v>
      </c>
      <c r="G160">
        <v>0.919659</v>
      </c>
      <c r="H160">
        <v>1.786734</v>
      </c>
      <c r="I160">
        <v>1.186968</v>
      </c>
    </row>
    <row r="161" spans="1:9">
      <c r="A161" s="7" t="s">
        <v>218</v>
      </c>
      <c r="B161" t="s">
        <v>768</v>
      </c>
      <c r="C161" s="3">
        <v>1.5515499999999999E-87</v>
      </c>
      <c r="D161" s="4">
        <v>0.51100000000000001</v>
      </c>
      <c r="E161" t="s">
        <v>674</v>
      </c>
      <c r="F161">
        <v>0.86836599999999997</v>
      </c>
      <c r="G161">
        <v>0.59721999999999997</v>
      </c>
      <c r="H161">
        <v>1.269102</v>
      </c>
      <c r="I161">
        <v>1.080363</v>
      </c>
    </row>
    <row r="162" spans="1:9">
      <c r="A162" s="7" t="s">
        <v>207</v>
      </c>
      <c r="B162" t="s">
        <v>769</v>
      </c>
      <c r="C162" s="3">
        <v>3.8116599999999997E-148</v>
      </c>
      <c r="D162" s="4">
        <v>0.81850000000000001</v>
      </c>
      <c r="F162">
        <v>0.80529600000000001</v>
      </c>
      <c r="G162">
        <v>0.62583500000000003</v>
      </c>
      <c r="H162">
        <v>0.95088200000000001</v>
      </c>
      <c r="I162">
        <v>0.78880700000000004</v>
      </c>
    </row>
    <row r="163" spans="1:9">
      <c r="A163" s="7" t="s">
        <v>8</v>
      </c>
      <c r="B163" t="s">
        <v>734</v>
      </c>
      <c r="C163">
        <v>0</v>
      </c>
      <c r="D163" s="4">
        <v>0.60899999999999999</v>
      </c>
      <c r="E163" t="s">
        <v>432</v>
      </c>
      <c r="F163">
        <v>0.98675599999999997</v>
      </c>
      <c r="G163">
        <v>0.83792199999999994</v>
      </c>
      <c r="H163">
        <v>2.230423</v>
      </c>
      <c r="I163">
        <v>1.3097859999999999</v>
      </c>
    </row>
    <row r="164" spans="1:9">
      <c r="A164" s="7" t="s">
        <v>79</v>
      </c>
      <c r="B164" t="s">
        <v>770</v>
      </c>
      <c r="C164" s="3">
        <v>2.3576999999999998E-47</v>
      </c>
      <c r="D164" s="4">
        <v>0.82089999999999996</v>
      </c>
      <c r="F164">
        <v>0.865726</v>
      </c>
      <c r="G164">
        <v>0.910049</v>
      </c>
      <c r="H164">
        <v>1.551769</v>
      </c>
      <c r="I164">
        <v>1.2574479999999999</v>
      </c>
    </row>
    <row r="165" spans="1:9">
      <c r="A165" s="7" t="s">
        <v>3</v>
      </c>
      <c r="B165" t="s">
        <v>452</v>
      </c>
      <c r="C165" s="3">
        <v>9.08123E-29</v>
      </c>
      <c r="D165" s="4">
        <v>0.82050000000000001</v>
      </c>
      <c r="F165">
        <v>0.70394500000000004</v>
      </c>
      <c r="G165">
        <v>0.49945699999999998</v>
      </c>
      <c r="H165">
        <v>1.5243549999999999</v>
      </c>
      <c r="I165">
        <v>0.869861</v>
      </c>
    </row>
    <row r="166" spans="1:9">
      <c r="A166" s="7" t="s">
        <v>160</v>
      </c>
      <c r="B166" t="s">
        <v>771</v>
      </c>
      <c r="C166" s="3">
        <v>7.3984399999999997E-50</v>
      </c>
      <c r="D166" s="4">
        <v>0.76800000000000002</v>
      </c>
      <c r="E166" t="s">
        <v>772</v>
      </c>
      <c r="F166">
        <v>0.93564099999999994</v>
      </c>
      <c r="G166">
        <v>0.73740099999999997</v>
      </c>
      <c r="H166">
        <v>2.4332470000000002</v>
      </c>
      <c r="I166">
        <v>1.994753</v>
      </c>
    </row>
    <row r="167" spans="1:9">
      <c r="A167" s="7" t="s">
        <v>100</v>
      </c>
      <c r="B167" t="s">
        <v>687</v>
      </c>
      <c r="C167" s="3">
        <v>1.87567E-31</v>
      </c>
      <c r="D167" s="4">
        <v>0.84550000000000003</v>
      </c>
      <c r="E167" t="s">
        <v>773</v>
      </c>
      <c r="F167">
        <v>0.63169600000000004</v>
      </c>
      <c r="G167">
        <v>0.32769199999999998</v>
      </c>
      <c r="H167">
        <v>1.5934520000000001</v>
      </c>
      <c r="I167">
        <v>1.2771189999999999</v>
      </c>
    </row>
    <row r="168" spans="1:9">
      <c r="A168" s="7" t="s">
        <v>93</v>
      </c>
      <c r="B168" t="s">
        <v>774</v>
      </c>
      <c r="C168" s="3">
        <v>7.6875199999999998E-56</v>
      </c>
      <c r="D168" s="4">
        <v>0.93100000000000005</v>
      </c>
      <c r="E168" t="s">
        <v>454</v>
      </c>
      <c r="F168">
        <v>0.74068100000000003</v>
      </c>
      <c r="G168">
        <v>0.51641199999999998</v>
      </c>
      <c r="H168">
        <v>1.4927809999999999</v>
      </c>
      <c r="I168">
        <v>1.3665430000000001</v>
      </c>
    </row>
    <row r="169" spans="1:9">
      <c r="A169" s="7" t="s">
        <v>56</v>
      </c>
      <c r="B169" t="s">
        <v>484</v>
      </c>
      <c r="C169" s="3">
        <v>6.4871099999999999E-35</v>
      </c>
      <c r="D169" s="4">
        <v>0.56499999999999995</v>
      </c>
      <c r="F169">
        <v>0.81194999999999995</v>
      </c>
      <c r="G169">
        <v>0.66198400000000002</v>
      </c>
      <c r="H169">
        <v>1.5129809999999999</v>
      </c>
      <c r="I169">
        <v>1.198645</v>
      </c>
    </row>
    <row r="170" spans="1:9">
      <c r="A170" s="7" t="s">
        <v>136</v>
      </c>
      <c r="B170" t="s">
        <v>775</v>
      </c>
      <c r="C170">
        <v>0</v>
      </c>
      <c r="D170" s="4">
        <v>0.85250000000000004</v>
      </c>
      <c r="F170">
        <v>0.659304</v>
      </c>
      <c r="G170">
        <v>0.57847999999999999</v>
      </c>
      <c r="H170">
        <v>1.4584619999999999</v>
      </c>
      <c r="I170">
        <v>1.381008</v>
      </c>
    </row>
    <row r="171" spans="1:9">
      <c r="A171" s="7" t="s">
        <v>30</v>
      </c>
      <c r="B171" t="s">
        <v>776</v>
      </c>
      <c r="C171" s="3">
        <v>2.6759699999999999E-48</v>
      </c>
      <c r="D171" s="4">
        <v>0.84950000000000003</v>
      </c>
      <c r="E171" t="s">
        <v>432</v>
      </c>
      <c r="F171">
        <v>1.203211</v>
      </c>
      <c r="G171">
        <v>1.1811849999999999</v>
      </c>
      <c r="H171">
        <v>1.671605</v>
      </c>
      <c r="I171">
        <v>1.4024829999999999</v>
      </c>
    </row>
    <row r="172" spans="1:9">
      <c r="A172" s="7" t="s">
        <v>131</v>
      </c>
      <c r="B172" t="s">
        <v>777</v>
      </c>
      <c r="C172">
        <v>0</v>
      </c>
      <c r="D172" s="4">
        <v>0.69299999999999995</v>
      </c>
      <c r="E172" t="s">
        <v>487</v>
      </c>
      <c r="F172">
        <v>1.4247320000000001</v>
      </c>
      <c r="G172">
        <v>1.1940219999999999</v>
      </c>
      <c r="H172">
        <v>2.053722</v>
      </c>
      <c r="I172">
        <v>2.0542829999999999</v>
      </c>
    </row>
    <row r="173" spans="1:9">
      <c r="A173" s="7" t="s">
        <v>159</v>
      </c>
      <c r="B173" t="s">
        <v>778</v>
      </c>
      <c r="C173">
        <v>0</v>
      </c>
      <c r="D173" s="4">
        <v>0.88749999999999996</v>
      </c>
      <c r="F173">
        <v>0.91312800000000005</v>
      </c>
      <c r="G173">
        <v>0.77586999999999995</v>
      </c>
      <c r="H173">
        <v>1.6699029999999999</v>
      </c>
      <c r="I173">
        <v>1.418725</v>
      </c>
    </row>
    <row r="174" spans="1:9">
      <c r="A174" s="7" t="s">
        <v>61</v>
      </c>
      <c r="B174" t="s">
        <v>538</v>
      </c>
      <c r="C174">
        <v>0</v>
      </c>
      <c r="D174" s="4">
        <v>0.77449999999999997</v>
      </c>
      <c r="E174" t="s">
        <v>462</v>
      </c>
      <c r="F174">
        <v>0.89446700000000001</v>
      </c>
      <c r="G174">
        <v>0.63134000000000001</v>
      </c>
      <c r="H174">
        <v>1.3372489999999999</v>
      </c>
      <c r="I174">
        <v>1.003619</v>
      </c>
    </row>
    <row r="175" spans="1:9">
      <c r="A175" s="7" t="s">
        <v>60</v>
      </c>
      <c r="B175" t="s">
        <v>779</v>
      </c>
      <c r="C175" s="3">
        <v>2.5710300000000002E-92</v>
      </c>
      <c r="D175" s="4">
        <v>0.91149999999999998</v>
      </c>
      <c r="E175" t="s">
        <v>487</v>
      </c>
      <c r="F175">
        <v>1.508292</v>
      </c>
      <c r="G175">
        <v>1.087046</v>
      </c>
      <c r="H175">
        <v>2.160825</v>
      </c>
      <c r="I175">
        <v>1.7675419999999999</v>
      </c>
    </row>
    <row r="176" spans="1:9">
      <c r="A176" s="7" t="s">
        <v>161</v>
      </c>
      <c r="B176" t="s">
        <v>780</v>
      </c>
      <c r="C176" s="3">
        <v>1.5485600000000001E-40</v>
      </c>
      <c r="D176" s="4">
        <v>0.91649999999999998</v>
      </c>
      <c r="E176" t="s">
        <v>781</v>
      </c>
      <c r="F176">
        <v>0.68553399999999998</v>
      </c>
      <c r="G176">
        <v>0.58448199999999995</v>
      </c>
      <c r="H176">
        <v>1.446037</v>
      </c>
      <c r="I176">
        <v>1.2286969999999999</v>
      </c>
    </row>
    <row r="177" spans="1:9">
      <c r="A177" s="7" t="s">
        <v>6</v>
      </c>
      <c r="B177" t="s">
        <v>516</v>
      </c>
      <c r="C177" s="3">
        <v>6.2765800000000002E-27</v>
      </c>
      <c r="D177" s="4">
        <v>0.77329999999999999</v>
      </c>
      <c r="E177" t="s">
        <v>594</v>
      </c>
      <c r="F177">
        <v>0.69298099999999996</v>
      </c>
      <c r="G177">
        <v>0.61177499999999996</v>
      </c>
      <c r="H177">
        <v>1.5571379999999999</v>
      </c>
      <c r="I177">
        <v>0.91287099999999999</v>
      </c>
    </row>
    <row r="178" spans="1:9">
      <c r="A178" s="7" t="s">
        <v>121</v>
      </c>
      <c r="B178" t="s">
        <v>782</v>
      </c>
      <c r="C178" s="3">
        <v>2.6703700000000001E-118</v>
      </c>
      <c r="D178" s="4">
        <v>0.84799999999999998</v>
      </c>
      <c r="E178" t="s">
        <v>783</v>
      </c>
      <c r="F178">
        <v>0.84431699999999998</v>
      </c>
      <c r="G178">
        <v>0.56603800000000004</v>
      </c>
      <c r="H178">
        <v>1.2981210000000001</v>
      </c>
      <c r="I178">
        <v>1.222288</v>
      </c>
    </row>
    <row r="179" spans="1:9">
      <c r="A179" s="7" t="s">
        <v>140</v>
      </c>
      <c r="B179" t="s">
        <v>784</v>
      </c>
      <c r="C179" s="3">
        <v>1.56421E-73</v>
      </c>
      <c r="D179" s="4">
        <v>0.84050000000000002</v>
      </c>
      <c r="E179" t="s">
        <v>454</v>
      </c>
      <c r="F179">
        <v>0.54732700000000001</v>
      </c>
      <c r="G179">
        <v>0.51505400000000001</v>
      </c>
      <c r="H179">
        <v>1.2160249999999999</v>
      </c>
      <c r="I179">
        <v>1.2368950000000001</v>
      </c>
    </row>
    <row r="180" spans="1:9">
      <c r="A180" s="7" t="s">
        <v>11</v>
      </c>
      <c r="B180" t="s">
        <v>497</v>
      </c>
      <c r="C180" s="3">
        <v>2.56226E-29</v>
      </c>
      <c r="D180" s="4">
        <v>0.80649999999999999</v>
      </c>
      <c r="F180">
        <v>0.49776700000000002</v>
      </c>
      <c r="G180">
        <v>0.36291299999999999</v>
      </c>
      <c r="H180">
        <v>1.564907</v>
      </c>
      <c r="I180">
        <v>0.72724699999999998</v>
      </c>
    </row>
    <row r="181" spans="1:9">
      <c r="A181" s="7" t="s">
        <v>66</v>
      </c>
      <c r="B181" t="s">
        <v>505</v>
      </c>
      <c r="C181" s="3">
        <v>1.28831E-51</v>
      </c>
      <c r="D181" s="4">
        <v>0.74150000000000005</v>
      </c>
      <c r="F181">
        <v>0.84807500000000002</v>
      </c>
      <c r="G181">
        <v>0.88605199999999995</v>
      </c>
      <c r="H181">
        <v>1.7157290000000001</v>
      </c>
      <c r="I181">
        <v>1.410555</v>
      </c>
    </row>
    <row r="182" spans="1:9">
      <c r="A182" s="7" t="s">
        <v>168</v>
      </c>
      <c r="B182" t="s">
        <v>785</v>
      </c>
      <c r="C182" s="3">
        <v>4.2038999999999998E-69</v>
      </c>
      <c r="D182" s="4">
        <v>0.58299999999999996</v>
      </c>
      <c r="E182" t="s">
        <v>432</v>
      </c>
      <c r="F182">
        <v>1.4765649999999999</v>
      </c>
      <c r="G182">
        <v>1.3811500000000001</v>
      </c>
      <c r="H182">
        <v>2.7180200000000001</v>
      </c>
      <c r="I182">
        <v>2.4145349999999999</v>
      </c>
    </row>
    <row r="183" spans="1:9">
      <c r="A183" s="7" t="s">
        <v>169</v>
      </c>
      <c r="B183" t="s">
        <v>786</v>
      </c>
      <c r="C183" s="3">
        <v>1.5888399999999999E-93</v>
      </c>
      <c r="D183" s="4">
        <v>0.77700000000000002</v>
      </c>
      <c r="E183" t="s">
        <v>432</v>
      </c>
      <c r="F183">
        <v>0.63255899999999998</v>
      </c>
      <c r="G183">
        <v>0.52432900000000005</v>
      </c>
      <c r="H183">
        <v>1.8984369999999999</v>
      </c>
      <c r="I183">
        <v>1.6102080000000001</v>
      </c>
    </row>
    <row r="184" spans="1:9">
      <c r="A184" s="7" t="s">
        <v>172</v>
      </c>
      <c r="B184" t="s">
        <v>787</v>
      </c>
      <c r="C184" s="3">
        <v>2.9346500000000001E-34</v>
      </c>
      <c r="D184" s="4">
        <v>0.873</v>
      </c>
      <c r="E184" t="s">
        <v>432</v>
      </c>
      <c r="F184">
        <v>1.0151760000000001</v>
      </c>
      <c r="G184">
        <v>0.99664799999999998</v>
      </c>
      <c r="H184">
        <v>1.686992</v>
      </c>
      <c r="I184">
        <v>1.5675319999999999</v>
      </c>
    </row>
    <row r="185" spans="1:9">
      <c r="A185" s="7" t="s">
        <v>138</v>
      </c>
      <c r="B185" t="s">
        <v>660</v>
      </c>
      <c r="C185" s="3">
        <v>2.07784E-111</v>
      </c>
      <c r="D185" s="4">
        <v>0.77300000000000002</v>
      </c>
      <c r="F185">
        <v>1.0773250000000001</v>
      </c>
      <c r="G185">
        <v>1.0504880000000001</v>
      </c>
      <c r="H185">
        <v>2.025528</v>
      </c>
      <c r="I185">
        <v>1.939703</v>
      </c>
    </row>
    <row r="186" spans="1:9">
      <c r="A186" s="7" t="s">
        <v>80</v>
      </c>
      <c r="B186" t="s">
        <v>788</v>
      </c>
      <c r="C186">
        <v>0</v>
      </c>
      <c r="D186" s="4">
        <v>0.75700000000000001</v>
      </c>
      <c r="E186" t="s">
        <v>454</v>
      </c>
      <c r="F186">
        <v>0.61061799999999999</v>
      </c>
      <c r="G186">
        <v>0.66893800000000003</v>
      </c>
      <c r="H186">
        <v>1.149581</v>
      </c>
      <c r="I186">
        <v>0.91054100000000004</v>
      </c>
    </row>
    <row r="187" spans="1:9">
      <c r="A187" s="7" t="s">
        <v>191</v>
      </c>
      <c r="B187" t="s">
        <v>789</v>
      </c>
      <c r="C187" s="3">
        <v>1.1576600000000001E-156</v>
      </c>
      <c r="D187" s="4">
        <v>0.94850000000000001</v>
      </c>
      <c r="E187" t="s">
        <v>432</v>
      </c>
      <c r="F187">
        <v>0.74249200000000004</v>
      </c>
      <c r="G187">
        <v>0.56497299999999995</v>
      </c>
      <c r="H187">
        <v>0.83222099999999999</v>
      </c>
      <c r="I187">
        <v>0.78116300000000005</v>
      </c>
    </row>
    <row r="188" spans="1:9">
      <c r="A188" s="7" t="s">
        <v>203</v>
      </c>
      <c r="B188" t="s">
        <v>532</v>
      </c>
      <c r="C188" s="3">
        <v>8.1962499999999998E-67</v>
      </c>
      <c r="D188" s="4">
        <v>0.71950000000000003</v>
      </c>
      <c r="F188">
        <v>0.81769499999999995</v>
      </c>
      <c r="G188">
        <v>0.63164500000000001</v>
      </c>
      <c r="H188">
        <v>0.967194</v>
      </c>
      <c r="I188">
        <v>0.83450800000000003</v>
      </c>
    </row>
    <row r="189" spans="1:9">
      <c r="A189" s="7" t="s">
        <v>29</v>
      </c>
      <c r="B189" t="s">
        <v>505</v>
      </c>
      <c r="C189">
        <v>0</v>
      </c>
      <c r="D189" s="4">
        <v>0.52349999999999997</v>
      </c>
      <c r="F189">
        <v>1.1267609999999999</v>
      </c>
      <c r="G189">
        <v>0.91197700000000004</v>
      </c>
      <c r="H189">
        <v>2.3062079999999998</v>
      </c>
      <c r="I189">
        <v>1.5826229999999999</v>
      </c>
    </row>
    <row r="190" spans="1:9">
      <c r="A190" s="7" t="s">
        <v>219</v>
      </c>
      <c r="B190" t="s">
        <v>790</v>
      </c>
      <c r="C190" s="3">
        <v>1.0221599999999999E-22</v>
      </c>
      <c r="D190" s="4">
        <v>0.58950000000000002</v>
      </c>
      <c r="F190">
        <v>1.608665</v>
      </c>
      <c r="G190">
        <v>1.160058</v>
      </c>
      <c r="H190">
        <v>2.2120570000000002</v>
      </c>
      <c r="I190">
        <v>1.929076</v>
      </c>
    </row>
    <row r="191" spans="1:9">
      <c r="A191" s="7" t="s">
        <v>106</v>
      </c>
      <c r="B191" t="s">
        <v>791</v>
      </c>
      <c r="C191" s="3">
        <v>5.8792000000000004E-25</v>
      </c>
      <c r="D191" s="4">
        <v>0.74399999999999999</v>
      </c>
      <c r="E191" t="s">
        <v>432</v>
      </c>
      <c r="F191">
        <v>1.0166630000000001</v>
      </c>
      <c r="G191">
        <v>0.934172</v>
      </c>
      <c r="H191">
        <v>1.5129729999999999</v>
      </c>
      <c r="I191">
        <v>1.428415</v>
      </c>
    </row>
    <row r="192" spans="1:9">
      <c r="A192" s="7" t="s">
        <v>188</v>
      </c>
      <c r="B192" t="s">
        <v>792</v>
      </c>
      <c r="C192" s="3">
        <v>1.81548E-29</v>
      </c>
      <c r="D192" s="4">
        <v>0.94550000000000001</v>
      </c>
      <c r="E192" t="s">
        <v>528</v>
      </c>
      <c r="F192">
        <v>1.3067489999999999</v>
      </c>
      <c r="G192">
        <v>0.84985100000000002</v>
      </c>
      <c r="H192">
        <v>1.6775180000000001</v>
      </c>
      <c r="I192">
        <v>1.53501</v>
      </c>
    </row>
    <row r="193" spans="1:9">
      <c r="A193" s="7" t="s">
        <v>116</v>
      </c>
      <c r="B193" t="s">
        <v>793</v>
      </c>
      <c r="C193" s="3">
        <v>8.0373100000000005E-177</v>
      </c>
      <c r="D193" s="4">
        <v>0.80200000000000005</v>
      </c>
      <c r="F193">
        <v>0.68528</v>
      </c>
      <c r="G193">
        <v>0.57592600000000005</v>
      </c>
      <c r="H193">
        <v>0.96490600000000004</v>
      </c>
      <c r="I193">
        <v>0.92296599999999995</v>
      </c>
    </row>
    <row r="194" spans="1:9">
      <c r="A194" s="7" t="s">
        <v>141</v>
      </c>
      <c r="B194" t="s">
        <v>794</v>
      </c>
      <c r="C194">
        <v>0</v>
      </c>
      <c r="D194" s="4">
        <v>0.80100000000000005</v>
      </c>
      <c r="E194" t="s">
        <v>432</v>
      </c>
      <c r="F194">
        <v>0.79312899999999997</v>
      </c>
      <c r="G194">
        <v>0.65503699999999998</v>
      </c>
      <c r="H194">
        <v>1.282635</v>
      </c>
      <c r="I194">
        <v>1.0860590000000001</v>
      </c>
    </row>
    <row r="195" spans="1:9">
      <c r="A195" s="7" t="s">
        <v>19</v>
      </c>
      <c r="B195" t="s">
        <v>795</v>
      </c>
      <c r="C195" s="3">
        <v>2.16978E-128</v>
      </c>
      <c r="D195" s="4">
        <v>0.76200000000000001</v>
      </c>
      <c r="F195">
        <v>0.79039899999999996</v>
      </c>
      <c r="G195">
        <v>0.692658</v>
      </c>
      <c r="H195">
        <v>2.0354779999999999</v>
      </c>
      <c r="I195">
        <v>1.177675</v>
      </c>
    </row>
    <row r="196" spans="1:9">
      <c r="A196" s="7" t="s">
        <v>144</v>
      </c>
      <c r="B196" t="s">
        <v>796</v>
      </c>
      <c r="C196" s="3">
        <v>2.1391899999999999E-12</v>
      </c>
      <c r="D196" s="4">
        <v>0.89429999999999998</v>
      </c>
      <c r="F196">
        <v>0.80002099999999998</v>
      </c>
      <c r="G196">
        <v>0.58894299999999999</v>
      </c>
      <c r="H196">
        <v>1.4660629999999999</v>
      </c>
      <c r="I196">
        <v>1.2002969999999999</v>
      </c>
    </row>
    <row r="197" spans="1:9">
      <c r="A197" s="7" t="s">
        <v>198</v>
      </c>
      <c r="B197" t="s">
        <v>797</v>
      </c>
      <c r="C197" s="3">
        <v>1.20726E-72</v>
      </c>
      <c r="D197" s="4">
        <v>0.86670000000000003</v>
      </c>
      <c r="F197">
        <v>0.91299300000000005</v>
      </c>
      <c r="G197">
        <v>0.56597299999999995</v>
      </c>
      <c r="H197">
        <v>1.072141</v>
      </c>
      <c r="I197">
        <v>0.899671</v>
      </c>
    </row>
    <row r="198" spans="1:9">
      <c r="A198" s="7" t="s">
        <v>102</v>
      </c>
      <c r="B198" t="s">
        <v>798</v>
      </c>
      <c r="C198" s="3">
        <v>2.8821699999999999E-94</v>
      </c>
      <c r="D198" s="4">
        <v>0.77749999999999997</v>
      </c>
      <c r="F198">
        <v>0.66841499999999998</v>
      </c>
      <c r="G198">
        <v>0.58345100000000005</v>
      </c>
      <c r="H198">
        <v>0.99140899999999998</v>
      </c>
      <c r="I198">
        <v>0.89760200000000001</v>
      </c>
    </row>
    <row r="199" spans="1:9">
      <c r="A199" s="7" t="s">
        <v>73</v>
      </c>
      <c r="B199" t="s">
        <v>444</v>
      </c>
      <c r="F199">
        <v>0.74837200000000004</v>
      </c>
      <c r="G199">
        <v>0.84764499999999998</v>
      </c>
      <c r="H199">
        <v>1.940823</v>
      </c>
      <c r="I199">
        <v>1.5492060000000001</v>
      </c>
    </row>
    <row r="200" spans="1:9">
      <c r="A200" s="7" t="s">
        <v>58</v>
      </c>
      <c r="B200" t="s">
        <v>799</v>
      </c>
      <c r="C200">
        <v>0</v>
      </c>
      <c r="D200" s="4">
        <v>0.8085</v>
      </c>
      <c r="F200">
        <v>0.68328900000000004</v>
      </c>
      <c r="G200">
        <v>0.4042</v>
      </c>
      <c r="H200">
        <v>1.227366</v>
      </c>
      <c r="I200">
        <v>0.93944799999999995</v>
      </c>
    </row>
    <row r="201" spans="1:9">
      <c r="A201" s="7" t="s">
        <v>224</v>
      </c>
      <c r="B201" t="s">
        <v>800</v>
      </c>
      <c r="C201">
        <v>0</v>
      </c>
      <c r="D201" s="4">
        <v>0.58299999999999996</v>
      </c>
      <c r="F201">
        <v>0.77913699999999997</v>
      </c>
      <c r="G201">
        <v>0.619668</v>
      </c>
      <c r="H201">
        <v>0.92893499999999996</v>
      </c>
      <c r="I201">
        <v>0.89245799999999997</v>
      </c>
    </row>
    <row r="202" spans="1:9">
      <c r="A202" s="7" t="s">
        <v>149</v>
      </c>
      <c r="B202" t="s">
        <v>801</v>
      </c>
      <c r="C202" s="3">
        <v>9.8730100000000007E-31</v>
      </c>
      <c r="D202" s="4">
        <v>1</v>
      </c>
      <c r="F202">
        <v>0.64265000000000005</v>
      </c>
      <c r="G202">
        <v>0.48117799999999999</v>
      </c>
      <c r="H202">
        <v>1.0617019999999999</v>
      </c>
      <c r="I202">
        <v>0.93223800000000001</v>
      </c>
    </row>
    <row r="203" spans="1:9">
      <c r="A203" s="7" t="s">
        <v>83</v>
      </c>
      <c r="B203" t="s">
        <v>484</v>
      </c>
      <c r="C203" s="3">
        <v>2.56145E-39</v>
      </c>
      <c r="D203" s="4">
        <v>0.56000000000000005</v>
      </c>
      <c r="E203" t="s">
        <v>674</v>
      </c>
      <c r="F203">
        <v>0.81126399999999999</v>
      </c>
      <c r="G203">
        <v>0.77615400000000001</v>
      </c>
      <c r="H203">
        <v>1.766275</v>
      </c>
      <c r="I203">
        <v>1.286424</v>
      </c>
    </row>
    <row r="204" spans="1:9">
      <c r="A204" s="7" t="s">
        <v>104</v>
      </c>
      <c r="B204" t="s">
        <v>512</v>
      </c>
      <c r="C204" s="3">
        <v>6.7117399999999999E-77</v>
      </c>
      <c r="D204" s="4">
        <v>0.91749999999999998</v>
      </c>
      <c r="E204" t="s">
        <v>469</v>
      </c>
      <c r="F204">
        <v>0.77454800000000001</v>
      </c>
      <c r="G204">
        <v>0.57314299999999996</v>
      </c>
      <c r="H204">
        <v>1.7873680000000001</v>
      </c>
      <c r="I204">
        <v>1.616924</v>
      </c>
    </row>
    <row r="205" spans="1:9">
      <c r="A205" s="7" t="s">
        <v>62</v>
      </c>
      <c r="B205" t="s">
        <v>802</v>
      </c>
      <c r="C205">
        <v>0</v>
      </c>
      <c r="D205" s="4">
        <v>0.81499999999999995</v>
      </c>
      <c r="E205" t="s">
        <v>432</v>
      </c>
      <c r="F205">
        <v>1.214388</v>
      </c>
      <c r="G205">
        <v>0.97900799999999999</v>
      </c>
      <c r="H205">
        <v>1.5572680000000001</v>
      </c>
      <c r="I205">
        <v>1.291201</v>
      </c>
    </row>
    <row r="206" spans="1:9">
      <c r="A206" s="7" t="s">
        <v>31</v>
      </c>
      <c r="B206" t="s">
        <v>803</v>
      </c>
      <c r="C206">
        <v>0</v>
      </c>
      <c r="D206" s="4">
        <v>0.69799999999999995</v>
      </c>
      <c r="E206" t="s">
        <v>704</v>
      </c>
      <c r="F206">
        <v>0.89942100000000003</v>
      </c>
      <c r="G206">
        <v>0.86235200000000001</v>
      </c>
      <c r="H206">
        <v>1.5175050000000001</v>
      </c>
      <c r="I206">
        <v>1.151065</v>
      </c>
    </row>
    <row r="207" spans="1:9">
      <c r="A207" s="7" t="s">
        <v>109</v>
      </c>
      <c r="B207" t="s">
        <v>804</v>
      </c>
      <c r="C207" s="3">
        <v>4.1012399999999997E-21</v>
      </c>
      <c r="D207" s="4">
        <v>0.84699999999999998</v>
      </c>
      <c r="F207">
        <v>0.93315599999999999</v>
      </c>
      <c r="G207">
        <v>0.79878800000000005</v>
      </c>
      <c r="H207">
        <v>1.5568169999999999</v>
      </c>
      <c r="I207">
        <v>1.43824</v>
      </c>
    </row>
    <row r="208" spans="1:9">
      <c r="A208" s="7" t="s">
        <v>194</v>
      </c>
      <c r="B208" t="s">
        <v>805</v>
      </c>
      <c r="C208" s="3">
        <v>4.1536400000000002E-145</v>
      </c>
      <c r="D208" s="4">
        <v>0.85</v>
      </c>
      <c r="F208">
        <v>0.82929799999999998</v>
      </c>
      <c r="G208">
        <v>0.59398499999999999</v>
      </c>
      <c r="H208">
        <v>0.90138099999999999</v>
      </c>
      <c r="I208">
        <v>0.800562</v>
      </c>
    </row>
    <row r="209" spans="1:9">
      <c r="A209" s="7" t="s">
        <v>147</v>
      </c>
      <c r="B209" t="s">
        <v>806</v>
      </c>
      <c r="C209" s="3">
        <v>3.2953300000000002E-135</v>
      </c>
      <c r="D209" s="4">
        <v>0.88049999999999995</v>
      </c>
      <c r="E209" t="s">
        <v>432</v>
      </c>
      <c r="F209">
        <v>0.88964100000000002</v>
      </c>
      <c r="G209">
        <v>0.60860700000000001</v>
      </c>
      <c r="H209">
        <v>1.664115</v>
      </c>
      <c r="I209">
        <v>1.3576010000000001</v>
      </c>
    </row>
    <row r="210" spans="1:9">
      <c r="A210" s="7" t="s">
        <v>22</v>
      </c>
      <c r="B210" t="s">
        <v>512</v>
      </c>
      <c r="C210" s="3">
        <v>3.6273199999999999E-115</v>
      </c>
      <c r="D210" s="4">
        <v>0.76900000000000002</v>
      </c>
      <c r="E210" t="s">
        <v>432</v>
      </c>
      <c r="F210">
        <v>0.998193</v>
      </c>
      <c r="G210">
        <v>0.78603500000000004</v>
      </c>
      <c r="H210">
        <v>1.9934480000000001</v>
      </c>
      <c r="I210">
        <v>1.4427559999999999</v>
      </c>
    </row>
    <row r="211" spans="1:9">
      <c r="A211" s="7" t="s">
        <v>15</v>
      </c>
      <c r="B211" t="s">
        <v>807</v>
      </c>
      <c r="C211" s="3">
        <v>6.5311399999999996E-152</v>
      </c>
      <c r="D211" s="4">
        <v>0.68200000000000005</v>
      </c>
      <c r="E211" t="s">
        <v>432</v>
      </c>
      <c r="F211">
        <v>0.89110500000000004</v>
      </c>
      <c r="G211">
        <v>0.79558399999999996</v>
      </c>
      <c r="H211">
        <v>1.681789</v>
      </c>
      <c r="I211">
        <v>1.1491579999999999</v>
      </c>
    </row>
    <row r="212" spans="1:9">
      <c r="A212" s="7" t="s">
        <v>81</v>
      </c>
      <c r="B212" t="s">
        <v>808</v>
      </c>
      <c r="C212" s="3">
        <v>7.8584799999999997E-135</v>
      </c>
      <c r="D212" s="4">
        <v>0.74250000000000005</v>
      </c>
      <c r="F212">
        <v>0.54063799999999995</v>
      </c>
      <c r="G212">
        <v>0.662385</v>
      </c>
      <c r="H212">
        <v>1.383667</v>
      </c>
      <c r="I212">
        <v>1.0251589999999999</v>
      </c>
    </row>
    <row r="213" spans="1:9">
      <c r="A213" s="7" t="s">
        <v>48</v>
      </c>
      <c r="B213" t="s">
        <v>809</v>
      </c>
      <c r="C213">
        <v>0</v>
      </c>
      <c r="D213" s="4">
        <v>0.67300000000000004</v>
      </c>
      <c r="F213">
        <v>0.53040299999999996</v>
      </c>
      <c r="G213">
        <v>0.29694399999999999</v>
      </c>
      <c r="H213">
        <v>1.9680230000000001</v>
      </c>
      <c r="I213">
        <v>1.2904009999999999</v>
      </c>
    </row>
    <row r="214" spans="1:9">
      <c r="A214" s="7" t="s">
        <v>27</v>
      </c>
      <c r="B214" t="s">
        <v>600</v>
      </c>
      <c r="C214" s="3">
        <v>1.0473699999999999E-21</v>
      </c>
      <c r="D214" s="4">
        <v>0.60899999999999999</v>
      </c>
      <c r="E214" t="s">
        <v>432</v>
      </c>
      <c r="F214">
        <v>1.1571</v>
      </c>
      <c r="G214">
        <v>0.97176700000000005</v>
      </c>
      <c r="H214">
        <v>1.9075150000000001</v>
      </c>
      <c r="I214">
        <v>1.451678</v>
      </c>
    </row>
    <row r="215" spans="1:9">
      <c r="A215" s="7" t="s">
        <v>151</v>
      </c>
      <c r="B215" t="s">
        <v>810</v>
      </c>
      <c r="C215" s="3">
        <v>4.2011799999999996E-99</v>
      </c>
      <c r="D215" s="4">
        <v>0.75800000000000001</v>
      </c>
      <c r="E215" t="s">
        <v>811</v>
      </c>
      <c r="F215">
        <v>1.0436190000000001</v>
      </c>
      <c r="G215">
        <v>0.86089099999999996</v>
      </c>
      <c r="H215">
        <v>1.506203</v>
      </c>
      <c r="I215">
        <v>1.3133429999999999</v>
      </c>
    </row>
    <row r="216" spans="1:9">
      <c r="A216" s="7" t="s">
        <v>37</v>
      </c>
      <c r="B216" t="s">
        <v>812</v>
      </c>
      <c r="C216" s="3">
        <v>4.79679E-45</v>
      </c>
      <c r="D216" s="4">
        <v>0.82299999999999995</v>
      </c>
      <c r="F216">
        <v>0.74022699999999997</v>
      </c>
      <c r="G216">
        <v>0.45754</v>
      </c>
      <c r="H216">
        <v>1.4366030000000001</v>
      </c>
      <c r="I216">
        <v>1.0226900000000001</v>
      </c>
    </row>
    <row r="217" spans="1:9">
      <c r="A217" s="7" t="s">
        <v>142</v>
      </c>
      <c r="B217" t="s">
        <v>794</v>
      </c>
      <c r="C217">
        <v>0</v>
      </c>
      <c r="D217" s="4">
        <v>0.79549999999999998</v>
      </c>
      <c r="E217" t="s">
        <v>432</v>
      </c>
      <c r="F217">
        <v>0.79312899999999997</v>
      </c>
      <c r="G217">
        <v>0.65503699999999998</v>
      </c>
      <c r="H217">
        <v>1.282635</v>
      </c>
      <c r="I217">
        <v>1.0860590000000001</v>
      </c>
    </row>
    <row r="218" spans="1:9">
      <c r="A218" s="7" t="s">
        <v>215</v>
      </c>
      <c r="B218" t="s">
        <v>813</v>
      </c>
      <c r="C218">
        <v>0</v>
      </c>
      <c r="D218" s="4">
        <v>0.74350000000000005</v>
      </c>
      <c r="E218" t="s">
        <v>454</v>
      </c>
      <c r="F218">
        <v>0.64745900000000001</v>
      </c>
      <c r="G218">
        <v>0.516629</v>
      </c>
      <c r="H218">
        <v>0.80606900000000004</v>
      </c>
      <c r="I218">
        <v>0.741587</v>
      </c>
    </row>
    <row r="219" spans="1:9">
      <c r="A219" s="7" t="s">
        <v>42</v>
      </c>
      <c r="B219" t="s">
        <v>546</v>
      </c>
      <c r="C219" s="3">
        <v>1.04451E-82</v>
      </c>
      <c r="D219" s="4">
        <v>0.70350000000000001</v>
      </c>
      <c r="E219" t="s">
        <v>432</v>
      </c>
      <c r="F219">
        <v>0.87940399999999996</v>
      </c>
      <c r="G219">
        <v>0.51907199999999998</v>
      </c>
      <c r="H219">
        <v>2.0037699999999998</v>
      </c>
      <c r="I219">
        <v>1.349189</v>
      </c>
    </row>
    <row r="220" spans="1:9">
      <c r="A220" s="7" t="s">
        <v>49</v>
      </c>
      <c r="B220" t="s">
        <v>809</v>
      </c>
      <c r="C220" s="3">
        <v>1.4132600000000001E-82</v>
      </c>
      <c r="D220" s="4">
        <v>0.67549999999999999</v>
      </c>
      <c r="F220">
        <v>0.53040299999999996</v>
      </c>
      <c r="G220">
        <v>0.29694399999999999</v>
      </c>
      <c r="H220">
        <v>1.9680230000000001</v>
      </c>
      <c r="I220">
        <v>1.2904009999999999</v>
      </c>
    </row>
    <row r="221" spans="1:9">
      <c r="A221" s="7" t="s">
        <v>187</v>
      </c>
      <c r="B221" t="s">
        <v>814</v>
      </c>
      <c r="C221">
        <v>0</v>
      </c>
      <c r="D221" s="4">
        <v>0.84899999999999998</v>
      </c>
      <c r="E221" t="s">
        <v>467</v>
      </c>
      <c r="F221">
        <v>0.73754200000000003</v>
      </c>
      <c r="G221">
        <v>0.52020699999999997</v>
      </c>
      <c r="H221">
        <v>0.893092</v>
      </c>
      <c r="I221">
        <v>0.82796099999999995</v>
      </c>
    </row>
    <row r="222" spans="1:9">
      <c r="A222" s="7" t="s">
        <v>130</v>
      </c>
      <c r="B222" t="s">
        <v>759</v>
      </c>
      <c r="C222" s="3">
        <v>2.2162500000000001E-75</v>
      </c>
      <c r="D222" s="4">
        <v>0.67500000000000004</v>
      </c>
      <c r="E222" t="s">
        <v>454</v>
      </c>
      <c r="F222">
        <v>1.0131920000000001</v>
      </c>
      <c r="G222">
        <v>0.716812</v>
      </c>
      <c r="H222">
        <v>1.87975</v>
      </c>
      <c r="I222">
        <v>1.850927</v>
      </c>
    </row>
    <row r="223" spans="1:9">
      <c r="A223" s="7" t="s">
        <v>166</v>
      </c>
      <c r="B223" t="s">
        <v>815</v>
      </c>
      <c r="C223" s="3">
        <v>1.49671E-174</v>
      </c>
      <c r="D223" s="4">
        <v>0.6885</v>
      </c>
      <c r="F223">
        <v>0.56088099999999996</v>
      </c>
      <c r="G223">
        <v>0.51975700000000002</v>
      </c>
      <c r="H223">
        <v>1.2234069999999999</v>
      </c>
      <c r="I223">
        <v>1.0829390000000001</v>
      </c>
    </row>
    <row r="224" spans="1:9">
      <c r="A224" s="7" t="s">
        <v>189</v>
      </c>
      <c r="B224" t="s">
        <v>444</v>
      </c>
      <c r="F224">
        <v>0.90891200000000005</v>
      </c>
      <c r="G224">
        <v>0.61763400000000002</v>
      </c>
      <c r="H224">
        <v>1.156973</v>
      </c>
      <c r="I224">
        <v>1.073064</v>
      </c>
    </row>
    <row r="225" spans="1:9">
      <c r="A225" s="7" t="s">
        <v>7</v>
      </c>
      <c r="B225" t="s">
        <v>816</v>
      </c>
      <c r="C225" s="3">
        <v>1.1225900000000001E-20</v>
      </c>
      <c r="D225" s="4">
        <v>0.98</v>
      </c>
      <c r="F225">
        <v>0.853043</v>
      </c>
      <c r="G225">
        <v>0.78449899999999995</v>
      </c>
      <c r="H225">
        <v>1.5253220000000001</v>
      </c>
      <c r="I225">
        <v>1.014912</v>
      </c>
    </row>
    <row r="226" spans="1:9">
      <c r="A226" s="7" t="s">
        <v>192</v>
      </c>
      <c r="B226" t="s">
        <v>817</v>
      </c>
      <c r="C226" s="3">
        <v>4.5640600000000001E-49</v>
      </c>
      <c r="D226" s="4">
        <v>1</v>
      </c>
      <c r="F226">
        <v>0.85717399999999999</v>
      </c>
      <c r="G226">
        <v>0.56361399999999995</v>
      </c>
      <c r="H226">
        <v>1.0061009999999999</v>
      </c>
      <c r="I226">
        <v>0.90470700000000004</v>
      </c>
    </row>
    <row r="227" spans="1:9">
      <c r="A227" s="7" t="s">
        <v>182</v>
      </c>
      <c r="B227" t="s">
        <v>818</v>
      </c>
      <c r="C227">
        <v>0</v>
      </c>
      <c r="D227" s="4">
        <v>0.71599999999999997</v>
      </c>
      <c r="E227" t="s">
        <v>481</v>
      </c>
      <c r="F227">
        <v>0.890177</v>
      </c>
      <c r="G227">
        <v>0.86475199999999997</v>
      </c>
      <c r="H227">
        <v>1.887057</v>
      </c>
      <c r="I227">
        <v>1.620695</v>
      </c>
    </row>
    <row r="228" spans="1:9">
      <c r="A228" s="7" t="s">
        <v>152</v>
      </c>
      <c r="B228" t="s">
        <v>819</v>
      </c>
      <c r="C228" s="3">
        <v>9.4029999999999998E-61</v>
      </c>
      <c r="D228" s="4">
        <v>0.84050000000000002</v>
      </c>
      <c r="F228">
        <v>0.76457399999999998</v>
      </c>
      <c r="G228">
        <v>0.65973000000000004</v>
      </c>
      <c r="H228">
        <v>0.99378699999999998</v>
      </c>
      <c r="I228">
        <v>0.89554599999999995</v>
      </c>
    </row>
    <row r="229" spans="1:9">
      <c r="A229" s="7" t="s">
        <v>150</v>
      </c>
      <c r="B229" t="s">
        <v>820</v>
      </c>
      <c r="C229" s="3">
        <v>1.94542E-74</v>
      </c>
      <c r="D229" s="4">
        <v>0.72599999999999998</v>
      </c>
      <c r="F229">
        <v>0.90452999999999995</v>
      </c>
      <c r="G229">
        <v>0.61888100000000001</v>
      </c>
      <c r="H229">
        <v>1.58226</v>
      </c>
      <c r="I229">
        <v>1.3514980000000001</v>
      </c>
    </row>
    <row r="230" spans="1:9">
      <c r="A230" s="7" t="s">
        <v>45</v>
      </c>
      <c r="B230" t="s">
        <v>821</v>
      </c>
      <c r="C230">
        <v>0</v>
      </c>
      <c r="D230" s="4">
        <v>0.80800000000000005</v>
      </c>
      <c r="F230">
        <v>0.763513</v>
      </c>
      <c r="G230">
        <v>0.56759999999999999</v>
      </c>
      <c r="H230">
        <v>1.43086</v>
      </c>
      <c r="I230">
        <v>1.0753809999999999</v>
      </c>
    </row>
    <row r="231" spans="1:9">
      <c r="A231" s="7" t="s">
        <v>70</v>
      </c>
      <c r="B231" t="s">
        <v>822</v>
      </c>
      <c r="C231" s="3">
        <v>6.9585400000000006E-36</v>
      </c>
      <c r="D231" s="4">
        <v>0.99099999999999999</v>
      </c>
      <c r="F231">
        <v>0.53663499999999997</v>
      </c>
      <c r="G231">
        <v>0.55299900000000002</v>
      </c>
      <c r="H231">
        <v>1.433222</v>
      </c>
      <c r="I231">
        <v>1.0821000000000001</v>
      </c>
    </row>
  </sheetData>
  <conditionalFormatting sqref="A220:A231">
    <cfRule type="duplicateValues" dxfId="10" priority="1"/>
  </conditionalFormatting>
  <conditionalFormatting sqref="A1:A231">
    <cfRule type="duplicateValues" dxfId="9" priority="2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1"/>
  <sheetViews>
    <sheetView topLeftCell="A201" workbookViewId="0">
      <selection activeCell="A222" sqref="A222:XFD226"/>
    </sheetView>
  </sheetViews>
  <sheetFormatPr baseColWidth="10" defaultRowHeight="15" x14ac:dyDescent="0"/>
  <cols>
    <col min="1" max="1" width="18.1640625" style="7" customWidth="1"/>
  </cols>
  <sheetData>
    <row r="1" spans="1:9" ht="18">
      <c r="A1" s="6" t="s">
        <v>426</v>
      </c>
      <c r="B1" s="1" t="s">
        <v>427</v>
      </c>
      <c r="C1" s="2" t="s">
        <v>428</v>
      </c>
      <c r="D1" s="2" t="s">
        <v>429</v>
      </c>
      <c r="E1" s="2" t="s">
        <v>430</v>
      </c>
      <c r="F1" s="5" t="s">
        <v>619</v>
      </c>
      <c r="G1" s="5" t="s">
        <v>620</v>
      </c>
      <c r="H1" s="5" t="s">
        <v>621</v>
      </c>
      <c r="I1" s="5" t="s">
        <v>622</v>
      </c>
    </row>
    <row r="2" spans="1:9">
      <c r="A2" s="7" t="s">
        <v>823</v>
      </c>
      <c r="B2" t="s">
        <v>824</v>
      </c>
      <c r="C2" s="3">
        <v>5.7701199999999996E-105</v>
      </c>
      <c r="D2" s="4">
        <v>0.67100000000000004</v>
      </c>
      <c r="E2" t="s">
        <v>564</v>
      </c>
      <c r="F2">
        <v>0.48066300000000001</v>
      </c>
      <c r="G2">
        <v>0.67462699999999998</v>
      </c>
      <c r="H2">
        <v>1.006446</v>
      </c>
      <c r="I2">
        <v>1.1873849999999999</v>
      </c>
    </row>
    <row r="3" spans="1:9">
      <c r="A3" s="7" t="s">
        <v>825</v>
      </c>
      <c r="B3" t="s">
        <v>826</v>
      </c>
      <c r="C3">
        <v>0</v>
      </c>
      <c r="D3" s="4">
        <v>0.73450000000000004</v>
      </c>
      <c r="E3" t="s">
        <v>487</v>
      </c>
      <c r="F3">
        <v>0.54979900000000004</v>
      </c>
      <c r="G3">
        <v>0.63699099999999997</v>
      </c>
      <c r="H3">
        <v>0.90211399999999997</v>
      </c>
      <c r="I3">
        <v>0.80437899999999996</v>
      </c>
    </row>
    <row r="4" spans="1:9">
      <c r="A4" s="7" t="s">
        <v>827</v>
      </c>
      <c r="B4" t="s">
        <v>686</v>
      </c>
      <c r="C4" s="3">
        <v>3.47421E-53</v>
      </c>
      <c r="D4" s="4">
        <v>0.73</v>
      </c>
      <c r="E4" t="s">
        <v>674</v>
      </c>
      <c r="F4">
        <v>0.51621099999999998</v>
      </c>
      <c r="G4">
        <v>0.62943199999999999</v>
      </c>
      <c r="H4">
        <v>0.84789300000000001</v>
      </c>
      <c r="I4">
        <v>0.81297399999999997</v>
      </c>
    </row>
    <row r="5" spans="1:9">
      <c r="A5" s="7" t="s">
        <v>828</v>
      </c>
      <c r="B5" t="s">
        <v>829</v>
      </c>
      <c r="C5" s="3">
        <v>9.9903999999999995E-14</v>
      </c>
      <c r="D5" s="4">
        <v>0.92749999999999999</v>
      </c>
      <c r="F5">
        <v>0.64743200000000001</v>
      </c>
      <c r="G5">
        <v>0.78908100000000003</v>
      </c>
      <c r="H5">
        <v>1.1017269999999999</v>
      </c>
      <c r="I5">
        <v>0.92204299999999995</v>
      </c>
    </row>
    <row r="6" spans="1:9">
      <c r="A6" s="7" t="s">
        <v>830</v>
      </c>
      <c r="B6" t="s">
        <v>831</v>
      </c>
      <c r="C6">
        <v>0</v>
      </c>
      <c r="D6" s="4">
        <v>0.91949999999999998</v>
      </c>
      <c r="E6" t="s">
        <v>832</v>
      </c>
      <c r="F6">
        <v>0.64382899999999998</v>
      </c>
      <c r="G6">
        <v>0.80504399999999998</v>
      </c>
      <c r="H6">
        <v>1.054019</v>
      </c>
      <c r="I6">
        <v>1.0111349999999999</v>
      </c>
    </row>
    <row r="7" spans="1:9">
      <c r="A7" s="7" t="s">
        <v>833</v>
      </c>
      <c r="B7" t="s">
        <v>834</v>
      </c>
      <c r="C7" s="3">
        <v>2.3250400000000002E-41</v>
      </c>
      <c r="D7" s="4">
        <v>0.97</v>
      </c>
      <c r="F7">
        <v>0.96058299999999996</v>
      </c>
      <c r="G7">
        <v>1.973724</v>
      </c>
      <c r="H7">
        <v>0.98318499999999998</v>
      </c>
      <c r="I7">
        <v>1.8077700000000001</v>
      </c>
    </row>
    <row r="8" spans="1:9">
      <c r="A8" s="7" t="s">
        <v>835</v>
      </c>
      <c r="B8" t="s">
        <v>484</v>
      </c>
      <c r="C8">
        <v>0</v>
      </c>
      <c r="D8" s="4">
        <v>0.82199999999999995</v>
      </c>
      <c r="E8" t="s">
        <v>485</v>
      </c>
      <c r="F8">
        <v>0.335447</v>
      </c>
      <c r="G8">
        <v>0.81994699999999998</v>
      </c>
      <c r="H8">
        <v>1.9401520000000001</v>
      </c>
      <c r="I8">
        <v>1.5080389999999999</v>
      </c>
    </row>
    <row r="9" spans="1:9">
      <c r="A9" s="7" t="s">
        <v>836</v>
      </c>
      <c r="B9" t="s">
        <v>837</v>
      </c>
      <c r="C9" s="3">
        <v>3.8997700000000001E-40</v>
      </c>
      <c r="D9" s="4">
        <v>0.87549999999999994</v>
      </c>
      <c r="F9">
        <v>0.60384300000000002</v>
      </c>
      <c r="G9">
        <v>0.84779400000000005</v>
      </c>
      <c r="H9">
        <v>0.72453299999999998</v>
      </c>
      <c r="I9">
        <v>0.81842000000000004</v>
      </c>
    </row>
    <row r="10" spans="1:9">
      <c r="A10" s="7" t="s">
        <v>838</v>
      </c>
      <c r="B10" t="s">
        <v>444</v>
      </c>
      <c r="F10">
        <v>0.61833000000000005</v>
      </c>
      <c r="G10">
        <v>0.80673499999999998</v>
      </c>
      <c r="H10">
        <v>1.153319</v>
      </c>
      <c r="I10">
        <v>1.309472</v>
      </c>
    </row>
    <row r="11" spans="1:9">
      <c r="A11" s="7" t="s">
        <v>839</v>
      </c>
      <c r="B11" t="s">
        <v>840</v>
      </c>
      <c r="C11" s="3">
        <v>4.5258400000000001E-137</v>
      </c>
      <c r="D11" s="4">
        <v>0.80449999999999999</v>
      </c>
      <c r="E11" t="s">
        <v>432</v>
      </c>
      <c r="F11">
        <v>0.61926000000000003</v>
      </c>
      <c r="G11">
        <v>0.91849599999999998</v>
      </c>
      <c r="H11">
        <v>1.4162840000000001</v>
      </c>
      <c r="I11">
        <v>1.4815929999999999</v>
      </c>
    </row>
    <row r="12" spans="1:9">
      <c r="A12" s="7" t="s">
        <v>841</v>
      </c>
      <c r="B12" t="s">
        <v>842</v>
      </c>
      <c r="C12">
        <v>0</v>
      </c>
      <c r="D12" s="4">
        <v>0.90649999999999997</v>
      </c>
      <c r="E12" t="s">
        <v>843</v>
      </c>
      <c r="F12">
        <v>0.62966699999999998</v>
      </c>
      <c r="G12">
        <v>0.925709</v>
      </c>
      <c r="H12">
        <v>0.94878099999999999</v>
      </c>
      <c r="I12">
        <v>0.95955000000000001</v>
      </c>
    </row>
    <row r="13" spans="1:9">
      <c r="A13" s="7" t="s">
        <v>844</v>
      </c>
      <c r="B13" t="s">
        <v>444</v>
      </c>
      <c r="F13">
        <v>0.94489999999999996</v>
      </c>
      <c r="G13">
        <v>1.6699729999999999</v>
      </c>
      <c r="H13">
        <v>1.004634</v>
      </c>
      <c r="I13">
        <v>1.6229549999999999</v>
      </c>
    </row>
    <row r="14" spans="1:9">
      <c r="A14" s="7" t="s">
        <v>845</v>
      </c>
      <c r="B14" t="s">
        <v>846</v>
      </c>
      <c r="C14">
        <v>0</v>
      </c>
      <c r="D14" s="4">
        <v>0.84</v>
      </c>
      <c r="E14" t="s">
        <v>847</v>
      </c>
      <c r="F14">
        <v>0.73799400000000004</v>
      </c>
      <c r="G14">
        <v>1.1214649999999999</v>
      </c>
      <c r="H14">
        <v>2.1087050000000001</v>
      </c>
      <c r="I14">
        <v>1.5372349999999999</v>
      </c>
    </row>
    <row r="15" spans="1:9">
      <c r="A15" s="7" t="s">
        <v>848</v>
      </c>
      <c r="B15" t="s">
        <v>849</v>
      </c>
      <c r="C15">
        <v>0</v>
      </c>
      <c r="D15" s="4">
        <v>0.97750000000000004</v>
      </c>
      <c r="F15">
        <v>0.66347699999999998</v>
      </c>
      <c r="G15">
        <v>0.75955700000000004</v>
      </c>
      <c r="H15">
        <v>0.86099400000000004</v>
      </c>
      <c r="I15">
        <v>0.89374699999999996</v>
      </c>
    </row>
    <row r="16" spans="1:9">
      <c r="A16" s="7" t="s">
        <v>850</v>
      </c>
      <c r="B16" t="s">
        <v>851</v>
      </c>
      <c r="C16" s="3">
        <v>5.2619300000000001E-51</v>
      </c>
      <c r="D16" s="4">
        <v>0.64049999999999996</v>
      </c>
      <c r="F16">
        <v>0.68228699999999998</v>
      </c>
      <c r="G16">
        <v>0.65721200000000002</v>
      </c>
      <c r="H16">
        <v>1.4837</v>
      </c>
      <c r="I16">
        <v>1.6145419999999999</v>
      </c>
    </row>
    <row r="17" spans="1:9">
      <c r="A17" s="7" t="s">
        <v>852</v>
      </c>
      <c r="B17" t="s">
        <v>853</v>
      </c>
      <c r="C17" s="3">
        <v>6.0763300000000003E-108</v>
      </c>
      <c r="D17" s="4">
        <v>0.95499999999999996</v>
      </c>
      <c r="E17" t="s">
        <v>432</v>
      </c>
      <c r="F17">
        <v>0.57467699999999999</v>
      </c>
      <c r="G17">
        <v>0.68065900000000001</v>
      </c>
      <c r="H17">
        <v>0.81958500000000001</v>
      </c>
      <c r="I17">
        <v>0.85787000000000002</v>
      </c>
    </row>
    <row r="18" spans="1:9">
      <c r="A18" s="7" t="s">
        <v>854</v>
      </c>
      <c r="B18" t="s">
        <v>855</v>
      </c>
      <c r="C18" s="3">
        <v>1.62011E-55</v>
      </c>
      <c r="D18" s="4">
        <v>0.82650000000000001</v>
      </c>
      <c r="F18">
        <v>0.49393199999999998</v>
      </c>
      <c r="G18">
        <v>1.138039</v>
      </c>
      <c r="H18">
        <v>1.1832769999999999</v>
      </c>
      <c r="I18">
        <v>1.1764920000000001</v>
      </c>
    </row>
    <row r="19" spans="1:9">
      <c r="A19" s="7" t="s">
        <v>856</v>
      </c>
      <c r="B19" t="s">
        <v>857</v>
      </c>
      <c r="C19" s="3">
        <v>2.8323099999999999E-77</v>
      </c>
      <c r="D19" s="4">
        <v>0.85099999999999998</v>
      </c>
      <c r="F19">
        <v>0.57049899999999998</v>
      </c>
      <c r="G19">
        <v>1.3238430000000001</v>
      </c>
      <c r="H19">
        <v>3.2274319999999999</v>
      </c>
      <c r="I19">
        <v>3.975015</v>
      </c>
    </row>
    <row r="20" spans="1:9">
      <c r="A20" s="7" t="s">
        <v>858</v>
      </c>
      <c r="B20" t="s">
        <v>795</v>
      </c>
      <c r="C20" s="3">
        <v>2.8279099999999999E-18</v>
      </c>
      <c r="D20" s="4">
        <v>0.95799999999999996</v>
      </c>
      <c r="E20" t="s">
        <v>454</v>
      </c>
      <c r="F20">
        <v>0.99774099999999999</v>
      </c>
      <c r="G20">
        <v>1.7547839999999999</v>
      </c>
      <c r="H20">
        <v>1.016953</v>
      </c>
      <c r="I20">
        <v>1.5874729999999999</v>
      </c>
    </row>
    <row r="21" spans="1:9">
      <c r="A21" s="7" t="s">
        <v>859</v>
      </c>
      <c r="B21" t="s">
        <v>860</v>
      </c>
      <c r="C21" s="3">
        <v>5.3888300000000002E-18</v>
      </c>
      <c r="D21" s="4">
        <v>0.81</v>
      </c>
      <c r="F21">
        <v>0.72386099999999998</v>
      </c>
      <c r="G21">
        <v>0.85420799999999997</v>
      </c>
      <c r="H21">
        <v>1.6144019999999999</v>
      </c>
      <c r="I21">
        <v>1.4534830000000001</v>
      </c>
    </row>
    <row r="22" spans="1:9">
      <c r="A22" s="7" t="s">
        <v>861</v>
      </c>
      <c r="B22" t="s">
        <v>862</v>
      </c>
      <c r="C22" s="3">
        <v>5.9361499999999994E-172</v>
      </c>
      <c r="D22" s="4">
        <v>0.70599999999999996</v>
      </c>
      <c r="E22" t="s">
        <v>432</v>
      </c>
      <c r="F22">
        <v>0.63671699999999998</v>
      </c>
      <c r="G22">
        <v>0.87005100000000002</v>
      </c>
      <c r="H22">
        <v>0.95851900000000001</v>
      </c>
      <c r="I22">
        <v>1.0353779999999999</v>
      </c>
    </row>
    <row r="23" spans="1:9">
      <c r="A23" s="7" t="s">
        <v>863</v>
      </c>
      <c r="B23" t="s">
        <v>864</v>
      </c>
      <c r="C23" s="3">
        <v>5.4672899999999999E-36</v>
      </c>
      <c r="D23" s="4">
        <v>0.91500000000000004</v>
      </c>
      <c r="F23">
        <v>0.55713900000000005</v>
      </c>
      <c r="G23">
        <v>0.69598300000000002</v>
      </c>
      <c r="H23">
        <v>0.96435499999999996</v>
      </c>
      <c r="I23">
        <v>0.818083</v>
      </c>
    </row>
    <row r="24" spans="1:9">
      <c r="A24" s="7" t="s">
        <v>865</v>
      </c>
      <c r="B24" t="s">
        <v>866</v>
      </c>
      <c r="C24" s="3">
        <v>3.7631E-69</v>
      </c>
      <c r="D24" s="4">
        <v>1</v>
      </c>
      <c r="F24">
        <v>0.83253500000000003</v>
      </c>
      <c r="G24">
        <v>0.93740000000000001</v>
      </c>
      <c r="H24">
        <v>1.8838239999999999</v>
      </c>
      <c r="I24">
        <v>1.706656</v>
      </c>
    </row>
    <row r="25" spans="1:9">
      <c r="A25" s="7" t="s">
        <v>867</v>
      </c>
      <c r="B25" t="s">
        <v>868</v>
      </c>
      <c r="C25">
        <v>0</v>
      </c>
      <c r="D25" s="4">
        <v>0.90400000000000003</v>
      </c>
      <c r="E25" t="s">
        <v>594</v>
      </c>
      <c r="F25">
        <v>0.72662400000000005</v>
      </c>
      <c r="G25">
        <v>0.68207700000000004</v>
      </c>
      <c r="H25">
        <v>1.88985</v>
      </c>
      <c r="I25">
        <v>2.1810480000000001</v>
      </c>
    </row>
    <row r="26" spans="1:9">
      <c r="A26" s="7" t="s">
        <v>869</v>
      </c>
      <c r="B26" t="s">
        <v>870</v>
      </c>
      <c r="C26" s="3">
        <v>1.1246299999999999E-41</v>
      </c>
      <c r="D26" s="4">
        <v>0.92249999999999999</v>
      </c>
      <c r="E26" t="s">
        <v>432</v>
      </c>
      <c r="F26">
        <v>0.92849999999999999</v>
      </c>
      <c r="G26">
        <v>2.0610759999999999</v>
      </c>
      <c r="H26">
        <v>1.0924560000000001</v>
      </c>
      <c r="I26">
        <v>2.4968119999999998</v>
      </c>
    </row>
    <row r="27" spans="1:9">
      <c r="A27" s="7" t="s">
        <v>871</v>
      </c>
      <c r="B27" t="s">
        <v>457</v>
      </c>
      <c r="C27" s="3">
        <v>3.87316E-47</v>
      </c>
      <c r="D27" s="4">
        <v>0.70199999999999996</v>
      </c>
      <c r="E27" t="s">
        <v>432</v>
      </c>
      <c r="F27">
        <v>0.47634300000000002</v>
      </c>
      <c r="G27">
        <v>0.59575599999999995</v>
      </c>
      <c r="H27">
        <v>1.0476970000000001</v>
      </c>
      <c r="I27">
        <v>1.016389</v>
      </c>
    </row>
    <row r="28" spans="1:9">
      <c r="A28" s="7" t="s">
        <v>872</v>
      </c>
      <c r="B28" t="s">
        <v>516</v>
      </c>
      <c r="C28" s="3">
        <v>1.8515399999999999E-122</v>
      </c>
      <c r="D28" s="4">
        <v>0.748</v>
      </c>
      <c r="E28" t="s">
        <v>432</v>
      </c>
      <c r="F28">
        <v>0.65759100000000004</v>
      </c>
      <c r="G28">
        <v>0.81508100000000006</v>
      </c>
      <c r="H28">
        <v>0.95909699999999998</v>
      </c>
      <c r="I28">
        <v>1.0276320000000001</v>
      </c>
    </row>
    <row r="29" spans="1:9">
      <c r="A29" s="7" t="s">
        <v>873</v>
      </c>
      <c r="B29" t="s">
        <v>874</v>
      </c>
      <c r="C29" s="3">
        <v>1.1191E-16</v>
      </c>
      <c r="D29" s="4">
        <v>0.94</v>
      </c>
      <c r="F29">
        <v>0.77517400000000003</v>
      </c>
      <c r="G29">
        <v>2.0075180000000001</v>
      </c>
      <c r="H29">
        <v>0.91819399999999995</v>
      </c>
      <c r="I29">
        <v>1.9277960000000001</v>
      </c>
    </row>
    <row r="30" spans="1:9">
      <c r="A30" s="7" t="s">
        <v>875</v>
      </c>
      <c r="B30" t="s">
        <v>876</v>
      </c>
      <c r="C30" s="3">
        <v>9.2644600000000003E-119</v>
      </c>
      <c r="D30" s="4">
        <v>0.71</v>
      </c>
      <c r="E30" t="s">
        <v>432</v>
      </c>
      <c r="F30">
        <v>0.65769500000000003</v>
      </c>
      <c r="G30">
        <v>0.98315300000000005</v>
      </c>
      <c r="H30">
        <v>0.93644099999999997</v>
      </c>
      <c r="I30">
        <v>1.067204</v>
      </c>
    </row>
    <row r="31" spans="1:9">
      <c r="A31" s="7" t="s">
        <v>877</v>
      </c>
      <c r="B31" t="s">
        <v>679</v>
      </c>
      <c r="C31" s="3">
        <v>1.3121600000000001E-44</v>
      </c>
      <c r="D31" s="4">
        <v>0.82499999999999996</v>
      </c>
      <c r="E31" t="s">
        <v>487</v>
      </c>
      <c r="F31">
        <v>0.77558199999999999</v>
      </c>
      <c r="G31">
        <v>1.782629</v>
      </c>
      <c r="H31">
        <v>1.1988289999999999</v>
      </c>
      <c r="I31">
        <v>1.5269870000000001</v>
      </c>
    </row>
    <row r="32" spans="1:9">
      <c r="A32" s="7" t="s">
        <v>878</v>
      </c>
      <c r="B32" t="s">
        <v>497</v>
      </c>
      <c r="C32" s="3">
        <v>3.7349100000000002E-31</v>
      </c>
      <c r="D32" s="4">
        <v>0.89</v>
      </c>
      <c r="E32" t="s">
        <v>432</v>
      </c>
      <c r="F32">
        <v>0.56012700000000004</v>
      </c>
      <c r="G32">
        <v>0.77766800000000003</v>
      </c>
      <c r="H32">
        <v>0.86983100000000002</v>
      </c>
      <c r="I32">
        <v>0.86909800000000004</v>
      </c>
    </row>
    <row r="33" spans="1:9">
      <c r="A33" s="7" t="s">
        <v>879</v>
      </c>
      <c r="B33" t="s">
        <v>539</v>
      </c>
      <c r="C33">
        <v>0</v>
      </c>
      <c r="D33" s="4">
        <v>0.78600000000000003</v>
      </c>
      <c r="E33" t="s">
        <v>432</v>
      </c>
      <c r="F33">
        <v>0.51019000000000003</v>
      </c>
      <c r="G33">
        <v>0.70930199999999999</v>
      </c>
      <c r="H33">
        <v>0.99339999999999995</v>
      </c>
      <c r="I33">
        <v>0.97921100000000005</v>
      </c>
    </row>
    <row r="34" spans="1:9">
      <c r="A34" s="7" t="s">
        <v>880</v>
      </c>
      <c r="B34" t="s">
        <v>881</v>
      </c>
      <c r="C34" s="3">
        <v>2.4439899999999999E-65</v>
      </c>
      <c r="D34" s="4">
        <v>0.75600000000000001</v>
      </c>
      <c r="E34" t="s">
        <v>432</v>
      </c>
      <c r="F34">
        <v>0.41222700000000001</v>
      </c>
      <c r="G34">
        <v>0.55010400000000004</v>
      </c>
      <c r="H34">
        <v>1.1793340000000001</v>
      </c>
      <c r="I34">
        <v>1.0935490000000001</v>
      </c>
    </row>
    <row r="35" spans="1:9">
      <c r="A35" s="7" t="s">
        <v>882</v>
      </c>
      <c r="B35" t="s">
        <v>883</v>
      </c>
      <c r="C35" s="3">
        <v>4.0289900000000002E-104</v>
      </c>
      <c r="D35" s="4">
        <v>0.61750000000000005</v>
      </c>
      <c r="E35" t="s">
        <v>884</v>
      </c>
      <c r="F35">
        <v>0.56134799999999996</v>
      </c>
      <c r="G35">
        <v>0.97353800000000001</v>
      </c>
      <c r="H35">
        <v>2.3016269999999999</v>
      </c>
      <c r="I35">
        <v>1.9596439999999999</v>
      </c>
    </row>
    <row r="36" spans="1:9">
      <c r="A36" s="7" t="s">
        <v>885</v>
      </c>
      <c r="B36" t="s">
        <v>886</v>
      </c>
      <c r="C36" s="3">
        <v>4.9280800000000001E-45</v>
      </c>
      <c r="D36" s="4">
        <v>0.73</v>
      </c>
      <c r="F36">
        <v>0.58411800000000003</v>
      </c>
      <c r="G36">
        <v>0.61890199999999995</v>
      </c>
      <c r="H36">
        <v>0.90143099999999998</v>
      </c>
      <c r="I36">
        <v>0.957117</v>
      </c>
    </row>
    <row r="37" spans="1:9">
      <c r="A37" s="7" t="s">
        <v>887</v>
      </c>
      <c r="B37" t="s">
        <v>888</v>
      </c>
      <c r="C37">
        <v>0</v>
      </c>
      <c r="D37" s="4">
        <v>0.94199999999999995</v>
      </c>
      <c r="E37" t="s">
        <v>889</v>
      </c>
      <c r="F37">
        <v>0.47382299999999999</v>
      </c>
      <c r="G37">
        <v>0.70834200000000003</v>
      </c>
      <c r="H37">
        <v>1.0868960000000001</v>
      </c>
      <c r="I37">
        <v>1.0910470000000001</v>
      </c>
    </row>
    <row r="38" spans="1:9">
      <c r="A38" s="7" t="s">
        <v>890</v>
      </c>
      <c r="B38" t="s">
        <v>891</v>
      </c>
      <c r="C38">
        <v>0</v>
      </c>
      <c r="D38" s="4">
        <v>0.91249999999999998</v>
      </c>
      <c r="E38" t="s">
        <v>892</v>
      </c>
      <c r="F38">
        <v>0.65756999999999999</v>
      </c>
      <c r="G38">
        <v>0.73505699999999996</v>
      </c>
      <c r="H38">
        <v>1.0266679999999999</v>
      </c>
      <c r="I38">
        <v>1.0216970000000001</v>
      </c>
    </row>
    <row r="39" spans="1:9">
      <c r="A39" s="7" t="s">
        <v>893</v>
      </c>
      <c r="B39" t="s">
        <v>894</v>
      </c>
      <c r="C39">
        <v>0</v>
      </c>
      <c r="D39" s="4">
        <v>0.80349999999999999</v>
      </c>
      <c r="E39" t="s">
        <v>432</v>
      </c>
      <c r="F39">
        <v>0.52402199999999999</v>
      </c>
      <c r="G39">
        <v>0.62730799999999998</v>
      </c>
      <c r="H39">
        <v>1.045202</v>
      </c>
      <c r="I39">
        <v>0.87897999999999998</v>
      </c>
    </row>
    <row r="40" spans="1:9">
      <c r="A40" s="7" t="s">
        <v>895</v>
      </c>
      <c r="B40" t="s">
        <v>896</v>
      </c>
      <c r="C40">
        <v>0</v>
      </c>
      <c r="D40" s="4">
        <v>0.84550000000000003</v>
      </c>
      <c r="E40" t="s">
        <v>432</v>
      </c>
      <c r="F40">
        <v>0.432062</v>
      </c>
      <c r="G40">
        <v>0.97464099999999998</v>
      </c>
      <c r="H40">
        <v>0.70651799999999998</v>
      </c>
      <c r="I40">
        <v>0.97782000000000002</v>
      </c>
    </row>
    <row r="41" spans="1:9">
      <c r="A41" s="7" t="s">
        <v>897</v>
      </c>
      <c r="B41" t="s">
        <v>898</v>
      </c>
      <c r="C41">
        <v>0</v>
      </c>
      <c r="D41" s="4">
        <v>0.91449999999999998</v>
      </c>
      <c r="E41" t="s">
        <v>481</v>
      </c>
      <c r="F41">
        <v>0.66468799999999995</v>
      </c>
      <c r="G41">
        <v>0.73829699999999998</v>
      </c>
      <c r="H41">
        <v>1.1527149999999999</v>
      </c>
      <c r="I41">
        <v>1.0010889999999999</v>
      </c>
    </row>
    <row r="42" spans="1:9">
      <c r="A42" s="7" t="s">
        <v>899</v>
      </c>
      <c r="B42" t="s">
        <v>900</v>
      </c>
      <c r="C42">
        <v>0</v>
      </c>
      <c r="D42" s="4">
        <v>0.89149999999999996</v>
      </c>
      <c r="E42" t="s">
        <v>432</v>
      </c>
      <c r="F42">
        <v>0.521567</v>
      </c>
      <c r="G42">
        <v>0.76112599999999997</v>
      </c>
      <c r="H42">
        <v>1.0761289999999999</v>
      </c>
      <c r="I42">
        <v>1.178906</v>
      </c>
    </row>
    <row r="43" spans="1:9">
      <c r="A43" s="7" t="s">
        <v>901</v>
      </c>
      <c r="B43" t="s">
        <v>902</v>
      </c>
      <c r="C43" s="3">
        <v>7.7784499999999995E-40</v>
      </c>
      <c r="D43" s="4">
        <v>0.91349999999999998</v>
      </c>
      <c r="E43" t="s">
        <v>432</v>
      </c>
      <c r="F43">
        <v>1.340589</v>
      </c>
      <c r="G43">
        <v>1.466305</v>
      </c>
      <c r="H43">
        <v>1.918828</v>
      </c>
      <c r="I43">
        <v>1.865124</v>
      </c>
    </row>
    <row r="44" spans="1:9">
      <c r="A44" s="7" t="s">
        <v>903</v>
      </c>
      <c r="B44" t="s">
        <v>904</v>
      </c>
      <c r="C44">
        <v>0</v>
      </c>
      <c r="D44" s="4">
        <v>0.71099999999999997</v>
      </c>
      <c r="F44">
        <v>0.47704099999999999</v>
      </c>
      <c r="G44">
        <v>0.63632599999999995</v>
      </c>
      <c r="H44">
        <v>1.0450410000000001</v>
      </c>
      <c r="I44">
        <v>0.97121999999999997</v>
      </c>
    </row>
    <row r="45" spans="1:9">
      <c r="A45" s="7" t="s">
        <v>905</v>
      </c>
      <c r="B45" t="s">
        <v>906</v>
      </c>
      <c r="C45" s="3">
        <v>1.4615500000000001E-33</v>
      </c>
      <c r="D45" s="4">
        <v>0.63949999999999996</v>
      </c>
      <c r="F45">
        <v>1.0253099999999999</v>
      </c>
      <c r="G45">
        <v>1.6689000000000001</v>
      </c>
      <c r="H45">
        <v>1.211184</v>
      </c>
      <c r="I45">
        <v>1.595615</v>
      </c>
    </row>
    <row r="46" spans="1:9">
      <c r="A46" s="7" t="s">
        <v>907</v>
      </c>
      <c r="B46" t="s">
        <v>908</v>
      </c>
      <c r="C46">
        <v>0</v>
      </c>
      <c r="D46" s="4">
        <v>0.82350000000000001</v>
      </c>
      <c r="F46">
        <v>0.52887300000000004</v>
      </c>
      <c r="G46">
        <v>0.66170200000000001</v>
      </c>
      <c r="H46">
        <v>1.172326</v>
      </c>
      <c r="I46">
        <v>1.1526160000000001</v>
      </c>
    </row>
    <row r="47" spans="1:9">
      <c r="A47" s="7" t="s">
        <v>909</v>
      </c>
      <c r="B47" t="s">
        <v>497</v>
      </c>
      <c r="C47" s="3">
        <v>6.7412599999999995E-45</v>
      </c>
      <c r="D47" s="4">
        <v>0.6169</v>
      </c>
      <c r="E47" t="s">
        <v>432</v>
      </c>
      <c r="F47">
        <v>0.57979199999999997</v>
      </c>
      <c r="G47">
        <v>0.87238199999999999</v>
      </c>
      <c r="H47">
        <v>0.87074099999999999</v>
      </c>
      <c r="I47">
        <v>0.94097900000000001</v>
      </c>
    </row>
    <row r="48" spans="1:9">
      <c r="A48" s="7" t="s">
        <v>910</v>
      </c>
      <c r="B48" t="s">
        <v>556</v>
      </c>
      <c r="C48" s="3">
        <v>4.1050399999999998E-27</v>
      </c>
      <c r="D48" s="4">
        <v>0.95750000000000002</v>
      </c>
      <c r="E48" t="s">
        <v>557</v>
      </c>
      <c r="F48">
        <v>0.60687199999999997</v>
      </c>
      <c r="G48">
        <v>0.73090200000000005</v>
      </c>
      <c r="H48">
        <v>1.286564</v>
      </c>
      <c r="I48">
        <v>1.5281419999999999</v>
      </c>
    </row>
    <row r="49" spans="1:9">
      <c r="A49" s="7" t="s">
        <v>911</v>
      </c>
      <c r="B49" t="s">
        <v>912</v>
      </c>
      <c r="C49">
        <v>0</v>
      </c>
      <c r="D49" s="4">
        <v>0.83799999999999997</v>
      </c>
      <c r="F49">
        <v>0.39407700000000001</v>
      </c>
      <c r="G49">
        <v>0.81832000000000005</v>
      </c>
      <c r="H49">
        <v>1.500615</v>
      </c>
      <c r="I49">
        <v>1.4863489999999999</v>
      </c>
    </row>
    <row r="50" spans="1:9">
      <c r="A50" s="7" t="s">
        <v>913</v>
      </c>
      <c r="B50" t="s">
        <v>654</v>
      </c>
      <c r="C50">
        <v>0</v>
      </c>
      <c r="D50" s="4">
        <v>0.64749999999999996</v>
      </c>
      <c r="E50" t="s">
        <v>664</v>
      </c>
      <c r="F50">
        <v>1.0242020000000001</v>
      </c>
      <c r="G50">
        <v>1.267611</v>
      </c>
      <c r="H50">
        <v>1.7092670000000001</v>
      </c>
      <c r="I50">
        <v>1.5177609999999999</v>
      </c>
    </row>
    <row r="51" spans="1:9">
      <c r="A51" s="7" t="s">
        <v>914</v>
      </c>
      <c r="B51" t="s">
        <v>444</v>
      </c>
      <c r="F51">
        <v>0.42330200000000001</v>
      </c>
      <c r="G51">
        <v>0.72838000000000003</v>
      </c>
      <c r="H51">
        <v>1.223965</v>
      </c>
      <c r="I51">
        <v>0.99836100000000005</v>
      </c>
    </row>
    <row r="52" spans="1:9">
      <c r="A52" s="7" t="s">
        <v>915</v>
      </c>
      <c r="B52" t="s">
        <v>806</v>
      </c>
      <c r="C52" s="3">
        <v>3.8349400000000001E-97</v>
      </c>
      <c r="D52" s="4">
        <v>0.71150000000000002</v>
      </c>
      <c r="E52" t="s">
        <v>432</v>
      </c>
      <c r="F52">
        <v>0.48427100000000001</v>
      </c>
      <c r="G52">
        <v>0.80203599999999997</v>
      </c>
      <c r="H52">
        <v>1.1454</v>
      </c>
      <c r="I52">
        <v>0.74614499999999995</v>
      </c>
    </row>
    <row r="53" spans="1:9">
      <c r="A53" s="7" t="s">
        <v>916</v>
      </c>
      <c r="B53" t="s">
        <v>917</v>
      </c>
      <c r="C53" s="3">
        <v>2.9893000000000001E-52</v>
      </c>
      <c r="D53" s="4">
        <v>0.88900000000000001</v>
      </c>
      <c r="F53">
        <v>0.53360099999999999</v>
      </c>
      <c r="G53">
        <v>0.99419000000000002</v>
      </c>
      <c r="H53">
        <v>2.24492</v>
      </c>
      <c r="I53">
        <v>1.602592</v>
      </c>
    </row>
    <row r="54" spans="1:9">
      <c r="A54" s="7" t="s">
        <v>918</v>
      </c>
      <c r="B54" t="s">
        <v>919</v>
      </c>
      <c r="C54">
        <v>0</v>
      </c>
      <c r="D54" s="4">
        <v>0.81799999999999995</v>
      </c>
      <c r="E54" t="s">
        <v>454</v>
      </c>
      <c r="F54">
        <v>0.65015999999999996</v>
      </c>
      <c r="G54">
        <v>0.64709499999999998</v>
      </c>
      <c r="H54">
        <v>0.91952900000000004</v>
      </c>
      <c r="I54">
        <v>0.96261399999999997</v>
      </c>
    </row>
    <row r="55" spans="1:9">
      <c r="A55" s="7" t="s">
        <v>920</v>
      </c>
      <c r="B55" t="s">
        <v>697</v>
      </c>
      <c r="C55">
        <v>0</v>
      </c>
      <c r="D55" s="4">
        <v>0.65549999999999997</v>
      </c>
      <c r="E55" t="s">
        <v>432</v>
      </c>
      <c r="F55">
        <v>0.63100699999999998</v>
      </c>
      <c r="G55">
        <v>0.93154499999999996</v>
      </c>
      <c r="H55">
        <v>0.84135800000000005</v>
      </c>
      <c r="I55">
        <v>0.94494599999999995</v>
      </c>
    </row>
    <row r="56" spans="1:9">
      <c r="A56" s="7" t="s">
        <v>921</v>
      </c>
      <c r="B56" t="s">
        <v>829</v>
      </c>
      <c r="C56" s="3">
        <v>9.3606800000000003E-17</v>
      </c>
      <c r="D56" s="4">
        <v>0.86</v>
      </c>
      <c r="E56" t="s">
        <v>432</v>
      </c>
      <c r="F56">
        <v>0.28327400000000003</v>
      </c>
      <c r="G56">
        <v>0.56569800000000003</v>
      </c>
      <c r="H56">
        <v>1.0930340000000001</v>
      </c>
      <c r="I56">
        <v>0.79302399999999995</v>
      </c>
    </row>
    <row r="57" spans="1:9">
      <c r="A57" s="7" t="s">
        <v>922</v>
      </c>
      <c r="B57" t="s">
        <v>923</v>
      </c>
      <c r="C57" s="3">
        <v>3.9454200000000002E-179</v>
      </c>
      <c r="D57" s="4">
        <v>0.66</v>
      </c>
      <c r="E57" t="s">
        <v>432</v>
      </c>
      <c r="F57">
        <v>0.90990499999999996</v>
      </c>
      <c r="G57">
        <v>0.925064</v>
      </c>
      <c r="H57">
        <v>1.532951</v>
      </c>
      <c r="I57">
        <v>1.632719</v>
      </c>
    </row>
    <row r="58" spans="1:9">
      <c r="A58" s="7" t="s">
        <v>924</v>
      </c>
      <c r="B58" t="s">
        <v>686</v>
      </c>
      <c r="C58" s="3">
        <v>4.1402999999999999E-106</v>
      </c>
      <c r="D58" s="4">
        <v>0.80649999999999999</v>
      </c>
      <c r="E58" t="s">
        <v>925</v>
      </c>
      <c r="F58">
        <v>0.45301599999999997</v>
      </c>
      <c r="G58">
        <v>0.71776700000000004</v>
      </c>
      <c r="H58">
        <v>0.82355999999999996</v>
      </c>
      <c r="I58">
        <v>0.76385599999999998</v>
      </c>
    </row>
    <row r="59" spans="1:9">
      <c r="A59" s="7" t="s">
        <v>926</v>
      </c>
      <c r="B59" t="s">
        <v>927</v>
      </c>
      <c r="C59" s="3">
        <v>1.7419899999999999E-137</v>
      </c>
      <c r="D59" s="4">
        <v>0.86399999999999999</v>
      </c>
      <c r="E59" t="s">
        <v>518</v>
      </c>
      <c r="F59">
        <v>0.80761799999999995</v>
      </c>
      <c r="G59">
        <v>1.4463699999999999</v>
      </c>
      <c r="H59">
        <v>1.449865</v>
      </c>
      <c r="I59">
        <v>1.50054</v>
      </c>
    </row>
    <row r="60" spans="1:9">
      <c r="A60" s="7" t="s">
        <v>928</v>
      </c>
      <c r="B60" t="s">
        <v>929</v>
      </c>
      <c r="C60">
        <v>0</v>
      </c>
      <c r="D60" s="4">
        <v>0.98050000000000004</v>
      </c>
      <c r="E60" t="s">
        <v>930</v>
      </c>
      <c r="F60">
        <v>1.0170410000000001</v>
      </c>
      <c r="G60">
        <v>1.6360520000000001</v>
      </c>
      <c r="H60">
        <v>0.89854400000000001</v>
      </c>
      <c r="I60">
        <v>1.5746469999999999</v>
      </c>
    </row>
    <row r="61" spans="1:9">
      <c r="A61" s="7" t="s">
        <v>931</v>
      </c>
      <c r="B61" t="s">
        <v>932</v>
      </c>
      <c r="C61">
        <v>0</v>
      </c>
      <c r="D61" s="4">
        <v>0.79549999999999998</v>
      </c>
      <c r="E61" t="s">
        <v>467</v>
      </c>
      <c r="F61">
        <v>0.65298100000000003</v>
      </c>
      <c r="G61">
        <v>0.70027200000000001</v>
      </c>
      <c r="H61">
        <v>1.113804</v>
      </c>
      <c r="I61">
        <v>1.265285</v>
      </c>
    </row>
    <row r="62" spans="1:9">
      <c r="A62" s="7" t="s">
        <v>933</v>
      </c>
      <c r="B62" t="s">
        <v>934</v>
      </c>
      <c r="C62" s="3">
        <v>4.6948299999999998E-88</v>
      </c>
      <c r="D62" s="4">
        <v>0.84950000000000003</v>
      </c>
      <c r="E62" t="s">
        <v>432</v>
      </c>
      <c r="F62">
        <v>0.59915700000000005</v>
      </c>
      <c r="G62">
        <v>0.89382099999999998</v>
      </c>
      <c r="H62">
        <v>1.028691</v>
      </c>
      <c r="I62">
        <v>0.98852700000000004</v>
      </c>
    </row>
    <row r="63" spans="1:9">
      <c r="A63" s="7" t="s">
        <v>935</v>
      </c>
      <c r="B63" t="s">
        <v>936</v>
      </c>
      <c r="C63">
        <v>0</v>
      </c>
      <c r="D63" s="4">
        <v>0.77100000000000002</v>
      </c>
      <c r="E63" t="s">
        <v>432</v>
      </c>
      <c r="F63">
        <v>0.57981099999999997</v>
      </c>
      <c r="G63">
        <v>0.88398500000000002</v>
      </c>
      <c r="H63">
        <v>0.94058799999999998</v>
      </c>
      <c r="I63">
        <v>0.88305500000000003</v>
      </c>
    </row>
    <row r="64" spans="1:9">
      <c r="A64" s="7" t="s">
        <v>937</v>
      </c>
      <c r="B64" t="s">
        <v>938</v>
      </c>
      <c r="C64">
        <v>0</v>
      </c>
      <c r="D64" s="4">
        <v>0.81499999999999995</v>
      </c>
      <c r="E64" t="s">
        <v>432</v>
      </c>
      <c r="F64">
        <v>0.63606799999999997</v>
      </c>
      <c r="G64">
        <v>0.78002000000000005</v>
      </c>
      <c r="H64">
        <v>1.9053960000000001</v>
      </c>
      <c r="I64">
        <v>1.8068280000000001</v>
      </c>
    </row>
    <row r="65" spans="1:9">
      <c r="A65" s="7" t="s">
        <v>939</v>
      </c>
      <c r="B65" t="s">
        <v>940</v>
      </c>
      <c r="C65" s="3">
        <v>1.67751E-19</v>
      </c>
      <c r="D65" s="4">
        <v>1</v>
      </c>
      <c r="F65">
        <v>0.455374</v>
      </c>
      <c r="G65">
        <v>0.88560700000000003</v>
      </c>
      <c r="H65">
        <v>0.51044</v>
      </c>
      <c r="I65">
        <v>1.1264400000000001</v>
      </c>
    </row>
    <row r="66" spans="1:9">
      <c r="A66" s="7" t="s">
        <v>941</v>
      </c>
      <c r="B66" t="s">
        <v>645</v>
      </c>
      <c r="C66" s="3">
        <v>9.4003400000000007E-13</v>
      </c>
      <c r="D66" s="4">
        <v>0.74950000000000006</v>
      </c>
      <c r="F66">
        <v>0.86110399999999998</v>
      </c>
      <c r="G66">
        <v>0.83134200000000003</v>
      </c>
      <c r="H66">
        <v>1.5556939999999999</v>
      </c>
      <c r="I66">
        <v>1.6861060000000001</v>
      </c>
    </row>
    <row r="67" spans="1:9">
      <c r="A67" s="7" t="s">
        <v>942</v>
      </c>
      <c r="B67" t="s">
        <v>532</v>
      </c>
      <c r="C67">
        <v>0</v>
      </c>
      <c r="D67" s="4">
        <v>0.84299999999999997</v>
      </c>
      <c r="E67" t="s">
        <v>454</v>
      </c>
      <c r="F67">
        <v>0.81039700000000003</v>
      </c>
      <c r="G67">
        <v>0.90653300000000003</v>
      </c>
      <c r="H67">
        <v>1.6047169999999999</v>
      </c>
      <c r="I67">
        <v>1.8555980000000001</v>
      </c>
    </row>
    <row r="68" spans="1:9">
      <c r="A68" s="7" t="s">
        <v>943</v>
      </c>
      <c r="B68" t="s">
        <v>944</v>
      </c>
      <c r="C68" s="3">
        <v>4.7177499999999997E-68</v>
      </c>
      <c r="D68" s="4">
        <v>0.68830000000000002</v>
      </c>
      <c r="E68" t="s">
        <v>432</v>
      </c>
      <c r="F68">
        <v>0.75093399999999999</v>
      </c>
      <c r="G68">
        <v>2.0627680000000002</v>
      </c>
      <c r="H68">
        <v>1.021908</v>
      </c>
      <c r="I68">
        <v>2.1888809999999999</v>
      </c>
    </row>
    <row r="69" spans="1:9">
      <c r="A69" s="7" t="s">
        <v>945</v>
      </c>
      <c r="B69" t="s">
        <v>946</v>
      </c>
      <c r="C69" s="3">
        <v>8.0597599999999994E-36</v>
      </c>
      <c r="D69" s="4">
        <v>0.91849999999999998</v>
      </c>
      <c r="F69">
        <v>-3.8952000000000001E-2</v>
      </c>
      <c r="G69">
        <v>0.59964300000000004</v>
      </c>
      <c r="H69">
        <v>0.98360499999999995</v>
      </c>
      <c r="I69">
        <v>0.63801399999999997</v>
      </c>
    </row>
    <row r="70" spans="1:9">
      <c r="A70" s="7" t="s">
        <v>947</v>
      </c>
      <c r="B70" t="s">
        <v>948</v>
      </c>
      <c r="C70" s="3">
        <v>2.4029199999999999E-26</v>
      </c>
      <c r="D70" s="4">
        <v>0.93799999999999994</v>
      </c>
      <c r="F70">
        <v>0.40589199999999998</v>
      </c>
      <c r="G70">
        <v>0.96896199999999999</v>
      </c>
      <c r="H70">
        <v>0.98615299999999995</v>
      </c>
      <c r="I70">
        <v>1.0982259999999999</v>
      </c>
    </row>
    <row r="71" spans="1:9">
      <c r="A71" s="7" t="s">
        <v>949</v>
      </c>
      <c r="B71" t="s">
        <v>950</v>
      </c>
      <c r="C71">
        <v>0</v>
      </c>
      <c r="D71" s="4">
        <v>0.87150000000000005</v>
      </c>
      <c r="E71" t="s">
        <v>432</v>
      </c>
      <c r="F71">
        <v>0.588001</v>
      </c>
      <c r="G71">
        <v>0.97268900000000003</v>
      </c>
      <c r="H71">
        <v>1.115556</v>
      </c>
      <c r="I71">
        <v>1.040295</v>
      </c>
    </row>
    <row r="72" spans="1:9">
      <c r="A72" s="7" t="s">
        <v>951</v>
      </c>
      <c r="B72" t="s">
        <v>444</v>
      </c>
      <c r="F72">
        <v>0.45478800000000003</v>
      </c>
      <c r="G72">
        <v>0.61146500000000004</v>
      </c>
      <c r="H72">
        <v>0.93908199999999997</v>
      </c>
      <c r="I72">
        <v>0.77756599999999998</v>
      </c>
    </row>
    <row r="73" spans="1:9">
      <c r="A73" s="7" t="s">
        <v>952</v>
      </c>
      <c r="B73" t="s">
        <v>953</v>
      </c>
      <c r="C73">
        <v>0</v>
      </c>
      <c r="D73" s="4">
        <v>0.85050000000000003</v>
      </c>
      <c r="E73" t="s">
        <v>432</v>
      </c>
      <c r="F73">
        <v>0.50977300000000003</v>
      </c>
      <c r="G73">
        <v>0.89755600000000002</v>
      </c>
      <c r="H73">
        <v>0.81862500000000005</v>
      </c>
      <c r="I73">
        <v>0.92208000000000001</v>
      </c>
    </row>
    <row r="74" spans="1:9">
      <c r="A74" s="7" t="s">
        <v>954</v>
      </c>
      <c r="B74" t="s">
        <v>955</v>
      </c>
      <c r="C74" s="3">
        <v>3.3196099999999999E-37</v>
      </c>
      <c r="D74" s="4">
        <v>1</v>
      </c>
      <c r="F74">
        <v>0.62055199999999999</v>
      </c>
      <c r="G74">
        <v>1.0983719999999999</v>
      </c>
      <c r="H74">
        <v>1.640563</v>
      </c>
      <c r="I74">
        <v>0.97521100000000005</v>
      </c>
    </row>
    <row r="75" spans="1:9">
      <c r="A75" s="7" t="s">
        <v>956</v>
      </c>
      <c r="B75" t="s">
        <v>957</v>
      </c>
      <c r="C75" s="3">
        <v>1.46929E-102</v>
      </c>
      <c r="D75" s="4">
        <v>0.67800000000000005</v>
      </c>
      <c r="F75">
        <v>0.64958700000000003</v>
      </c>
      <c r="G75">
        <v>0.70197299999999996</v>
      </c>
      <c r="H75">
        <v>1.2252400000000001</v>
      </c>
      <c r="I75">
        <v>1.2964610000000001</v>
      </c>
    </row>
    <row r="76" spans="1:9">
      <c r="A76" s="7" t="s">
        <v>958</v>
      </c>
      <c r="B76" t="s">
        <v>645</v>
      </c>
      <c r="C76" s="3">
        <v>8.4892899999999994E-34</v>
      </c>
      <c r="D76" s="4">
        <v>0.86170000000000002</v>
      </c>
      <c r="F76">
        <v>1.013855</v>
      </c>
      <c r="G76">
        <v>1.4210240000000001</v>
      </c>
      <c r="H76">
        <v>1.6610819999999999</v>
      </c>
      <c r="I76">
        <v>1.3518330000000001</v>
      </c>
    </row>
    <row r="77" spans="1:9">
      <c r="A77" s="7" t="s">
        <v>959</v>
      </c>
      <c r="B77" t="s">
        <v>917</v>
      </c>
      <c r="C77" s="3">
        <v>9.9034300000000003E-36</v>
      </c>
      <c r="D77" s="4">
        <v>0.71099999999999997</v>
      </c>
      <c r="F77">
        <v>0.61133800000000005</v>
      </c>
      <c r="G77">
        <v>0.91437199999999996</v>
      </c>
      <c r="H77">
        <v>1.2810360000000001</v>
      </c>
      <c r="I77">
        <v>1.2310289999999999</v>
      </c>
    </row>
    <row r="78" spans="1:9">
      <c r="A78" s="7" t="s">
        <v>960</v>
      </c>
      <c r="B78" t="s">
        <v>961</v>
      </c>
      <c r="C78" s="3">
        <v>2.0749700000000001E-137</v>
      </c>
      <c r="D78" s="4">
        <v>0.79649999999999999</v>
      </c>
      <c r="E78" t="s">
        <v>523</v>
      </c>
      <c r="F78">
        <v>1.0122610000000001</v>
      </c>
      <c r="G78">
        <v>1.397383</v>
      </c>
      <c r="H78">
        <v>0.97441100000000003</v>
      </c>
      <c r="I78">
        <v>1.5483130000000001</v>
      </c>
    </row>
    <row r="79" spans="1:9">
      <c r="A79" s="7" t="s">
        <v>962</v>
      </c>
      <c r="B79" t="s">
        <v>444</v>
      </c>
      <c r="F79">
        <v>0.56059099999999995</v>
      </c>
      <c r="G79">
        <v>1.122263</v>
      </c>
      <c r="H79">
        <v>0.95034300000000005</v>
      </c>
      <c r="I79">
        <v>1.1076429999999999</v>
      </c>
    </row>
    <row r="80" spans="1:9">
      <c r="A80" s="7" t="s">
        <v>963</v>
      </c>
      <c r="B80" t="s">
        <v>964</v>
      </c>
      <c r="C80" s="3">
        <v>2.68225E-111</v>
      </c>
      <c r="D80" s="4">
        <v>0.84650000000000003</v>
      </c>
      <c r="E80" t="s">
        <v>965</v>
      </c>
      <c r="F80">
        <v>0.60648999999999997</v>
      </c>
      <c r="G80">
        <v>0.85946400000000001</v>
      </c>
      <c r="H80">
        <v>0.92261099999999996</v>
      </c>
      <c r="I80">
        <v>0.97420300000000004</v>
      </c>
    </row>
    <row r="81" spans="1:9">
      <c r="A81" s="7" t="s">
        <v>966</v>
      </c>
      <c r="B81" t="s">
        <v>967</v>
      </c>
      <c r="C81" s="3">
        <v>2.2833299999999999E-19</v>
      </c>
      <c r="D81" s="4">
        <v>0.9</v>
      </c>
      <c r="F81">
        <v>0.55338100000000001</v>
      </c>
      <c r="G81">
        <v>2.780192</v>
      </c>
      <c r="H81">
        <v>1.112935</v>
      </c>
      <c r="I81">
        <v>3.1727020000000001</v>
      </c>
    </row>
    <row r="82" spans="1:9">
      <c r="A82" s="7" t="s">
        <v>968</v>
      </c>
      <c r="B82" t="s">
        <v>969</v>
      </c>
      <c r="C82">
        <v>0</v>
      </c>
      <c r="D82" s="4">
        <v>0.85199999999999998</v>
      </c>
      <c r="E82" t="s">
        <v>432</v>
      </c>
      <c r="F82">
        <v>0.63222999999999996</v>
      </c>
      <c r="G82">
        <v>0.89609399999999995</v>
      </c>
      <c r="H82">
        <v>1.6670720000000001</v>
      </c>
      <c r="I82">
        <v>1.6444840000000001</v>
      </c>
    </row>
    <row r="83" spans="1:9">
      <c r="A83" s="7" t="s">
        <v>970</v>
      </c>
      <c r="B83" t="s">
        <v>512</v>
      </c>
      <c r="C83" s="3">
        <v>2.8818299999999999E-31</v>
      </c>
      <c r="D83" s="4">
        <v>0.71499999999999997</v>
      </c>
      <c r="E83" t="s">
        <v>432</v>
      </c>
      <c r="F83">
        <v>0.90422499999999995</v>
      </c>
      <c r="G83">
        <v>1.71496</v>
      </c>
      <c r="H83">
        <v>1.8893089999999999</v>
      </c>
      <c r="I83">
        <v>2.0656590000000001</v>
      </c>
    </row>
    <row r="84" spans="1:9">
      <c r="A84" s="7" t="s">
        <v>971</v>
      </c>
      <c r="B84" t="s">
        <v>972</v>
      </c>
      <c r="C84" s="3">
        <v>8.8855500000000006E-92</v>
      </c>
      <c r="D84" s="4">
        <v>0.6855</v>
      </c>
      <c r="E84" t="s">
        <v>432</v>
      </c>
      <c r="F84">
        <v>0.49447099999999999</v>
      </c>
      <c r="G84">
        <v>0.93672800000000001</v>
      </c>
      <c r="H84">
        <v>0.97386300000000003</v>
      </c>
      <c r="I84">
        <v>0.82384199999999996</v>
      </c>
    </row>
    <row r="85" spans="1:9">
      <c r="A85" s="7" t="s">
        <v>973</v>
      </c>
      <c r="B85" t="s">
        <v>657</v>
      </c>
      <c r="C85" s="3">
        <v>3.4550900000000002E-65</v>
      </c>
      <c r="D85" s="4">
        <v>0.95499999999999996</v>
      </c>
      <c r="E85" t="s">
        <v>432</v>
      </c>
      <c r="F85">
        <v>1.0490470000000001</v>
      </c>
      <c r="G85">
        <v>2.696777</v>
      </c>
      <c r="H85">
        <v>1.0366899999999999</v>
      </c>
      <c r="I85">
        <v>2.5912660000000001</v>
      </c>
    </row>
    <row r="86" spans="1:9">
      <c r="A86" s="7" t="s">
        <v>974</v>
      </c>
      <c r="B86" t="s">
        <v>975</v>
      </c>
      <c r="C86">
        <v>0</v>
      </c>
      <c r="D86" s="4">
        <v>0.80149999999999999</v>
      </c>
      <c r="F86">
        <v>0.484734</v>
      </c>
      <c r="G86">
        <v>0.555732</v>
      </c>
      <c r="H86">
        <v>0.84215600000000002</v>
      </c>
      <c r="I86">
        <v>0.95976399999999995</v>
      </c>
    </row>
    <row r="87" spans="1:9">
      <c r="A87" s="7" t="s">
        <v>976</v>
      </c>
      <c r="B87" t="s">
        <v>977</v>
      </c>
      <c r="C87" s="3">
        <v>8.38353E-14</v>
      </c>
      <c r="D87" s="4">
        <v>1</v>
      </c>
      <c r="E87" t="s">
        <v>476</v>
      </c>
      <c r="F87">
        <v>0.55980200000000002</v>
      </c>
      <c r="G87">
        <v>0.73914299999999999</v>
      </c>
      <c r="H87">
        <v>0.67977100000000001</v>
      </c>
      <c r="I87">
        <v>0.78327100000000005</v>
      </c>
    </row>
    <row r="88" spans="1:9">
      <c r="A88" s="7" t="s">
        <v>978</v>
      </c>
      <c r="B88" t="s">
        <v>979</v>
      </c>
      <c r="C88" s="3">
        <v>1.37329E-29</v>
      </c>
      <c r="D88" s="4">
        <v>0.76470000000000005</v>
      </c>
      <c r="E88" t="s">
        <v>704</v>
      </c>
      <c r="F88">
        <v>0.94698400000000005</v>
      </c>
      <c r="G88">
        <v>1.320594</v>
      </c>
      <c r="H88">
        <v>1.5198609999999999</v>
      </c>
      <c r="I88">
        <v>1.5578369999999999</v>
      </c>
    </row>
    <row r="89" spans="1:9">
      <c r="A89" s="7" t="s">
        <v>980</v>
      </c>
      <c r="B89" t="s">
        <v>444</v>
      </c>
      <c r="F89">
        <v>0.40568300000000002</v>
      </c>
      <c r="G89">
        <v>0.786354</v>
      </c>
      <c r="H89">
        <v>0.75866299999999998</v>
      </c>
      <c r="I89">
        <v>0.80551899999999999</v>
      </c>
    </row>
    <row r="90" spans="1:9">
      <c r="A90" s="7" t="s">
        <v>981</v>
      </c>
      <c r="B90" t="s">
        <v>668</v>
      </c>
      <c r="C90">
        <v>0</v>
      </c>
      <c r="D90" s="4">
        <v>0.82150000000000001</v>
      </c>
      <c r="E90" t="s">
        <v>485</v>
      </c>
      <c r="F90">
        <v>0.50071500000000002</v>
      </c>
      <c r="G90">
        <v>0.68553799999999998</v>
      </c>
      <c r="H90">
        <v>0.89654100000000003</v>
      </c>
      <c r="I90">
        <v>0.85844299999999996</v>
      </c>
    </row>
    <row r="91" spans="1:9">
      <c r="A91" s="7" t="s">
        <v>982</v>
      </c>
      <c r="B91" t="s">
        <v>983</v>
      </c>
      <c r="C91" s="3">
        <v>2.7824900000000002E-7</v>
      </c>
      <c r="D91" s="4">
        <v>0.87</v>
      </c>
      <c r="F91">
        <v>0.53567500000000001</v>
      </c>
      <c r="G91">
        <v>0.79743900000000001</v>
      </c>
      <c r="H91">
        <v>0.98815799999999998</v>
      </c>
      <c r="I91">
        <v>0.84590500000000002</v>
      </c>
    </row>
    <row r="92" spans="1:9">
      <c r="A92" s="7" t="s">
        <v>984</v>
      </c>
      <c r="B92" t="s">
        <v>645</v>
      </c>
      <c r="C92" s="3">
        <v>5.8741099999999997E-59</v>
      </c>
      <c r="D92" s="4">
        <v>0.62949999999999995</v>
      </c>
      <c r="F92">
        <v>0.44114799999999998</v>
      </c>
      <c r="G92">
        <v>0.81263300000000005</v>
      </c>
      <c r="H92">
        <v>0.71862400000000004</v>
      </c>
      <c r="I92">
        <v>0.91123699999999996</v>
      </c>
    </row>
    <row r="93" spans="1:9">
      <c r="A93" s="7" t="s">
        <v>985</v>
      </c>
      <c r="B93" t="s">
        <v>699</v>
      </c>
      <c r="C93" s="3">
        <v>3.40232E-32</v>
      </c>
      <c r="D93" s="4">
        <v>0.72099999999999997</v>
      </c>
      <c r="E93" t="s">
        <v>432</v>
      </c>
      <c r="F93">
        <v>0.60514000000000001</v>
      </c>
      <c r="G93">
        <v>0.81504900000000002</v>
      </c>
      <c r="H93">
        <v>1.0878639999999999</v>
      </c>
      <c r="I93">
        <v>1.168188</v>
      </c>
    </row>
    <row r="94" spans="1:9">
      <c r="A94" s="7" t="s">
        <v>986</v>
      </c>
      <c r="B94" t="s">
        <v>987</v>
      </c>
      <c r="C94" s="3">
        <v>6.2909300000000004E-41</v>
      </c>
      <c r="D94" s="4">
        <v>0.81200000000000006</v>
      </c>
      <c r="E94" t="s">
        <v>432</v>
      </c>
      <c r="F94">
        <v>0.629027</v>
      </c>
      <c r="G94">
        <v>0.89842999999999995</v>
      </c>
      <c r="H94">
        <v>0.83514900000000003</v>
      </c>
      <c r="I94">
        <v>0.79299699999999995</v>
      </c>
    </row>
    <row r="95" spans="1:9">
      <c r="A95" s="7" t="s">
        <v>988</v>
      </c>
      <c r="B95" t="s">
        <v>989</v>
      </c>
      <c r="C95" s="3">
        <v>3.18479E-63</v>
      </c>
      <c r="D95" s="4">
        <v>0.78449999999999998</v>
      </c>
      <c r="E95" t="s">
        <v>432</v>
      </c>
      <c r="F95">
        <v>0.615097</v>
      </c>
      <c r="G95">
        <v>0.98934999999999995</v>
      </c>
      <c r="H95">
        <v>0.90786900000000004</v>
      </c>
      <c r="I95">
        <v>0.95407900000000001</v>
      </c>
    </row>
    <row r="96" spans="1:9">
      <c r="A96" s="7" t="s">
        <v>990</v>
      </c>
      <c r="B96" t="s">
        <v>991</v>
      </c>
      <c r="C96">
        <v>0</v>
      </c>
      <c r="D96" s="4">
        <v>0.80549999999999999</v>
      </c>
      <c r="E96" t="s">
        <v>432</v>
      </c>
      <c r="F96">
        <v>0.51250700000000005</v>
      </c>
      <c r="G96">
        <v>0.75324199999999997</v>
      </c>
      <c r="H96">
        <v>1.231444</v>
      </c>
      <c r="I96">
        <v>1.0912630000000001</v>
      </c>
    </row>
    <row r="97" spans="1:9">
      <c r="A97" s="7" t="s">
        <v>992</v>
      </c>
      <c r="B97" t="s">
        <v>993</v>
      </c>
      <c r="C97">
        <v>0</v>
      </c>
      <c r="D97" s="4">
        <v>0.755</v>
      </c>
      <c r="E97" t="s">
        <v>432</v>
      </c>
      <c r="F97">
        <v>0.66692700000000005</v>
      </c>
      <c r="G97">
        <v>0.79482600000000003</v>
      </c>
      <c r="H97">
        <v>0.92613900000000005</v>
      </c>
      <c r="I97">
        <v>0.91089900000000001</v>
      </c>
    </row>
    <row r="98" spans="1:9">
      <c r="A98" s="7" t="s">
        <v>994</v>
      </c>
      <c r="B98" t="s">
        <v>995</v>
      </c>
      <c r="C98">
        <v>0</v>
      </c>
      <c r="D98" s="4">
        <v>0.90600000000000003</v>
      </c>
      <c r="E98" t="s">
        <v>644</v>
      </c>
      <c r="F98">
        <v>0.55841700000000005</v>
      </c>
      <c r="G98">
        <v>0.69404200000000005</v>
      </c>
      <c r="H98">
        <v>0.97381799999999996</v>
      </c>
      <c r="I98">
        <v>0.844997</v>
      </c>
    </row>
    <row r="99" spans="1:9">
      <c r="A99" s="7" t="s">
        <v>996</v>
      </c>
      <c r="B99" t="s">
        <v>997</v>
      </c>
      <c r="C99">
        <v>0</v>
      </c>
      <c r="D99" s="4">
        <v>0.91300000000000003</v>
      </c>
      <c r="E99" t="s">
        <v>644</v>
      </c>
      <c r="F99">
        <v>0.33566699999999999</v>
      </c>
      <c r="G99">
        <v>0.677755</v>
      </c>
      <c r="H99">
        <v>0.88370599999999999</v>
      </c>
      <c r="I99">
        <v>0.66229899999999997</v>
      </c>
    </row>
    <row r="100" spans="1:9">
      <c r="A100" s="7" t="s">
        <v>998</v>
      </c>
      <c r="B100" t="s">
        <v>999</v>
      </c>
      <c r="C100" s="3">
        <v>2.5648899999999998E-146</v>
      </c>
      <c r="D100" s="4">
        <v>0.90349999999999997</v>
      </c>
      <c r="E100" t="s">
        <v>432</v>
      </c>
      <c r="F100">
        <v>0.826712</v>
      </c>
      <c r="G100">
        <v>0.94947499999999996</v>
      </c>
      <c r="H100">
        <v>1.654317</v>
      </c>
      <c r="I100">
        <v>1.3971629999999999</v>
      </c>
    </row>
    <row r="101" spans="1:9">
      <c r="A101" s="7" t="s">
        <v>1000</v>
      </c>
      <c r="B101" t="s">
        <v>764</v>
      </c>
      <c r="C101">
        <v>0</v>
      </c>
      <c r="D101" s="4">
        <v>0.63400000000000001</v>
      </c>
      <c r="E101" t="s">
        <v>674</v>
      </c>
      <c r="F101">
        <v>0.446801</v>
      </c>
      <c r="G101">
        <v>0.63774799999999998</v>
      </c>
      <c r="H101">
        <v>0.88561000000000001</v>
      </c>
      <c r="I101">
        <v>0.76039199999999996</v>
      </c>
    </row>
    <row r="102" spans="1:9">
      <c r="A102" s="7" t="s">
        <v>1001</v>
      </c>
      <c r="B102" t="s">
        <v>1002</v>
      </c>
      <c r="C102" s="3">
        <v>2.1375999999999999E-33</v>
      </c>
      <c r="D102" s="4">
        <v>0.82330000000000003</v>
      </c>
      <c r="F102">
        <v>0.533169</v>
      </c>
      <c r="G102">
        <v>0.64857200000000004</v>
      </c>
      <c r="H102">
        <v>1.1507419999999999</v>
      </c>
      <c r="I102">
        <v>0.97810399999999997</v>
      </c>
    </row>
    <row r="103" spans="1:9">
      <c r="A103" s="7" t="s">
        <v>1003</v>
      </c>
      <c r="B103" t="s">
        <v>1004</v>
      </c>
      <c r="C103">
        <v>0</v>
      </c>
      <c r="D103" s="4">
        <v>0.88649999999999995</v>
      </c>
      <c r="E103" t="s">
        <v>432</v>
      </c>
      <c r="F103">
        <v>0.58267400000000003</v>
      </c>
      <c r="G103">
        <v>0.748004</v>
      </c>
      <c r="H103">
        <v>0.80283800000000005</v>
      </c>
      <c r="I103">
        <v>0.80564100000000005</v>
      </c>
    </row>
    <row r="104" spans="1:9">
      <c r="A104" s="7" t="s">
        <v>1005</v>
      </c>
      <c r="B104" t="s">
        <v>1006</v>
      </c>
      <c r="C104" s="3">
        <v>4.6090000000000001E-49</v>
      </c>
      <c r="D104" s="4">
        <v>0.72150000000000003</v>
      </c>
      <c r="F104">
        <v>0.46232200000000001</v>
      </c>
      <c r="G104">
        <v>0.62620200000000004</v>
      </c>
      <c r="H104">
        <v>0.84867499999999996</v>
      </c>
      <c r="I104">
        <v>0.97256699999999996</v>
      </c>
    </row>
    <row r="105" spans="1:9">
      <c r="A105" s="7" t="s">
        <v>1007</v>
      </c>
      <c r="B105" t="s">
        <v>550</v>
      </c>
      <c r="C105" s="3">
        <v>2.6859200000000001E-141</v>
      </c>
      <c r="D105" s="4">
        <v>0.66400000000000003</v>
      </c>
      <c r="E105" t="s">
        <v>432</v>
      </c>
      <c r="F105">
        <v>0.63833200000000001</v>
      </c>
      <c r="G105">
        <v>0.82543900000000003</v>
      </c>
      <c r="H105">
        <v>0.94755400000000001</v>
      </c>
      <c r="I105">
        <v>0.99788299999999996</v>
      </c>
    </row>
    <row r="106" spans="1:9">
      <c r="A106" s="7" t="s">
        <v>1008</v>
      </c>
      <c r="B106" t="s">
        <v>726</v>
      </c>
      <c r="C106">
        <v>0</v>
      </c>
      <c r="D106" s="4">
        <v>0.73850000000000005</v>
      </c>
      <c r="E106" t="s">
        <v>487</v>
      </c>
      <c r="F106">
        <v>0.59584899999999996</v>
      </c>
      <c r="G106">
        <v>0.83415600000000001</v>
      </c>
      <c r="H106">
        <v>0.91990799999999995</v>
      </c>
      <c r="I106">
        <v>0.91255299999999995</v>
      </c>
    </row>
    <row r="107" spans="1:9">
      <c r="A107" s="7" t="s">
        <v>1009</v>
      </c>
      <c r="B107" t="s">
        <v>1010</v>
      </c>
      <c r="C107">
        <v>0</v>
      </c>
      <c r="D107" s="4">
        <v>0.81299999999999994</v>
      </c>
      <c r="E107" t="s">
        <v>1011</v>
      </c>
      <c r="F107">
        <v>0.88687899999999997</v>
      </c>
      <c r="G107">
        <v>0.97704299999999999</v>
      </c>
      <c r="H107">
        <v>1.7808280000000001</v>
      </c>
      <c r="I107">
        <v>1.6630879999999999</v>
      </c>
    </row>
    <row r="108" spans="1:9">
      <c r="A108" s="7" t="s">
        <v>1012</v>
      </c>
      <c r="B108" t="s">
        <v>1013</v>
      </c>
      <c r="C108" s="3">
        <v>5.1452400000000002E-134</v>
      </c>
      <c r="D108" s="4">
        <v>0.69310000000000005</v>
      </c>
      <c r="F108">
        <v>0.58491700000000002</v>
      </c>
      <c r="G108">
        <v>0.89807099999999995</v>
      </c>
      <c r="H108">
        <v>0.826963</v>
      </c>
      <c r="I108">
        <v>0.89197599999999999</v>
      </c>
    </row>
    <row r="109" spans="1:9">
      <c r="A109" s="7" t="s">
        <v>1014</v>
      </c>
      <c r="B109" t="s">
        <v>633</v>
      </c>
      <c r="C109" s="3">
        <v>1.56079E-136</v>
      </c>
      <c r="D109" s="4">
        <v>0.83650000000000002</v>
      </c>
      <c r="E109" t="s">
        <v>564</v>
      </c>
      <c r="F109">
        <v>0.571774</v>
      </c>
      <c r="G109">
        <v>0.73552799999999996</v>
      </c>
      <c r="H109">
        <v>1.467873</v>
      </c>
      <c r="I109">
        <v>1.3764970000000001</v>
      </c>
    </row>
    <row r="110" spans="1:9">
      <c r="A110" s="7" t="s">
        <v>1015</v>
      </c>
      <c r="B110" t="s">
        <v>468</v>
      </c>
      <c r="C110" s="3">
        <v>7.9976499999999994E-49</v>
      </c>
      <c r="D110" s="4">
        <v>0.88</v>
      </c>
      <c r="E110" t="s">
        <v>432</v>
      </c>
      <c r="F110">
        <v>1.044667</v>
      </c>
      <c r="G110">
        <v>1.4084650000000001</v>
      </c>
      <c r="H110">
        <v>1.844387</v>
      </c>
      <c r="I110">
        <v>1.5441819999999999</v>
      </c>
    </row>
    <row r="111" spans="1:9">
      <c r="A111" s="7" t="s">
        <v>1016</v>
      </c>
      <c r="B111" t="s">
        <v>512</v>
      </c>
      <c r="C111">
        <v>0</v>
      </c>
      <c r="D111" s="4">
        <v>0.82199999999999995</v>
      </c>
      <c r="E111" t="s">
        <v>469</v>
      </c>
      <c r="F111">
        <v>0.407142</v>
      </c>
      <c r="G111">
        <v>0.58443800000000001</v>
      </c>
      <c r="H111">
        <v>0.82966399999999996</v>
      </c>
      <c r="I111">
        <v>0.63503900000000002</v>
      </c>
    </row>
    <row r="112" spans="1:9">
      <c r="A112" s="7" t="s">
        <v>1017</v>
      </c>
      <c r="B112" t="s">
        <v>1018</v>
      </c>
      <c r="C112" s="3">
        <v>2.5581800000000001E-93</v>
      </c>
      <c r="D112" s="4">
        <v>0.71450000000000002</v>
      </c>
      <c r="F112">
        <v>0.64295899999999995</v>
      </c>
      <c r="G112">
        <v>0.69448500000000002</v>
      </c>
      <c r="H112">
        <v>1.0098720000000001</v>
      </c>
      <c r="I112">
        <v>0.92442800000000003</v>
      </c>
    </row>
    <row r="113" spans="1:9">
      <c r="A113" s="7" t="s">
        <v>1019</v>
      </c>
      <c r="B113" t="s">
        <v>1020</v>
      </c>
      <c r="C113">
        <v>0</v>
      </c>
      <c r="D113" s="4">
        <v>0.71599999999999997</v>
      </c>
      <c r="E113" t="s">
        <v>1021</v>
      </c>
      <c r="F113">
        <v>1.188266</v>
      </c>
      <c r="G113">
        <v>3.9044430000000001</v>
      </c>
      <c r="H113">
        <v>0.968773</v>
      </c>
      <c r="I113">
        <v>3.6161479999999999</v>
      </c>
    </row>
    <row r="114" spans="1:9">
      <c r="A114" s="7" t="s">
        <v>1022</v>
      </c>
      <c r="B114" t="s">
        <v>444</v>
      </c>
      <c r="F114">
        <v>0.67286500000000005</v>
      </c>
      <c r="G114">
        <v>1.0202249999999999</v>
      </c>
      <c r="H114">
        <v>1.564956</v>
      </c>
      <c r="I114">
        <v>1.146803</v>
      </c>
    </row>
    <row r="115" spans="1:9">
      <c r="A115" s="7" t="s">
        <v>1023</v>
      </c>
      <c r="B115" t="s">
        <v>1024</v>
      </c>
      <c r="C115" s="3">
        <v>5.7224199999999998E-71</v>
      </c>
      <c r="D115" s="4">
        <v>0.74099999999999999</v>
      </c>
      <c r="E115" t="s">
        <v>432</v>
      </c>
      <c r="F115">
        <v>0.54157200000000005</v>
      </c>
      <c r="G115">
        <v>1.028993</v>
      </c>
      <c r="H115">
        <v>1.537614</v>
      </c>
      <c r="I115">
        <v>0.88896500000000001</v>
      </c>
    </row>
    <row r="116" spans="1:9">
      <c r="A116" s="7" t="s">
        <v>1025</v>
      </c>
      <c r="B116" t="s">
        <v>1026</v>
      </c>
      <c r="C116">
        <v>0</v>
      </c>
      <c r="D116" s="4">
        <v>0.93</v>
      </c>
      <c r="E116" t="s">
        <v>1027</v>
      </c>
      <c r="F116">
        <v>0.65141499999999997</v>
      </c>
      <c r="G116">
        <v>0.71976099999999998</v>
      </c>
      <c r="H116">
        <v>1.0484420000000001</v>
      </c>
      <c r="I116">
        <v>0.92314099999999999</v>
      </c>
    </row>
    <row r="117" spans="1:9">
      <c r="A117" s="7" t="s">
        <v>1028</v>
      </c>
      <c r="B117" t="s">
        <v>1029</v>
      </c>
      <c r="C117" s="3">
        <v>1.50694E-14</v>
      </c>
      <c r="D117" s="4">
        <v>0.72</v>
      </c>
      <c r="F117">
        <v>0.66777200000000003</v>
      </c>
      <c r="G117">
        <v>0.90215100000000004</v>
      </c>
      <c r="H117">
        <v>1.138099</v>
      </c>
      <c r="I117">
        <v>1.023827</v>
      </c>
    </row>
    <row r="118" spans="1:9">
      <c r="A118" s="7" t="s">
        <v>1030</v>
      </c>
      <c r="B118" t="s">
        <v>1031</v>
      </c>
      <c r="C118" s="3">
        <v>3.4090200000000001E-46</v>
      </c>
      <c r="D118" s="4">
        <v>0.64200000000000002</v>
      </c>
      <c r="E118" t="s">
        <v>432</v>
      </c>
      <c r="F118">
        <v>0.66822000000000004</v>
      </c>
      <c r="G118">
        <v>0.74131599999999997</v>
      </c>
      <c r="H118">
        <v>1.2275180000000001</v>
      </c>
      <c r="I118">
        <v>1.2622640000000001</v>
      </c>
    </row>
    <row r="119" spans="1:9">
      <c r="A119" s="7" t="s">
        <v>1032</v>
      </c>
      <c r="B119" t="s">
        <v>449</v>
      </c>
      <c r="C119" s="3">
        <v>1.17628E-128</v>
      </c>
      <c r="D119" s="4">
        <v>0.66100000000000003</v>
      </c>
      <c r="E119" t="s">
        <v>674</v>
      </c>
      <c r="F119">
        <v>0.49535200000000001</v>
      </c>
      <c r="G119">
        <v>0.92581899999999995</v>
      </c>
      <c r="H119">
        <v>0.87921499999999997</v>
      </c>
      <c r="I119">
        <v>0.92421900000000001</v>
      </c>
    </row>
    <row r="120" spans="1:9">
      <c r="A120" s="7" t="s">
        <v>1033</v>
      </c>
      <c r="B120" t="s">
        <v>444</v>
      </c>
      <c r="F120">
        <v>0.43867400000000001</v>
      </c>
      <c r="G120">
        <v>0.75730399999999998</v>
      </c>
      <c r="H120">
        <v>1.6251100000000001</v>
      </c>
      <c r="I120">
        <v>1.413449</v>
      </c>
    </row>
    <row r="121" spans="1:9">
      <c r="A121" s="7" t="s">
        <v>1034</v>
      </c>
      <c r="B121" t="s">
        <v>1035</v>
      </c>
      <c r="C121">
        <v>0</v>
      </c>
      <c r="D121" s="4">
        <v>0.79349999999999998</v>
      </c>
      <c r="E121" t="s">
        <v>1036</v>
      </c>
      <c r="F121">
        <v>0.51495400000000002</v>
      </c>
      <c r="G121">
        <v>0.67658300000000005</v>
      </c>
      <c r="H121">
        <v>1.2368509999999999</v>
      </c>
      <c r="I121">
        <v>1.0594269999999999</v>
      </c>
    </row>
    <row r="122" spans="1:9">
      <c r="A122" s="7" t="s">
        <v>1037</v>
      </c>
      <c r="B122" t="s">
        <v>1038</v>
      </c>
      <c r="C122">
        <v>0</v>
      </c>
      <c r="D122" s="4">
        <v>0.85750000000000004</v>
      </c>
      <c r="E122" t="s">
        <v>635</v>
      </c>
      <c r="F122">
        <v>0.58353900000000003</v>
      </c>
      <c r="G122">
        <v>0.65147999999999995</v>
      </c>
      <c r="H122">
        <v>1.455948</v>
      </c>
      <c r="I122">
        <v>1.704863</v>
      </c>
    </row>
    <row r="123" spans="1:9">
      <c r="A123" s="7" t="s">
        <v>1039</v>
      </c>
      <c r="B123" t="s">
        <v>571</v>
      </c>
      <c r="C123" s="3">
        <v>4.0056499999999998E-136</v>
      </c>
      <c r="D123" s="4">
        <v>0.76049999999999995</v>
      </c>
      <c r="E123" t="s">
        <v>432</v>
      </c>
      <c r="F123">
        <v>0.55818999999999996</v>
      </c>
      <c r="G123">
        <v>0.77918200000000004</v>
      </c>
      <c r="H123">
        <v>0.98127399999999998</v>
      </c>
      <c r="I123">
        <v>0.92301900000000003</v>
      </c>
    </row>
    <row r="124" spans="1:9">
      <c r="A124" s="7" t="s">
        <v>1040</v>
      </c>
      <c r="B124" t="s">
        <v>571</v>
      </c>
      <c r="C124">
        <v>0</v>
      </c>
      <c r="D124" s="4">
        <v>0.71950000000000003</v>
      </c>
      <c r="E124" t="s">
        <v>432</v>
      </c>
      <c r="F124">
        <v>0.40862199999999999</v>
      </c>
      <c r="G124">
        <v>0.59451699999999996</v>
      </c>
      <c r="H124">
        <v>0.89391399999999999</v>
      </c>
      <c r="I124">
        <v>1.0921209999999999</v>
      </c>
    </row>
    <row r="125" spans="1:9">
      <c r="A125" s="7" t="s">
        <v>1041</v>
      </c>
      <c r="B125" t="s">
        <v>1042</v>
      </c>
      <c r="C125">
        <v>0</v>
      </c>
      <c r="D125" s="4">
        <v>0.79649999999999999</v>
      </c>
      <c r="E125" t="s">
        <v>487</v>
      </c>
      <c r="F125">
        <v>0.62853199999999998</v>
      </c>
      <c r="G125">
        <v>1.0986549999999999</v>
      </c>
      <c r="H125">
        <v>1.2701009999999999</v>
      </c>
      <c r="I125">
        <v>1.14564</v>
      </c>
    </row>
    <row r="126" spans="1:9">
      <c r="A126" s="7" t="s">
        <v>1043</v>
      </c>
      <c r="B126" t="s">
        <v>1044</v>
      </c>
      <c r="C126">
        <v>0</v>
      </c>
      <c r="D126" s="4">
        <v>0.77149999999999996</v>
      </c>
      <c r="E126" t="s">
        <v>432</v>
      </c>
      <c r="F126">
        <v>1.191255</v>
      </c>
      <c r="G126">
        <v>1.2625470000000001</v>
      </c>
      <c r="H126">
        <v>1.4335310000000001</v>
      </c>
      <c r="I126">
        <v>1.501039</v>
      </c>
    </row>
    <row r="127" spans="1:9">
      <c r="A127" s="7" t="s">
        <v>1045</v>
      </c>
      <c r="B127" t="s">
        <v>1046</v>
      </c>
      <c r="C127" s="3">
        <v>4.8347700000000001E-82</v>
      </c>
      <c r="D127" s="4">
        <v>0.77600000000000002</v>
      </c>
      <c r="E127" t="s">
        <v>432</v>
      </c>
      <c r="F127">
        <v>0.47395199999999998</v>
      </c>
      <c r="G127">
        <v>0.79336499999999999</v>
      </c>
      <c r="H127">
        <v>0.94213100000000005</v>
      </c>
      <c r="I127">
        <v>0.84106000000000003</v>
      </c>
    </row>
    <row r="128" spans="1:9">
      <c r="A128" s="7" t="s">
        <v>1047</v>
      </c>
      <c r="B128" t="s">
        <v>1048</v>
      </c>
      <c r="C128">
        <v>0</v>
      </c>
      <c r="D128" s="4">
        <v>0.83899999999999997</v>
      </c>
      <c r="E128" t="s">
        <v>432</v>
      </c>
      <c r="F128">
        <v>0.64405199999999996</v>
      </c>
      <c r="G128">
        <v>0.70881700000000003</v>
      </c>
      <c r="H128">
        <v>1.0075149999999999</v>
      </c>
      <c r="I128">
        <v>0.93989800000000001</v>
      </c>
    </row>
    <row r="129" spans="1:9">
      <c r="A129" s="7" t="s">
        <v>1049</v>
      </c>
      <c r="B129" t="s">
        <v>987</v>
      </c>
      <c r="C129" s="3">
        <v>5.0894199999999999E-132</v>
      </c>
      <c r="D129" s="4">
        <v>0.71099999999999997</v>
      </c>
      <c r="E129" t="s">
        <v>432</v>
      </c>
      <c r="F129">
        <v>0.50150899999999998</v>
      </c>
      <c r="G129">
        <v>0.66319899999999998</v>
      </c>
      <c r="H129">
        <v>1.0736570000000001</v>
      </c>
      <c r="I129">
        <v>0.85965199999999997</v>
      </c>
    </row>
    <row r="130" spans="1:9">
      <c r="A130" s="7" t="s">
        <v>1050</v>
      </c>
      <c r="B130" t="s">
        <v>1051</v>
      </c>
      <c r="C130" s="3">
        <v>3.5753099999999999E-68</v>
      </c>
      <c r="D130" s="4">
        <v>0.6825</v>
      </c>
      <c r="E130" t="s">
        <v>432</v>
      </c>
      <c r="F130">
        <v>0.43723299999999998</v>
      </c>
      <c r="G130">
        <v>0.92461899999999997</v>
      </c>
      <c r="H130">
        <v>0.804817</v>
      </c>
      <c r="I130">
        <v>0.76794600000000002</v>
      </c>
    </row>
    <row r="131" spans="1:9">
      <c r="A131" s="7" t="s">
        <v>1052</v>
      </c>
      <c r="B131" t="s">
        <v>600</v>
      </c>
      <c r="C131" s="3">
        <v>1.88784E-178</v>
      </c>
      <c r="D131" s="4">
        <v>0.79949999999999999</v>
      </c>
      <c r="E131" t="s">
        <v>432</v>
      </c>
      <c r="F131">
        <v>0.66293899999999994</v>
      </c>
      <c r="G131">
        <v>0.98919800000000002</v>
      </c>
      <c r="H131">
        <v>1.0376920000000001</v>
      </c>
      <c r="I131">
        <v>1.011514</v>
      </c>
    </row>
    <row r="132" spans="1:9">
      <c r="A132" s="7" t="s">
        <v>1053</v>
      </c>
      <c r="B132" t="s">
        <v>633</v>
      </c>
      <c r="C132">
        <v>0</v>
      </c>
      <c r="D132" s="4">
        <v>0.73399999999999999</v>
      </c>
      <c r="E132" t="s">
        <v>564</v>
      </c>
      <c r="F132">
        <v>0.60028400000000004</v>
      </c>
      <c r="G132">
        <v>0.92240699999999998</v>
      </c>
      <c r="H132">
        <v>2.0176219999999998</v>
      </c>
      <c r="I132">
        <v>1.8392090000000001</v>
      </c>
    </row>
    <row r="133" spans="1:9">
      <c r="A133" s="7" t="s">
        <v>1054</v>
      </c>
      <c r="B133" t="s">
        <v>1055</v>
      </c>
      <c r="C133" s="3">
        <v>5.4529000000000003E-93</v>
      </c>
      <c r="D133" s="4">
        <v>0.85899999999999999</v>
      </c>
      <c r="E133" t="s">
        <v>489</v>
      </c>
      <c r="F133">
        <v>0.584067</v>
      </c>
      <c r="G133">
        <v>0.82531500000000002</v>
      </c>
      <c r="H133">
        <v>1.014672</v>
      </c>
      <c r="I133">
        <v>0.88940900000000001</v>
      </c>
    </row>
    <row r="134" spans="1:9">
      <c r="A134" s="7" t="s">
        <v>1056</v>
      </c>
      <c r="B134" t="s">
        <v>484</v>
      </c>
      <c r="C134">
        <v>0</v>
      </c>
      <c r="D134" s="4">
        <v>0.90149999999999997</v>
      </c>
      <c r="E134" t="s">
        <v>485</v>
      </c>
      <c r="F134">
        <v>0.203986</v>
      </c>
      <c r="G134">
        <v>0.299817</v>
      </c>
      <c r="H134">
        <v>0.69302900000000001</v>
      </c>
      <c r="I134">
        <v>0.88048199999999999</v>
      </c>
    </row>
    <row r="135" spans="1:9">
      <c r="A135" s="7" t="s">
        <v>1057</v>
      </c>
      <c r="B135" t="s">
        <v>1058</v>
      </c>
      <c r="C135" s="3">
        <v>8.2409599999999994E-52</v>
      </c>
      <c r="D135" s="4">
        <v>0.86919999999999997</v>
      </c>
      <c r="E135" t="s">
        <v>432</v>
      </c>
      <c r="F135">
        <v>0.52100299999999999</v>
      </c>
      <c r="G135">
        <v>0.79717700000000002</v>
      </c>
      <c r="H135">
        <v>1.1780109999999999</v>
      </c>
      <c r="I135">
        <v>1.195864</v>
      </c>
    </row>
    <row r="136" spans="1:9">
      <c r="A136" s="7" t="s">
        <v>1059</v>
      </c>
      <c r="B136" t="s">
        <v>1060</v>
      </c>
      <c r="C136">
        <v>0</v>
      </c>
      <c r="D136" s="4">
        <v>0.87450000000000006</v>
      </c>
      <c r="E136" t="s">
        <v>432</v>
      </c>
      <c r="F136">
        <v>0.90763099999999997</v>
      </c>
      <c r="G136">
        <v>1.289531</v>
      </c>
      <c r="H136">
        <v>1.575936</v>
      </c>
      <c r="I136">
        <v>1.399092</v>
      </c>
    </row>
    <row r="137" spans="1:9">
      <c r="A137" s="7" t="s">
        <v>1061</v>
      </c>
      <c r="B137" t="s">
        <v>1062</v>
      </c>
      <c r="C137" s="3">
        <v>1.39112E-108</v>
      </c>
      <c r="D137" s="4">
        <v>0.73650000000000004</v>
      </c>
      <c r="E137" t="s">
        <v>432</v>
      </c>
      <c r="F137">
        <v>1.890344</v>
      </c>
      <c r="G137">
        <v>2.1430859999999998</v>
      </c>
      <c r="H137">
        <v>2.1516410000000001</v>
      </c>
      <c r="I137">
        <v>2.0432260000000002</v>
      </c>
    </row>
    <row r="138" spans="1:9">
      <c r="A138" s="7" t="s">
        <v>1063</v>
      </c>
      <c r="B138" t="s">
        <v>1064</v>
      </c>
      <c r="C138" s="3">
        <v>2.9500400000000002E-88</v>
      </c>
      <c r="D138" s="4">
        <v>0.79310000000000003</v>
      </c>
      <c r="E138" t="s">
        <v>432</v>
      </c>
      <c r="F138">
        <v>0.63963099999999995</v>
      </c>
      <c r="G138">
        <v>0.69860999999999995</v>
      </c>
      <c r="H138">
        <v>0.92523999999999995</v>
      </c>
      <c r="I138">
        <v>0.96442300000000003</v>
      </c>
    </row>
    <row r="139" spans="1:9">
      <c r="A139" s="7" t="s">
        <v>1065</v>
      </c>
      <c r="B139" t="s">
        <v>1066</v>
      </c>
      <c r="C139">
        <v>0</v>
      </c>
      <c r="D139" s="4">
        <v>0.90700000000000003</v>
      </c>
      <c r="E139" t="s">
        <v>432</v>
      </c>
      <c r="F139">
        <v>1.101701</v>
      </c>
      <c r="G139">
        <v>1.415254</v>
      </c>
      <c r="H139">
        <v>1.0511470000000001</v>
      </c>
      <c r="I139">
        <v>1.525029</v>
      </c>
    </row>
    <row r="140" spans="1:9">
      <c r="A140" s="7" t="s">
        <v>1067</v>
      </c>
      <c r="B140" t="s">
        <v>1068</v>
      </c>
      <c r="C140" s="3">
        <v>9.1437199999999992E-19</v>
      </c>
      <c r="D140" s="4">
        <v>0.92100000000000004</v>
      </c>
      <c r="F140">
        <v>0.553921</v>
      </c>
      <c r="G140">
        <v>0.78556400000000004</v>
      </c>
      <c r="H140">
        <v>0.96767300000000001</v>
      </c>
      <c r="I140">
        <v>1.0644640000000001</v>
      </c>
    </row>
    <row r="141" spans="1:9">
      <c r="A141" s="7" t="s">
        <v>1069</v>
      </c>
      <c r="B141" t="s">
        <v>1070</v>
      </c>
      <c r="C141">
        <v>0</v>
      </c>
      <c r="D141" s="4">
        <v>0.70850000000000002</v>
      </c>
      <c r="E141" t="s">
        <v>432</v>
      </c>
      <c r="F141">
        <v>0.79227099999999995</v>
      </c>
      <c r="G141">
        <v>1.328395</v>
      </c>
      <c r="H141">
        <v>1.937192</v>
      </c>
      <c r="I141">
        <v>1.553364</v>
      </c>
    </row>
    <row r="142" spans="1:9">
      <c r="A142" s="7" t="s">
        <v>1071</v>
      </c>
      <c r="B142" t="s">
        <v>932</v>
      </c>
      <c r="C142" s="3">
        <v>1.0983E-19</v>
      </c>
      <c r="D142" s="4">
        <v>0.89529999999999998</v>
      </c>
      <c r="E142" t="s">
        <v>467</v>
      </c>
      <c r="F142">
        <v>0.51986600000000005</v>
      </c>
      <c r="G142">
        <v>0.55201199999999995</v>
      </c>
      <c r="H142">
        <v>0.75588599999999995</v>
      </c>
      <c r="I142">
        <v>0.70501400000000003</v>
      </c>
    </row>
    <row r="143" spans="1:9">
      <c r="A143" s="7" t="s">
        <v>1072</v>
      </c>
      <c r="B143" t="s">
        <v>655</v>
      </c>
      <c r="C143">
        <v>0</v>
      </c>
      <c r="D143" s="4">
        <v>0.77700000000000002</v>
      </c>
      <c r="E143" t="s">
        <v>562</v>
      </c>
      <c r="F143">
        <v>0.63315200000000005</v>
      </c>
      <c r="G143">
        <v>0.720808</v>
      </c>
      <c r="H143">
        <v>0.85772700000000002</v>
      </c>
      <c r="I143">
        <v>0.94411199999999995</v>
      </c>
    </row>
    <row r="144" spans="1:9">
      <c r="A144" s="7" t="s">
        <v>1073</v>
      </c>
      <c r="B144" t="s">
        <v>1074</v>
      </c>
      <c r="C144" s="3">
        <v>9.7474499999999999E-53</v>
      </c>
      <c r="D144" s="4">
        <v>0.89900000000000002</v>
      </c>
      <c r="E144" t="s">
        <v>432</v>
      </c>
      <c r="F144">
        <v>0.58694000000000002</v>
      </c>
      <c r="G144">
        <v>0.74260199999999998</v>
      </c>
      <c r="H144">
        <v>1.1615489999999999</v>
      </c>
      <c r="I144">
        <v>1.1956549999999999</v>
      </c>
    </row>
    <row r="145" spans="1:9">
      <c r="A145" s="7" t="s">
        <v>1075</v>
      </c>
      <c r="B145" t="s">
        <v>1076</v>
      </c>
      <c r="C145" s="3">
        <v>2.8115E-36</v>
      </c>
      <c r="D145" s="4">
        <v>0.77780000000000005</v>
      </c>
      <c r="E145" t="s">
        <v>1077</v>
      </c>
      <c r="F145">
        <v>0.63776299999999997</v>
      </c>
      <c r="G145">
        <v>1.0855539999999999</v>
      </c>
      <c r="H145">
        <v>1.197551</v>
      </c>
      <c r="I145">
        <v>0.99445399999999995</v>
      </c>
    </row>
    <row r="146" spans="1:9">
      <c r="A146" s="7" t="s">
        <v>1078</v>
      </c>
      <c r="B146" t="s">
        <v>1079</v>
      </c>
      <c r="C146" s="3">
        <v>6.2893999999999998E-18</v>
      </c>
      <c r="D146" s="4">
        <v>1</v>
      </c>
      <c r="F146">
        <v>1.0700419999999999</v>
      </c>
      <c r="G146">
        <v>1.582687</v>
      </c>
      <c r="H146">
        <v>1.2496419999999999</v>
      </c>
      <c r="I146">
        <v>1.4961930000000001</v>
      </c>
    </row>
    <row r="147" spans="1:9">
      <c r="A147" s="7" t="s">
        <v>1080</v>
      </c>
      <c r="B147" t="s">
        <v>1081</v>
      </c>
      <c r="C147" s="3">
        <v>1.96695E-52</v>
      </c>
      <c r="D147" s="4">
        <v>0.84</v>
      </c>
      <c r="F147">
        <v>0.50729100000000005</v>
      </c>
      <c r="G147">
        <v>1.838282</v>
      </c>
      <c r="H147">
        <v>1.3995949999999999</v>
      </c>
      <c r="I147">
        <v>1.611761</v>
      </c>
    </row>
    <row r="148" spans="1:9">
      <c r="A148" s="7" t="s">
        <v>1082</v>
      </c>
      <c r="B148" t="s">
        <v>527</v>
      </c>
      <c r="C148">
        <v>0</v>
      </c>
      <c r="D148" s="4">
        <v>0.76100000000000001</v>
      </c>
      <c r="E148" t="s">
        <v>528</v>
      </c>
      <c r="F148">
        <v>0.464391</v>
      </c>
      <c r="G148">
        <v>0.63709700000000002</v>
      </c>
      <c r="H148">
        <v>1.1227309999999999</v>
      </c>
      <c r="I148">
        <v>1.002291</v>
      </c>
    </row>
    <row r="149" spans="1:9">
      <c r="A149" s="7" t="s">
        <v>1083</v>
      </c>
      <c r="B149" t="s">
        <v>441</v>
      </c>
      <c r="C149">
        <v>0</v>
      </c>
      <c r="D149" s="4">
        <v>0.70450000000000002</v>
      </c>
      <c r="E149" t="s">
        <v>432</v>
      </c>
      <c r="F149">
        <v>0.723468</v>
      </c>
      <c r="G149">
        <v>1.135891</v>
      </c>
      <c r="H149">
        <v>1.611996</v>
      </c>
      <c r="I149">
        <v>1.457727</v>
      </c>
    </row>
    <row r="150" spans="1:9">
      <c r="A150" s="7" t="s">
        <v>1084</v>
      </c>
      <c r="B150" t="s">
        <v>1085</v>
      </c>
      <c r="C150">
        <v>0</v>
      </c>
      <c r="D150" s="4">
        <v>0.80049999999999999</v>
      </c>
      <c r="F150">
        <v>0.93264800000000003</v>
      </c>
      <c r="G150">
        <v>1.235822</v>
      </c>
      <c r="H150">
        <v>1.574465</v>
      </c>
      <c r="I150">
        <v>1.695797</v>
      </c>
    </row>
    <row r="151" spans="1:9">
      <c r="A151" s="7" t="s">
        <v>1086</v>
      </c>
      <c r="B151" t="s">
        <v>1087</v>
      </c>
      <c r="C151" s="3">
        <v>4.1820999999999999E-78</v>
      </c>
      <c r="D151" s="4">
        <v>0.66500000000000004</v>
      </c>
      <c r="E151" t="s">
        <v>432</v>
      </c>
      <c r="F151">
        <v>0.83757099999999995</v>
      </c>
      <c r="G151">
        <v>1.7481120000000001</v>
      </c>
      <c r="H151">
        <v>1.638369</v>
      </c>
      <c r="I151">
        <v>1.998548</v>
      </c>
    </row>
    <row r="152" spans="1:9">
      <c r="A152" s="7" t="s">
        <v>1088</v>
      </c>
      <c r="B152" t="s">
        <v>1089</v>
      </c>
      <c r="C152" s="3">
        <v>1.8136E-24</v>
      </c>
      <c r="D152" s="4">
        <v>0.87549999999999994</v>
      </c>
      <c r="E152" t="s">
        <v>1090</v>
      </c>
      <c r="F152">
        <v>0.59177000000000002</v>
      </c>
      <c r="G152">
        <v>0.74992000000000003</v>
      </c>
      <c r="H152">
        <v>0.84087699999999999</v>
      </c>
      <c r="I152">
        <v>0.79761300000000002</v>
      </c>
    </row>
    <row r="153" spans="1:9">
      <c r="A153" s="7" t="s">
        <v>1091</v>
      </c>
      <c r="B153" t="s">
        <v>1092</v>
      </c>
      <c r="C153" s="3">
        <v>8.1672600000000006E-14</v>
      </c>
      <c r="D153" s="4">
        <v>0.77249999999999996</v>
      </c>
      <c r="F153">
        <v>0.43966899999999998</v>
      </c>
      <c r="G153">
        <v>0.65311200000000003</v>
      </c>
      <c r="H153">
        <v>0.72390500000000002</v>
      </c>
      <c r="I153">
        <v>0.76156900000000005</v>
      </c>
    </row>
    <row r="154" spans="1:9">
      <c r="A154" s="7" t="s">
        <v>1093</v>
      </c>
      <c r="B154" t="s">
        <v>1094</v>
      </c>
      <c r="C154" s="3">
        <v>6.2327000000000001E-108</v>
      </c>
      <c r="D154" s="4">
        <v>0.72750000000000004</v>
      </c>
      <c r="E154" t="s">
        <v>432</v>
      </c>
      <c r="F154">
        <v>0.49142799999999998</v>
      </c>
      <c r="G154">
        <v>1.1703760000000001</v>
      </c>
      <c r="H154">
        <v>1.7620640000000001</v>
      </c>
      <c r="I154">
        <v>1.0904830000000001</v>
      </c>
    </row>
    <row r="155" spans="1:9">
      <c r="A155" s="7" t="s">
        <v>1095</v>
      </c>
      <c r="B155" t="s">
        <v>451</v>
      </c>
      <c r="C155" s="3">
        <v>5.5204200000000002E-106</v>
      </c>
      <c r="D155" s="4">
        <v>0.71750000000000003</v>
      </c>
      <c r="E155" t="s">
        <v>432</v>
      </c>
      <c r="F155">
        <v>0.57384900000000005</v>
      </c>
      <c r="G155">
        <v>1.0516920000000001</v>
      </c>
      <c r="H155">
        <v>1.138029</v>
      </c>
      <c r="I155">
        <v>0.87458899999999995</v>
      </c>
    </row>
    <row r="156" spans="1:9">
      <c r="A156" s="7" t="s">
        <v>1096</v>
      </c>
      <c r="B156" t="s">
        <v>1042</v>
      </c>
      <c r="C156">
        <v>0</v>
      </c>
      <c r="D156" s="4">
        <v>0.83950000000000002</v>
      </c>
      <c r="E156" t="s">
        <v>487</v>
      </c>
      <c r="F156">
        <v>0.943388</v>
      </c>
      <c r="G156">
        <v>1.1152820000000001</v>
      </c>
      <c r="H156">
        <v>1.646466</v>
      </c>
      <c r="I156">
        <v>1.769075</v>
      </c>
    </row>
    <row r="157" spans="1:9">
      <c r="A157" s="7" t="s">
        <v>1097</v>
      </c>
      <c r="B157" t="s">
        <v>782</v>
      </c>
      <c r="C157" s="3">
        <v>9.3284599999999994E-72</v>
      </c>
      <c r="D157" s="4">
        <v>0.873</v>
      </c>
      <c r="E157" t="s">
        <v>450</v>
      </c>
      <c r="F157">
        <v>0.279858</v>
      </c>
      <c r="G157">
        <v>0.67431200000000002</v>
      </c>
      <c r="H157">
        <v>1.0624990000000001</v>
      </c>
      <c r="I157">
        <v>0.65616699999999994</v>
      </c>
    </row>
    <row r="158" spans="1:9">
      <c r="A158" s="7" t="s">
        <v>1098</v>
      </c>
      <c r="B158" t="s">
        <v>829</v>
      </c>
      <c r="C158" s="3">
        <v>9.2544100000000005E-37</v>
      </c>
      <c r="D158" s="4">
        <v>0.95199999999999996</v>
      </c>
      <c r="E158" t="s">
        <v>432</v>
      </c>
      <c r="F158">
        <v>0.729711</v>
      </c>
      <c r="G158">
        <v>1.9562360000000001</v>
      </c>
      <c r="H158">
        <v>1.624125</v>
      </c>
      <c r="I158">
        <v>2.2194739999999999</v>
      </c>
    </row>
    <row r="159" spans="1:9">
      <c r="A159" s="7" t="s">
        <v>1099</v>
      </c>
      <c r="B159" t="s">
        <v>539</v>
      </c>
      <c r="C159" s="3">
        <v>1.4835E-123</v>
      </c>
      <c r="D159" s="4">
        <v>0.8095</v>
      </c>
      <c r="F159">
        <v>0.458366</v>
      </c>
      <c r="G159">
        <v>0.56429700000000005</v>
      </c>
      <c r="H159">
        <v>0.77997700000000003</v>
      </c>
      <c r="I159">
        <v>0.86585800000000002</v>
      </c>
    </row>
    <row r="160" spans="1:9">
      <c r="A160" s="7" t="s">
        <v>1100</v>
      </c>
      <c r="B160" t="s">
        <v>1101</v>
      </c>
      <c r="C160" s="3">
        <v>6.2215799999999996E-119</v>
      </c>
      <c r="D160" s="4">
        <v>0.86199999999999999</v>
      </c>
      <c r="E160" t="s">
        <v>432</v>
      </c>
      <c r="F160">
        <v>0.48567500000000002</v>
      </c>
      <c r="G160">
        <v>0.96490699999999996</v>
      </c>
      <c r="H160">
        <v>1.22397</v>
      </c>
      <c r="I160">
        <v>0.81101000000000001</v>
      </c>
    </row>
    <row r="161" spans="1:9">
      <c r="A161" s="7" t="s">
        <v>1102</v>
      </c>
      <c r="B161" t="s">
        <v>660</v>
      </c>
      <c r="C161" s="3">
        <v>1.5914100000000001E-37</v>
      </c>
      <c r="D161" s="4">
        <v>0.80049999999999999</v>
      </c>
      <c r="F161">
        <v>0.42766900000000002</v>
      </c>
      <c r="G161">
        <v>0.68972</v>
      </c>
      <c r="H161">
        <v>0.98693900000000001</v>
      </c>
      <c r="I161">
        <v>1.1553260000000001</v>
      </c>
    </row>
    <row r="162" spans="1:9">
      <c r="A162" s="7" t="s">
        <v>1103</v>
      </c>
      <c r="B162" t="s">
        <v>1104</v>
      </c>
      <c r="C162">
        <v>0</v>
      </c>
      <c r="D162" s="4">
        <v>0.60550000000000004</v>
      </c>
      <c r="F162">
        <v>0.64610800000000002</v>
      </c>
      <c r="G162">
        <v>1.5265439999999999</v>
      </c>
      <c r="H162">
        <v>1.219854</v>
      </c>
      <c r="I162">
        <v>1.5128619999999999</v>
      </c>
    </row>
    <row r="163" spans="1:9">
      <c r="A163" s="7" t="s">
        <v>1105</v>
      </c>
      <c r="B163" t="s">
        <v>1106</v>
      </c>
      <c r="C163">
        <v>0</v>
      </c>
      <c r="D163" s="4">
        <v>0.85199999999999998</v>
      </c>
      <c r="E163" t="s">
        <v>432</v>
      </c>
      <c r="F163">
        <v>0.62983599999999995</v>
      </c>
      <c r="G163">
        <v>0.822743</v>
      </c>
      <c r="H163">
        <v>1.200043</v>
      </c>
      <c r="I163">
        <v>1.403473</v>
      </c>
    </row>
    <row r="164" spans="1:9">
      <c r="A164" s="7" t="s">
        <v>1107</v>
      </c>
      <c r="B164" t="s">
        <v>571</v>
      </c>
      <c r="C164" s="3">
        <v>4.8730299999999998E-93</v>
      </c>
      <c r="D164" s="4">
        <v>0.70599999999999996</v>
      </c>
      <c r="E164" t="s">
        <v>432</v>
      </c>
      <c r="F164">
        <v>0.55818999999999996</v>
      </c>
      <c r="G164">
        <v>0.77918200000000004</v>
      </c>
      <c r="H164">
        <v>0.98127399999999998</v>
      </c>
      <c r="I164">
        <v>0.92301900000000003</v>
      </c>
    </row>
    <row r="165" spans="1:9">
      <c r="A165" s="7" t="s">
        <v>1108</v>
      </c>
      <c r="B165" t="s">
        <v>484</v>
      </c>
      <c r="C165">
        <v>0</v>
      </c>
      <c r="D165" s="4">
        <v>0.82199999999999995</v>
      </c>
      <c r="E165" t="s">
        <v>485</v>
      </c>
      <c r="F165">
        <v>0.93022400000000005</v>
      </c>
      <c r="G165">
        <v>1.334816</v>
      </c>
      <c r="H165">
        <v>1.629621</v>
      </c>
      <c r="I165">
        <v>1.722596</v>
      </c>
    </row>
    <row r="166" spans="1:9">
      <c r="A166" s="7" t="s">
        <v>1109</v>
      </c>
      <c r="B166" t="s">
        <v>494</v>
      </c>
      <c r="C166" s="3">
        <v>1.83359E-54</v>
      </c>
      <c r="D166" s="4">
        <v>0.98499999999999999</v>
      </c>
      <c r="E166" t="s">
        <v>432</v>
      </c>
      <c r="F166">
        <v>0.71999599999999997</v>
      </c>
      <c r="G166">
        <v>1.64218</v>
      </c>
      <c r="H166">
        <v>0.96017300000000005</v>
      </c>
      <c r="I166">
        <v>1.706353</v>
      </c>
    </row>
    <row r="167" spans="1:9">
      <c r="A167" s="7" t="s">
        <v>1110</v>
      </c>
      <c r="B167" t="s">
        <v>1111</v>
      </c>
      <c r="C167" s="3">
        <v>4.7624100000000002E-61</v>
      </c>
      <c r="D167" s="4">
        <v>0.68600000000000005</v>
      </c>
      <c r="E167" t="s">
        <v>432</v>
      </c>
      <c r="F167">
        <v>0.63993100000000003</v>
      </c>
      <c r="G167">
        <v>0.91056199999999998</v>
      </c>
      <c r="H167">
        <v>1.2586850000000001</v>
      </c>
      <c r="I167">
        <v>1.099861</v>
      </c>
    </row>
    <row r="168" spans="1:9">
      <c r="A168" s="7" t="s">
        <v>1112</v>
      </c>
      <c r="B168" t="s">
        <v>1113</v>
      </c>
      <c r="C168">
        <v>0</v>
      </c>
      <c r="D168" s="4">
        <v>0.65100000000000002</v>
      </c>
      <c r="E168" t="s">
        <v>704</v>
      </c>
      <c r="F168">
        <v>0.95919699999999997</v>
      </c>
      <c r="G168">
        <v>1.3670009999999999</v>
      </c>
      <c r="H168">
        <v>2.3348100000000001</v>
      </c>
      <c r="I168">
        <v>2.0690369999999998</v>
      </c>
    </row>
    <row r="169" spans="1:9">
      <c r="A169" s="7" t="s">
        <v>1114</v>
      </c>
      <c r="B169" t="s">
        <v>904</v>
      </c>
      <c r="C169" s="3">
        <v>6.5380300000000004E-28</v>
      </c>
      <c r="D169" s="4">
        <v>0.6825</v>
      </c>
      <c r="E169" t="s">
        <v>432</v>
      </c>
      <c r="F169">
        <v>0.450042</v>
      </c>
      <c r="G169">
        <v>0.88180599999999998</v>
      </c>
      <c r="H169">
        <v>1.4871160000000001</v>
      </c>
      <c r="I169">
        <v>1.205694</v>
      </c>
    </row>
    <row r="170" spans="1:9">
      <c r="A170" s="7" t="s">
        <v>1115</v>
      </c>
      <c r="B170" t="s">
        <v>556</v>
      </c>
      <c r="C170" s="3">
        <v>1.1273800000000001E-34</v>
      </c>
      <c r="D170" s="4">
        <v>0.86399999999999999</v>
      </c>
      <c r="E170" t="s">
        <v>557</v>
      </c>
      <c r="F170">
        <v>0.41703400000000002</v>
      </c>
      <c r="G170">
        <v>0.80905000000000005</v>
      </c>
      <c r="H170">
        <v>1.4554210000000001</v>
      </c>
      <c r="I170">
        <v>1.300249</v>
      </c>
    </row>
    <row r="171" spans="1:9">
      <c r="A171" s="7" t="s">
        <v>1116</v>
      </c>
      <c r="B171" t="s">
        <v>565</v>
      </c>
      <c r="C171" s="3">
        <v>2.5806599999999999E-174</v>
      </c>
      <c r="D171" s="4">
        <v>0.63700000000000001</v>
      </c>
      <c r="F171">
        <v>0.65587700000000004</v>
      </c>
      <c r="G171">
        <v>0.67478099999999996</v>
      </c>
      <c r="H171">
        <v>1.1671990000000001</v>
      </c>
      <c r="I171">
        <v>1.2311080000000001</v>
      </c>
    </row>
    <row r="172" spans="1:9">
      <c r="A172" s="7" t="s">
        <v>1117</v>
      </c>
      <c r="B172" t="s">
        <v>632</v>
      </c>
      <c r="C172" s="3">
        <v>1.20105E-64</v>
      </c>
      <c r="D172" s="4">
        <v>0.751</v>
      </c>
      <c r="F172">
        <v>0.66459900000000005</v>
      </c>
      <c r="G172">
        <v>0.71371200000000001</v>
      </c>
      <c r="H172">
        <v>1.733846</v>
      </c>
      <c r="I172">
        <v>1.831366</v>
      </c>
    </row>
    <row r="173" spans="1:9">
      <c r="A173" s="7" t="s">
        <v>1118</v>
      </c>
      <c r="B173" t="s">
        <v>1119</v>
      </c>
      <c r="C173" s="3">
        <v>1.0139300000000001E-27</v>
      </c>
      <c r="D173" s="4">
        <v>0.85160000000000002</v>
      </c>
      <c r="F173">
        <v>0.62042600000000003</v>
      </c>
      <c r="G173">
        <v>1.064425</v>
      </c>
      <c r="H173">
        <v>1.8933040000000001</v>
      </c>
      <c r="I173">
        <v>1.475519</v>
      </c>
    </row>
    <row r="174" spans="1:9">
      <c r="A174" s="7" t="s">
        <v>1120</v>
      </c>
      <c r="B174" t="s">
        <v>1042</v>
      </c>
      <c r="C174" s="3">
        <v>6.8378599999999998E-146</v>
      </c>
      <c r="D174" s="4">
        <v>0.86150000000000004</v>
      </c>
      <c r="E174" t="s">
        <v>487</v>
      </c>
      <c r="F174">
        <v>0.609263</v>
      </c>
      <c r="G174">
        <v>0.68149099999999996</v>
      </c>
      <c r="H174">
        <v>1.1334150000000001</v>
      </c>
      <c r="I174">
        <v>1.148874</v>
      </c>
    </row>
    <row r="175" spans="1:9">
      <c r="A175" s="7" t="s">
        <v>1121</v>
      </c>
      <c r="B175" t="s">
        <v>1122</v>
      </c>
      <c r="C175">
        <v>0</v>
      </c>
      <c r="D175" s="4">
        <v>0.79049999999999998</v>
      </c>
      <c r="E175" t="s">
        <v>1123</v>
      </c>
      <c r="F175">
        <v>1.1133949999999999</v>
      </c>
      <c r="G175">
        <v>1.5866720000000001</v>
      </c>
      <c r="H175">
        <v>1.089988</v>
      </c>
      <c r="I175">
        <v>1.670002</v>
      </c>
    </row>
    <row r="176" spans="1:9">
      <c r="A176" s="7" t="s">
        <v>1124</v>
      </c>
      <c r="B176" t="s">
        <v>539</v>
      </c>
      <c r="C176" s="3">
        <v>1.39169E-78</v>
      </c>
      <c r="D176" s="4">
        <v>0.56599999999999995</v>
      </c>
      <c r="E176" t="s">
        <v>432</v>
      </c>
      <c r="F176">
        <v>0.47660000000000002</v>
      </c>
      <c r="G176">
        <v>0.73026100000000005</v>
      </c>
      <c r="H176">
        <v>0.96697699999999998</v>
      </c>
      <c r="I176">
        <v>1.1268039999999999</v>
      </c>
    </row>
    <row r="177" spans="1:9">
      <c r="A177" s="7" t="s">
        <v>1125</v>
      </c>
      <c r="B177" t="s">
        <v>504</v>
      </c>
      <c r="C177" s="3">
        <v>9.3593900000000002E-95</v>
      </c>
      <c r="D177" s="4">
        <v>0.77849999999999997</v>
      </c>
      <c r="E177" t="s">
        <v>432</v>
      </c>
      <c r="F177">
        <v>0.199155</v>
      </c>
      <c r="G177">
        <v>0.244112</v>
      </c>
      <c r="H177">
        <v>0.50619199999999998</v>
      </c>
      <c r="I177">
        <v>0.49069299999999999</v>
      </c>
    </row>
    <row r="178" spans="1:9">
      <c r="A178" s="7" t="s">
        <v>1126</v>
      </c>
      <c r="B178" t="s">
        <v>1127</v>
      </c>
      <c r="C178" s="3">
        <v>1.11762E-45</v>
      </c>
      <c r="D178" s="4">
        <v>0.82399999999999995</v>
      </c>
      <c r="E178" t="s">
        <v>674</v>
      </c>
      <c r="F178">
        <v>0.544018</v>
      </c>
      <c r="G178">
        <v>0.96388799999999997</v>
      </c>
      <c r="H178">
        <v>2.0417679999999998</v>
      </c>
      <c r="I178">
        <v>1.6618839999999999</v>
      </c>
    </row>
    <row r="179" spans="1:9">
      <c r="A179" s="7" t="s">
        <v>1128</v>
      </c>
      <c r="B179" t="s">
        <v>1129</v>
      </c>
      <c r="C179" s="3">
        <v>1.7171400000000001E-57</v>
      </c>
      <c r="D179" s="4">
        <v>0.70630000000000004</v>
      </c>
      <c r="F179">
        <v>0.42033300000000001</v>
      </c>
      <c r="G179">
        <v>0.66747400000000001</v>
      </c>
      <c r="H179">
        <v>1.042022</v>
      </c>
      <c r="I179">
        <v>1.2498720000000001</v>
      </c>
    </row>
    <row r="180" spans="1:9">
      <c r="A180" s="7" t="s">
        <v>1130</v>
      </c>
      <c r="B180" t="s">
        <v>1131</v>
      </c>
      <c r="C180">
        <v>0</v>
      </c>
      <c r="D180" s="4">
        <v>0.69299999999999995</v>
      </c>
      <c r="E180" t="s">
        <v>432</v>
      </c>
      <c r="F180">
        <v>0.63324899999999995</v>
      </c>
      <c r="G180">
        <v>1.0838449999999999</v>
      </c>
      <c r="H180">
        <v>0.81196900000000005</v>
      </c>
      <c r="I180">
        <v>0.981738</v>
      </c>
    </row>
    <row r="181" spans="1:9">
      <c r="A181" s="7" t="s">
        <v>1132</v>
      </c>
      <c r="B181" t="s">
        <v>1133</v>
      </c>
      <c r="C181" s="3">
        <v>2.0824000000000001E-26</v>
      </c>
      <c r="D181" s="4">
        <v>0.89670000000000005</v>
      </c>
      <c r="F181">
        <v>1.1657839999999999</v>
      </c>
      <c r="G181">
        <v>1.698437</v>
      </c>
      <c r="H181">
        <v>1.9749380000000001</v>
      </c>
      <c r="I181">
        <v>1.9245890000000001</v>
      </c>
    </row>
    <row r="182" spans="1:9">
      <c r="A182" s="7" t="s">
        <v>1134</v>
      </c>
      <c r="B182" t="s">
        <v>457</v>
      </c>
      <c r="C182" s="3">
        <v>5.9009399999999998E-77</v>
      </c>
      <c r="D182" s="4">
        <v>0.84699999999999998</v>
      </c>
      <c r="E182" t="s">
        <v>432</v>
      </c>
      <c r="F182">
        <v>0.827573</v>
      </c>
      <c r="G182">
        <v>1.288608</v>
      </c>
      <c r="H182">
        <v>1.4587289999999999</v>
      </c>
      <c r="I182">
        <v>1.607273</v>
      </c>
    </row>
    <row r="183" spans="1:9">
      <c r="A183" s="7" t="s">
        <v>1135</v>
      </c>
      <c r="B183" t="s">
        <v>1136</v>
      </c>
      <c r="C183" s="3">
        <v>2.7119999999999998E-62</v>
      </c>
      <c r="D183" s="4">
        <v>0.746</v>
      </c>
      <c r="E183" t="s">
        <v>1137</v>
      </c>
      <c r="F183">
        <v>0.46361599999999997</v>
      </c>
      <c r="G183">
        <v>0.74143000000000003</v>
      </c>
      <c r="H183">
        <v>0.91470099999999999</v>
      </c>
      <c r="I183">
        <v>0.93974100000000005</v>
      </c>
    </row>
    <row r="184" spans="1:9">
      <c r="A184" s="7" t="s">
        <v>1138</v>
      </c>
      <c r="B184" t="s">
        <v>457</v>
      </c>
      <c r="C184" s="3">
        <v>1.6158600000000001E-30</v>
      </c>
      <c r="D184" s="4">
        <v>0.80049999999999999</v>
      </c>
      <c r="E184" t="s">
        <v>1139</v>
      </c>
      <c r="F184">
        <v>1.3867959999999999</v>
      </c>
      <c r="G184">
        <v>1.400458</v>
      </c>
      <c r="H184">
        <v>1.538125</v>
      </c>
      <c r="I184">
        <v>1.5560579999999999</v>
      </c>
    </row>
    <row r="185" spans="1:9">
      <c r="A185" s="7" t="s">
        <v>1140</v>
      </c>
      <c r="B185" t="s">
        <v>1141</v>
      </c>
      <c r="C185" s="3">
        <v>2.1692699999999999E-138</v>
      </c>
      <c r="D185" s="4">
        <v>0.81499999999999995</v>
      </c>
      <c r="E185" t="s">
        <v>432</v>
      </c>
      <c r="F185">
        <v>1.254113</v>
      </c>
      <c r="G185">
        <v>1.315512</v>
      </c>
      <c r="H185">
        <v>1.5866990000000001</v>
      </c>
      <c r="I185">
        <v>1.700075</v>
      </c>
    </row>
    <row r="186" spans="1:9">
      <c r="A186" s="7" t="s">
        <v>1142</v>
      </c>
      <c r="B186" t="s">
        <v>857</v>
      </c>
      <c r="C186" s="3">
        <v>2.8323099999999999E-77</v>
      </c>
      <c r="D186" s="4">
        <v>0.85099999999999998</v>
      </c>
      <c r="F186">
        <v>0.57049899999999998</v>
      </c>
      <c r="G186">
        <v>1.3238430000000001</v>
      </c>
      <c r="H186">
        <v>3.2274319999999999</v>
      </c>
      <c r="I186">
        <v>3.975015</v>
      </c>
    </row>
    <row r="187" spans="1:9">
      <c r="A187" s="7" t="s">
        <v>1143</v>
      </c>
      <c r="B187" t="s">
        <v>857</v>
      </c>
      <c r="C187" s="3">
        <v>1.0575E-59</v>
      </c>
      <c r="D187" s="4">
        <v>0.86199999999999999</v>
      </c>
      <c r="F187">
        <v>0.57049899999999998</v>
      </c>
      <c r="G187">
        <v>1.3238430000000001</v>
      </c>
      <c r="H187">
        <v>3.2274319999999999</v>
      </c>
      <c r="I187">
        <v>3.975015</v>
      </c>
    </row>
    <row r="188" spans="1:9">
      <c r="A188" s="7" t="s">
        <v>1144</v>
      </c>
      <c r="B188" t="s">
        <v>1145</v>
      </c>
      <c r="C188">
        <v>0</v>
      </c>
      <c r="D188" s="4">
        <v>0.72750000000000004</v>
      </c>
      <c r="E188" t="s">
        <v>432</v>
      </c>
      <c r="F188">
        <v>0.50863599999999998</v>
      </c>
      <c r="G188">
        <v>0.99216099999999996</v>
      </c>
      <c r="H188">
        <v>0.869506</v>
      </c>
      <c r="I188">
        <v>1.0606709999999999</v>
      </c>
    </row>
    <row r="189" spans="1:9">
      <c r="A189" s="7" t="s">
        <v>1146</v>
      </c>
      <c r="B189" t="s">
        <v>455</v>
      </c>
      <c r="C189">
        <v>0</v>
      </c>
      <c r="D189" s="4">
        <v>0.79200000000000004</v>
      </c>
      <c r="E189" t="s">
        <v>432</v>
      </c>
      <c r="F189">
        <v>0.59344300000000005</v>
      </c>
      <c r="G189">
        <v>0.99734100000000003</v>
      </c>
      <c r="H189">
        <v>0.85029999999999994</v>
      </c>
      <c r="I189">
        <v>1.00027</v>
      </c>
    </row>
    <row r="190" spans="1:9">
      <c r="A190" s="7" t="s">
        <v>1147</v>
      </c>
      <c r="B190" t="s">
        <v>1148</v>
      </c>
      <c r="C190" s="3">
        <v>6.9271999999999997E-144</v>
      </c>
      <c r="D190" s="4">
        <v>0.85650000000000004</v>
      </c>
      <c r="E190" t="s">
        <v>1149</v>
      </c>
      <c r="F190">
        <v>0.52458899999999997</v>
      </c>
      <c r="G190">
        <v>0.88776299999999997</v>
      </c>
      <c r="H190">
        <v>1.468634</v>
      </c>
      <c r="I190">
        <v>1.4745010000000001</v>
      </c>
    </row>
    <row r="191" spans="1:9">
      <c r="A191" s="7" t="s">
        <v>1150</v>
      </c>
      <c r="B191" t="s">
        <v>1151</v>
      </c>
      <c r="C191" s="3">
        <v>1.53819E-29</v>
      </c>
      <c r="D191" s="4">
        <v>1</v>
      </c>
      <c r="F191">
        <v>0.73287999999999998</v>
      </c>
      <c r="G191">
        <v>1.1960660000000001</v>
      </c>
      <c r="H191">
        <v>1.663424</v>
      </c>
      <c r="I191">
        <v>1.21014</v>
      </c>
    </row>
    <row r="192" spans="1:9">
      <c r="A192" s="7" t="s">
        <v>1152</v>
      </c>
      <c r="B192" t="s">
        <v>1153</v>
      </c>
      <c r="C192" s="3">
        <v>1.5787199999999999E-45</v>
      </c>
      <c r="D192" s="4">
        <v>0.94299999999999995</v>
      </c>
      <c r="E192" t="s">
        <v>432</v>
      </c>
      <c r="F192">
        <v>0.82611000000000001</v>
      </c>
      <c r="G192">
        <v>0.91363799999999995</v>
      </c>
      <c r="H192">
        <v>1.4210970000000001</v>
      </c>
      <c r="I192">
        <v>1.6250709999999999</v>
      </c>
    </row>
    <row r="193" spans="1:9">
      <c r="A193" s="7" t="s">
        <v>1154</v>
      </c>
      <c r="B193" t="s">
        <v>1155</v>
      </c>
      <c r="C193" s="3">
        <v>5.5115600000000001E-19</v>
      </c>
      <c r="D193" s="4">
        <v>0.98</v>
      </c>
      <c r="F193">
        <v>0.62799799999999995</v>
      </c>
      <c r="G193">
        <v>0.76422500000000004</v>
      </c>
      <c r="H193">
        <v>0.86071699999999995</v>
      </c>
      <c r="I193">
        <v>0.85461100000000001</v>
      </c>
    </row>
    <row r="194" spans="1:9">
      <c r="A194" s="7" t="s">
        <v>1156</v>
      </c>
      <c r="B194" t="s">
        <v>1157</v>
      </c>
      <c r="C194" s="3">
        <v>3.5736499999999999E-33</v>
      </c>
      <c r="D194" s="4">
        <v>0.98</v>
      </c>
      <c r="F194">
        <v>0.48198000000000002</v>
      </c>
      <c r="G194">
        <v>0.68093999999999999</v>
      </c>
      <c r="H194">
        <v>1.0109159999999999</v>
      </c>
      <c r="I194">
        <v>0.86219900000000005</v>
      </c>
    </row>
    <row r="195" spans="1:9">
      <c r="A195" s="7" t="s">
        <v>1158</v>
      </c>
      <c r="B195" t="s">
        <v>512</v>
      </c>
      <c r="C195">
        <v>0</v>
      </c>
      <c r="D195" s="4">
        <v>0.66900000000000004</v>
      </c>
      <c r="E195" t="s">
        <v>432</v>
      </c>
      <c r="F195">
        <v>0.86579799999999996</v>
      </c>
      <c r="G195">
        <v>1.7047030000000001</v>
      </c>
      <c r="H195">
        <v>0.76268999999999998</v>
      </c>
      <c r="I195">
        <v>2.2553200000000002</v>
      </c>
    </row>
    <row r="196" spans="1:9">
      <c r="A196" s="7" t="s">
        <v>1159</v>
      </c>
      <c r="B196" t="s">
        <v>1160</v>
      </c>
      <c r="C196" s="3">
        <v>4.4798999999999997E-146</v>
      </c>
      <c r="D196" s="4">
        <v>0.89</v>
      </c>
      <c r="E196" t="s">
        <v>1161</v>
      </c>
      <c r="F196">
        <v>0.70408000000000004</v>
      </c>
      <c r="G196">
        <v>0.77181900000000003</v>
      </c>
      <c r="H196">
        <v>1.421308</v>
      </c>
      <c r="I196">
        <v>1.505125</v>
      </c>
    </row>
    <row r="197" spans="1:9">
      <c r="A197" s="7" t="s">
        <v>1162</v>
      </c>
      <c r="B197" t="s">
        <v>1163</v>
      </c>
      <c r="C197" s="3">
        <v>7.8961900000000007E-46</v>
      </c>
      <c r="D197" s="4">
        <v>1</v>
      </c>
      <c r="F197">
        <v>0.63029100000000005</v>
      </c>
      <c r="G197">
        <v>1.078201</v>
      </c>
      <c r="H197">
        <v>1.6063620000000001</v>
      </c>
      <c r="I197">
        <v>1.0693600000000001</v>
      </c>
    </row>
    <row r="198" spans="1:9">
      <c r="A198" s="7" t="s">
        <v>1164</v>
      </c>
      <c r="B198" t="s">
        <v>1165</v>
      </c>
      <c r="C198" s="3">
        <v>1.12246E-122</v>
      </c>
      <c r="D198" s="4">
        <v>0.88749999999999996</v>
      </c>
      <c r="E198" t="s">
        <v>1166</v>
      </c>
      <c r="F198">
        <v>0.975078</v>
      </c>
      <c r="G198">
        <v>1.562176</v>
      </c>
      <c r="H198">
        <v>0.95471600000000001</v>
      </c>
      <c r="I198">
        <v>1.456461</v>
      </c>
    </row>
    <row r="199" spans="1:9">
      <c r="A199" s="7" t="s">
        <v>1167</v>
      </c>
      <c r="B199" t="s">
        <v>1168</v>
      </c>
      <c r="C199" s="3">
        <v>1.47029E-179</v>
      </c>
      <c r="D199" s="4">
        <v>0.64800000000000002</v>
      </c>
      <c r="E199" t="s">
        <v>432</v>
      </c>
      <c r="F199">
        <v>0.53567200000000004</v>
      </c>
      <c r="G199">
        <v>0.92730400000000002</v>
      </c>
      <c r="H199">
        <v>1.0341469999999999</v>
      </c>
      <c r="I199">
        <v>0.78823299999999996</v>
      </c>
    </row>
    <row r="200" spans="1:9">
      <c r="A200" s="7" t="s">
        <v>1169</v>
      </c>
      <c r="B200" t="s">
        <v>1170</v>
      </c>
      <c r="C200" s="3">
        <v>1.1828800000000001E-139</v>
      </c>
      <c r="D200" s="4">
        <v>0.8125</v>
      </c>
      <c r="E200" t="s">
        <v>432</v>
      </c>
      <c r="F200">
        <v>0.51192599999999999</v>
      </c>
      <c r="G200">
        <v>0.866228</v>
      </c>
      <c r="H200">
        <v>1.05897</v>
      </c>
      <c r="I200">
        <v>1.085939</v>
      </c>
    </row>
    <row r="201" spans="1:9">
      <c r="A201" s="7" t="s">
        <v>1171</v>
      </c>
      <c r="B201" t="s">
        <v>593</v>
      </c>
      <c r="C201">
        <v>0</v>
      </c>
      <c r="D201" s="4">
        <v>0.83050000000000002</v>
      </c>
      <c r="E201" t="s">
        <v>594</v>
      </c>
      <c r="F201">
        <v>0.58749899999999999</v>
      </c>
      <c r="G201">
        <v>0.96672499999999995</v>
      </c>
      <c r="H201">
        <v>2.1744690000000002</v>
      </c>
      <c r="I201">
        <v>1.624835</v>
      </c>
    </row>
    <row r="202" spans="1:9">
      <c r="A202" s="7" t="s">
        <v>1172</v>
      </c>
      <c r="B202" t="s">
        <v>496</v>
      </c>
      <c r="C202">
        <v>0</v>
      </c>
      <c r="D202" s="4">
        <v>0.82750000000000001</v>
      </c>
      <c r="E202" t="s">
        <v>462</v>
      </c>
      <c r="F202">
        <v>0.25894800000000001</v>
      </c>
      <c r="G202">
        <v>0.53131099999999998</v>
      </c>
      <c r="H202">
        <v>2.2916829999999999</v>
      </c>
      <c r="I202">
        <v>1.7080880000000001</v>
      </c>
    </row>
    <row r="203" spans="1:9">
      <c r="A203" s="7" t="s">
        <v>1173</v>
      </c>
      <c r="B203" t="s">
        <v>1174</v>
      </c>
      <c r="C203" s="3">
        <v>1.3986E-33</v>
      </c>
      <c r="D203" s="4">
        <v>0.69950000000000001</v>
      </c>
      <c r="F203">
        <v>1.146504</v>
      </c>
      <c r="G203">
        <v>1.2045140000000001</v>
      </c>
      <c r="H203">
        <v>1.6014980000000001</v>
      </c>
      <c r="I203">
        <v>1.7198960000000001</v>
      </c>
    </row>
    <row r="204" spans="1:9">
      <c r="A204" s="7" t="s">
        <v>1175</v>
      </c>
      <c r="B204" t="s">
        <v>1176</v>
      </c>
      <c r="C204" s="3">
        <v>1.0658600000000001E-12</v>
      </c>
      <c r="D204" s="4">
        <v>1</v>
      </c>
      <c r="F204">
        <v>0.70783399999999996</v>
      </c>
      <c r="G204">
        <v>0.88964200000000004</v>
      </c>
      <c r="H204">
        <v>1.5201880000000001</v>
      </c>
      <c r="I204">
        <v>1.276119</v>
      </c>
    </row>
    <row r="205" spans="1:9">
      <c r="A205" s="7" t="s">
        <v>1177</v>
      </c>
      <c r="B205" t="s">
        <v>527</v>
      </c>
      <c r="C205">
        <v>0</v>
      </c>
      <c r="D205" s="4">
        <v>0.75049999999999994</v>
      </c>
      <c r="E205" t="s">
        <v>528</v>
      </c>
      <c r="F205">
        <v>0.64439000000000002</v>
      </c>
      <c r="G205">
        <v>0.672346</v>
      </c>
      <c r="H205">
        <v>0.93845199999999995</v>
      </c>
      <c r="I205">
        <v>0.94872900000000004</v>
      </c>
    </row>
    <row r="206" spans="1:9">
      <c r="A206" s="7" t="s">
        <v>1178</v>
      </c>
      <c r="B206" t="s">
        <v>527</v>
      </c>
      <c r="C206">
        <v>0</v>
      </c>
      <c r="D206" s="4">
        <v>0.75649999999999995</v>
      </c>
      <c r="E206" t="s">
        <v>528</v>
      </c>
      <c r="F206">
        <v>1.455897</v>
      </c>
      <c r="G206">
        <v>2.9473500000000001</v>
      </c>
      <c r="H206">
        <v>2.0271330000000001</v>
      </c>
      <c r="I206">
        <v>3.1298979999999998</v>
      </c>
    </row>
    <row r="207" spans="1:9">
      <c r="A207" s="7" t="s">
        <v>1179</v>
      </c>
      <c r="B207" t="s">
        <v>497</v>
      </c>
      <c r="C207">
        <v>0</v>
      </c>
      <c r="D207" s="4">
        <v>0.80800000000000005</v>
      </c>
      <c r="F207">
        <v>0.70874499999999996</v>
      </c>
      <c r="G207">
        <v>0.87922999999999996</v>
      </c>
      <c r="H207">
        <v>1.626317</v>
      </c>
      <c r="I207">
        <v>1.934277</v>
      </c>
    </row>
    <row r="208" spans="1:9">
      <c r="A208" s="7" t="s">
        <v>1180</v>
      </c>
      <c r="B208" t="s">
        <v>600</v>
      </c>
      <c r="C208" s="3">
        <v>1.97986E-48</v>
      </c>
      <c r="D208" s="4">
        <v>0.59699999999999998</v>
      </c>
      <c r="F208">
        <v>0.86825300000000005</v>
      </c>
      <c r="G208">
        <v>1.256802</v>
      </c>
      <c r="H208">
        <v>1.7990600000000001</v>
      </c>
      <c r="I208">
        <v>1.8953150000000001</v>
      </c>
    </row>
    <row r="209" spans="1:9">
      <c r="A209" s="7" t="s">
        <v>1181</v>
      </c>
      <c r="B209" t="s">
        <v>457</v>
      </c>
      <c r="C209" s="3">
        <v>1.6394300000000001E-46</v>
      </c>
      <c r="D209" s="4">
        <v>0.75949999999999995</v>
      </c>
      <c r="F209">
        <v>0.60636599999999996</v>
      </c>
      <c r="G209">
        <v>0.76988900000000005</v>
      </c>
      <c r="H209">
        <v>1.2366029999999999</v>
      </c>
      <c r="I209">
        <v>1.082014</v>
      </c>
    </row>
    <row r="210" spans="1:9">
      <c r="A210" s="7" t="s">
        <v>1182</v>
      </c>
      <c r="B210" t="s">
        <v>1183</v>
      </c>
      <c r="C210" s="3">
        <v>7.4970599999999998E-56</v>
      </c>
      <c r="D210" s="4">
        <v>0.56899999999999995</v>
      </c>
      <c r="E210" t="s">
        <v>432</v>
      </c>
      <c r="F210">
        <v>1.118325</v>
      </c>
      <c r="G210">
        <v>1.1408579999999999</v>
      </c>
      <c r="H210">
        <v>1.602123</v>
      </c>
      <c r="I210">
        <v>1.53809</v>
      </c>
    </row>
    <row r="211" spans="1:9">
      <c r="A211" s="7" t="s">
        <v>1184</v>
      </c>
      <c r="B211" t="s">
        <v>512</v>
      </c>
      <c r="C211">
        <v>0</v>
      </c>
      <c r="D211" s="4">
        <v>0.63500000000000001</v>
      </c>
      <c r="E211" t="s">
        <v>432</v>
      </c>
      <c r="F211">
        <v>0.62706200000000001</v>
      </c>
      <c r="G211">
        <v>0.85747300000000004</v>
      </c>
      <c r="H211">
        <v>1.096471</v>
      </c>
      <c r="I211">
        <v>0.95147000000000004</v>
      </c>
    </row>
    <row r="212" spans="1:9">
      <c r="A212" s="7" t="s">
        <v>1185</v>
      </c>
      <c r="B212" t="s">
        <v>632</v>
      </c>
      <c r="C212">
        <v>0</v>
      </c>
      <c r="D212" s="4">
        <v>0.69550000000000001</v>
      </c>
      <c r="F212">
        <v>0.89526099999999997</v>
      </c>
      <c r="G212">
        <v>1.1783980000000001</v>
      </c>
      <c r="H212">
        <v>1.706842</v>
      </c>
      <c r="I212">
        <v>1.728485</v>
      </c>
    </row>
    <row r="213" spans="1:9">
      <c r="A213" s="7" t="s">
        <v>1186</v>
      </c>
      <c r="B213" t="s">
        <v>1145</v>
      </c>
      <c r="C213">
        <v>0</v>
      </c>
      <c r="D213" s="4">
        <v>0.71950000000000003</v>
      </c>
      <c r="E213" t="s">
        <v>432</v>
      </c>
      <c r="F213">
        <v>0.56434600000000001</v>
      </c>
      <c r="G213">
        <v>0.98538899999999996</v>
      </c>
      <c r="H213">
        <v>1.6658919999999999</v>
      </c>
      <c r="I213">
        <v>1.34761</v>
      </c>
    </row>
    <row r="214" spans="1:9">
      <c r="A214" s="7" t="s">
        <v>1187</v>
      </c>
      <c r="B214" t="s">
        <v>444</v>
      </c>
      <c r="F214">
        <v>1.131521</v>
      </c>
      <c r="G214">
        <v>1.311463</v>
      </c>
      <c r="H214">
        <v>1.5888340000000001</v>
      </c>
      <c r="I214">
        <v>1.8056129999999999</v>
      </c>
    </row>
    <row r="215" spans="1:9">
      <c r="A215" s="7" t="s">
        <v>1188</v>
      </c>
      <c r="B215" t="s">
        <v>1189</v>
      </c>
      <c r="C215" s="3">
        <v>7.8461299999999996E-19</v>
      </c>
      <c r="D215" s="4">
        <v>1</v>
      </c>
      <c r="F215">
        <v>0.66786999999999996</v>
      </c>
      <c r="G215">
        <v>0.75309499999999996</v>
      </c>
      <c r="H215">
        <v>0.86673999999999995</v>
      </c>
      <c r="I215">
        <v>0.76636099999999996</v>
      </c>
    </row>
    <row r="216" spans="1:9">
      <c r="A216" s="7" t="s">
        <v>1190</v>
      </c>
      <c r="B216" t="s">
        <v>1191</v>
      </c>
      <c r="C216">
        <v>0</v>
      </c>
      <c r="D216" s="4">
        <v>0.83599999999999997</v>
      </c>
      <c r="E216" t="s">
        <v>432</v>
      </c>
      <c r="F216">
        <v>0.63385199999999997</v>
      </c>
      <c r="G216">
        <v>0.72708799999999996</v>
      </c>
      <c r="H216">
        <v>1.1353519999999999</v>
      </c>
      <c r="I216">
        <v>1.105615</v>
      </c>
    </row>
    <row r="217" spans="1:9">
      <c r="A217" s="7" t="s">
        <v>1192</v>
      </c>
      <c r="B217" t="s">
        <v>616</v>
      </c>
      <c r="C217">
        <v>0</v>
      </c>
      <c r="D217" s="4">
        <v>0.70440000000000003</v>
      </c>
      <c r="F217">
        <v>0.91539800000000004</v>
      </c>
      <c r="G217">
        <v>1.1541429999999999</v>
      </c>
      <c r="H217">
        <v>1.7320850000000001</v>
      </c>
      <c r="I217">
        <v>1.5596829999999999</v>
      </c>
    </row>
    <row r="218" spans="1:9">
      <c r="A218" s="7" t="s">
        <v>1193</v>
      </c>
      <c r="B218" t="s">
        <v>1194</v>
      </c>
      <c r="C218" s="3">
        <v>1.5658700000000001E-41</v>
      </c>
      <c r="D218" s="4">
        <v>0.66</v>
      </c>
      <c r="F218">
        <v>0.39730500000000002</v>
      </c>
      <c r="G218">
        <v>0.81516100000000002</v>
      </c>
      <c r="H218">
        <v>0.56783399999999995</v>
      </c>
      <c r="I218">
        <v>0.744672</v>
      </c>
    </row>
    <row r="219" spans="1:9">
      <c r="A219" s="7" t="s">
        <v>1195</v>
      </c>
      <c r="B219" t="s">
        <v>1196</v>
      </c>
      <c r="C219">
        <v>0</v>
      </c>
      <c r="D219" s="4">
        <v>0.73750000000000004</v>
      </c>
      <c r="E219" t="s">
        <v>487</v>
      </c>
      <c r="F219">
        <v>0.89604099999999998</v>
      </c>
      <c r="G219">
        <v>1.908137</v>
      </c>
      <c r="H219">
        <v>1.688682</v>
      </c>
      <c r="I219">
        <v>1.9454549999999999</v>
      </c>
    </row>
    <row r="220" spans="1:9">
      <c r="A220" s="7" t="s">
        <v>1197</v>
      </c>
      <c r="B220" t="s">
        <v>1198</v>
      </c>
      <c r="C220">
        <v>0</v>
      </c>
      <c r="D220" s="4">
        <v>0.77749999999999997</v>
      </c>
      <c r="F220">
        <v>0.83680200000000005</v>
      </c>
      <c r="G220">
        <v>0.792794</v>
      </c>
      <c r="H220">
        <v>1.4607749999999999</v>
      </c>
      <c r="I220">
        <v>1.554718</v>
      </c>
    </row>
    <row r="221" spans="1:9">
      <c r="A221" s="7" t="s">
        <v>1199</v>
      </c>
      <c r="B221" t="s">
        <v>614</v>
      </c>
      <c r="C221">
        <v>0</v>
      </c>
      <c r="D221" s="4">
        <v>0.76049999999999995</v>
      </c>
      <c r="E221" t="s">
        <v>432</v>
      </c>
      <c r="F221">
        <v>0.57610600000000001</v>
      </c>
      <c r="G221">
        <v>1.09622</v>
      </c>
      <c r="H221">
        <v>1.0352539999999999</v>
      </c>
      <c r="I221">
        <v>0.96226199999999995</v>
      </c>
    </row>
  </sheetData>
  <conditionalFormatting sqref="A1:A1048576">
    <cfRule type="duplicateValues" dxfId="8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6"/>
  <sheetViews>
    <sheetView topLeftCell="A334" workbookViewId="0">
      <selection activeCell="E358" sqref="E358"/>
    </sheetView>
  </sheetViews>
  <sheetFormatPr baseColWidth="10" defaultRowHeight="15" x14ac:dyDescent="0"/>
  <cols>
    <col min="1" max="1" width="16.5" style="7" customWidth="1"/>
  </cols>
  <sheetData>
    <row r="1" spans="1:9" ht="18">
      <c r="A1" s="6" t="s">
        <v>426</v>
      </c>
      <c r="B1" s="1" t="s">
        <v>427</v>
      </c>
      <c r="C1" s="2" t="s">
        <v>428</v>
      </c>
      <c r="D1" s="2" t="s">
        <v>429</v>
      </c>
      <c r="E1" s="2" t="s">
        <v>430</v>
      </c>
      <c r="F1" s="5" t="s">
        <v>619</v>
      </c>
      <c r="G1" s="5" t="s">
        <v>620</v>
      </c>
      <c r="H1" s="5" t="s">
        <v>621</v>
      </c>
      <c r="I1" s="5" t="s">
        <v>622</v>
      </c>
    </row>
    <row r="2" spans="1:9">
      <c r="A2" s="7" t="s">
        <v>1200</v>
      </c>
      <c r="B2" t="s">
        <v>1201</v>
      </c>
      <c r="C2" s="3">
        <v>1.1115300000000001E-136</v>
      </c>
      <c r="D2" s="4">
        <v>0.88</v>
      </c>
      <c r="F2">
        <v>0.74551999999999996</v>
      </c>
      <c r="G2">
        <v>0.624421</v>
      </c>
      <c r="H2">
        <v>0.927284</v>
      </c>
      <c r="I2">
        <v>1.1101650000000001</v>
      </c>
    </row>
    <row r="3" spans="1:9">
      <c r="A3" s="7" t="s">
        <v>1202</v>
      </c>
      <c r="B3" t="s">
        <v>496</v>
      </c>
      <c r="C3">
        <v>0</v>
      </c>
      <c r="D3" s="4">
        <v>0.82499999999999996</v>
      </c>
      <c r="E3" t="s">
        <v>462</v>
      </c>
      <c r="F3">
        <v>1.2216670000000001</v>
      </c>
      <c r="G3">
        <v>1.2725120000000001</v>
      </c>
      <c r="H3">
        <v>1.74749</v>
      </c>
      <c r="I3">
        <v>2.1305260000000001</v>
      </c>
    </row>
    <row r="4" spans="1:9">
      <c r="A4" s="7" t="s">
        <v>1203</v>
      </c>
      <c r="B4" t="s">
        <v>457</v>
      </c>
      <c r="C4" s="3">
        <v>1.89901E-178</v>
      </c>
      <c r="D4" s="4">
        <v>0.60799999999999998</v>
      </c>
      <c r="E4" t="s">
        <v>432</v>
      </c>
      <c r="F4">
        <v>1.0607120000000001</v>
      </c>
      <c r="G4">
        <v>0.68863399999999997</v>
      </c>
      <c r="H4">
        <v>1.3239860000000001</v>
      </c>
      <c r="I4">
        <v>1.8392489999999999</v>
      </c>
    </row>
    <row r="5" spans="1:9">
      <c r="A5" s="7" t="s">
        <v>1204</v>
      </c>
      <c r="B5" t="s">
        <v>1205</v>
      </c>
      <c r="C5" s="3">
        <v>3.0474099999999999E-87</v>
      </c>
      <c r="D5" s="4">
        <v>0.75900000000000001</v>
      </c>
      <c r="F5">
        <v>0.790049</v>
      </c>
      <c r="G5">
        <v>0.51081100000000002</v>
      </c>
      <c r="H5">
        <v>0.96246200000000004</v>
      </c>
      <c r="I5">
        <v>1.309893</v>
      </c>
    </row>
    <row r="6" spans="1:9">
      <c r="A6" s="7" t="s">
        <v>1206</v>
      </c>
      <c r="B6" t="s">
        <v>1207</v>
      </c>
      <c r="C6" s="3">
        <v>1.8206099999999999E-70</v>
      </c>
      <c r="D6" s="4">
        <v>0.85399999999999998</v>
      </c>
      <c r="F6">
        <v>0.83890399999999998</v>
      </c>
      <c r="G6">
        <v>0.452405</v>
      </c>
      <c r="H6">
        <v>0.85079199999999999</v>
      </c>
      <c r="I6">
        <v>1.272403</v>
      </c>
    </row>
    <row r="7" spans="1:9">
      <c r="A7" s="7" t="s">
        <v>1208</v>
      </c>
      <c r="B7" t="s">
        <v>527</v>
      </c>
      <c r="C7">
        <v>0</v>
      </c>
      <c r="D7" s="4">
        <v>0.74050000000000005</v>
      </c>
      <c r="E7" t="s">
        <v>528</v>
      </c>
      <c r="F7">
        <v>0.66057699999999997</v>
      </c>
      <c r="G7">
        <v>0.24485000000000001</v>
      </c>
      <c r="H7">
        <v>0.50043700000000002</v>
      </c>
      <c r="I7">
        <v>0.58780699999999997</v>
      </c>
    </row>
    <row r="8" spans="1:9">
      <c r="A8" s="7" t="s">
        <v>1209</v>
      </c>
      <c r="B8" t="s">
        <v>1210</v>
      </c>
      <c r="C8" s="3">
        <v>1.08272E-91</v>
      </c>
      <c r="D8" s="4">
        <v>0.99750000000000005</v>
      </c>
      <c r="F8">
        <v>0.71788399999999997</v>
      </c>
      <c r="G8">
        <v>0.60068200000000005</v>
      </c>
      <c r="H8">
        <v>0.90265300000000004</v>
      </c>
      <c r="I8">
        <v>0.92053499999999999</v>
      </c>
    </row>
    <row r="9" spans="1:9">
      <c r="A9" s="7" t="s">
        <v>1211</v>
      </c>
      <c r="B9" t="s">
        <v>539</v>
      </c>
      <c r="C9">
        <v>0</v>
      </c>
      <c r="D9" s="4">
        <v>0.77849999999999997</v>
      </c>
      <c r="E9" t="s">
        <v>454</v>
      </c>
      <c r="F9">
        <v>0.56286800000000003</v>
      </c>
      <c r="G9">
        <v>0.87014400000000003</v>
      </c>
      <c r="H9">
        <v>1.0212950000000001</v>
      </c>
      <c r="I9">
        <v>1.429654</v>
      </c>
    </row>
    <row r="10" spans="1:9">
      <c r="A10" s="7" t="s">
        <v>1212</v>
      </c>
      <c r="B10" t="s">
        <v>497</v>
      </c>
      <c r="C10">
        <v>0</v>
      </c>
      <c r="D10" s="4">
        <v>0.7</v>
      </c>
      <c r="F10">
        <v>0.95233400000000001</v>
      </c>
      <c r="G10">
        <v>1.008993</v>
      </c>
      <c r="H10">
        <v>0.94782299999999997</v>
      </c>
      <c r="I10">
        <v>1.552387</v>
      </c>
    </row>
    <row r="11" spans="1:9">
      <c r="A11" s="7" t="s">
        <v>1213</v>
      </c>
      <c r="B11" t="s">
        <v>1214</v>
      </c>
      <c r="C11" s="3">
        <v>1.6958300000000001E-148</v>
      </c>
      <c r="D11" s="4">
        <v>0.76949999999999996</v>
      </c>
      <c r="E11" t="s">
        <v>432</v>
      </c>
      <c r="F11">
        <v>0.60240000000000005</v>
      </c>
      <c r="G11">
        <v>1.073553</v>
      </c>
      <c r="H11">
        <v>1.337737</v>
      </c>
      <c r="I11">
        <v>1.8762190000000001</v>
      </c>
    </row>
    <row r="12" spans="1:9">
      <c r="A12" s="7" t="s">
        <v>1215</v>
      </c>
      <c r="B12" t="s">
        <v>1216</v>
      </c>
      <c r="C12">
        <v>0</v>
      </c>
      <c r="D12" s="4">
        <v>0.74250000000000005</v>
      </c>
      <c r="F12">
        <v>1.67178</v>
      </c>
      <c r="G12">
        <v>1.2809280000000001</v>
      </c>
      <c r="H12">
        <v>1.3039970000000001</v>
      </c>
      <c r="I12">
        <v>1.659897</v>
      </c>
    </row>
    <row r="13" spans="1:9">
      <c r="A13" s="7" t="s">
        <v>1217</v>
      </c>
      <c r="B13" t="s">
        <v>1218</v>
      </c>
      <c r="C13">
        <v>0</v>
      </c>
      <c r="D13" s="4">
        <v>0.79900000000000004</v>
      </c>
      <c r="E13" t="s">
        <v>594</v>
      </c>
      <c r="F13">
        <v>1.061258</v>
      </c>
      <c r="G13">
        <v>0.70352999999999999</v>
      </c>
      <c r="H13">
        <v>1.6941980000000001</v>
      </c>
      <c r="I13">
        <v>2.3749880000000001</v>
      </c>
    </row>
    <row r="14" spans="1:9">
      <c r="A14" s="7" t="s">
        <v>1219</v>
      </c>
      <c r="B14" t="s">
        <v>1220</v>
      </c>
      <c r="C14">
        <v>0</v>
      </c>
      <c r="D14" s="4">
        <v>0.78849999999999998</v>
      </c>
      <c r="F14">
        <v>1.019862</v>
      </c>
      <c r="G14">
        <v>0.66272600000000004</v>
      </c>
      <c r="H14">
        <v>0.99274700000000005</v>
      </c>
      <c r="I14">
        <v>0.96931599999999996</v>
      </c>
    </row>
    <row r="15" spans="1:9">
      <c r="A15" s="7" t="s">
        <v>1221</v>
      </c>
      <c r="B15" t="s">
        <v>1222</v>
      </c>
      <c r="C15" s="3">
        <v>1.3076099999999999E-46</v>
      </c>
      <c r="D15" s="4">
        <v>0.79249999999999998</v>
      </c>
      <c r="E15" t="s">
        <v>432</v>
      </c>
      <c r="F15">
        <v>1.070913</v>
      </c>
      <c r="G15">
        <v>1.4379189999999999</v>
      </c>
      <c r="H15">
        <v>1.387478</v>
      </c>
      <c r="I15">
        <v>1.8938090000000001</v>
      </c>
    </row>
    <row r="16" spans="1:9">
      <c r="A16" s="7" t="s">
        <v>1223</v>
      </c>
      <c r="B16" t="s">
        <v>1224</v>
      </c>
      <c r="C16" s="3">
        <v>1.34924E-47</v>
      </c>
      <c r="D16" s="4">
        <v>0.70199999999999996</v>
      </c>
      <c r="E16" t="s">
        <v>432</v>
      </c>
      <c r="F16">
        <v>0.61108600000000002</v>
      </c>
      <c r="G16">
        <v>0.81167400000000001</v>
      </c>
      <c r="H16">
        <v>1.2358899999999999</v>
      </c>
      <c r="I16">
        <v>1.5493049999999999</v>
      </c>
    </row>
    <row r="17" spans="1:9">
      <c r="A17" s="7" t="s">
        <v>1225</v>
      </c>
      <c r="B17" t="s">
        <v>1226</v>
      </c>
      <c r="C17" s="3">
        <v>2.2812999999999999E-34</v>
      </c>
      <c r="D17" s="4">
        <v>0.82450000000000001</v>
      </c>
      <c r="F17">
        <v>0.61718099999999998</v>
      </c>
      <c r="G17">
        <v>0.88658800000000004</v>
      </c>
      <c r="H17">
        <v>1.283857</v>
      </c>
      <c r="I17">
        <v>2.0181499999999999</v>
      </c>
    </row>
    <row r="18" spans="1:9">
      <c r="A18" s="7" t="s">
        <v>1227</v>
      </c>
      <c r="B18" t="s">
        <v>1228</v>
      </c>
      <c r="C18" s="3">
        <v>1.76371E-172</v>
      </c>
      <c r="D18" s="4">
        <v>0.73099999999999998</v>
      </c>
      <c r="F18">
        <v>0.640482</v>
      </c>
      <c r="G18">
        <v>0.56184100000000003</v>
      </c>
      <c r="H18">
        <v>0.82495600000000002</v>
      </c>
      <c r="I18">
        <v>0.97026000000000001</v>
      </c>
    </row>
    <row r="19" spans="1:9">
      <c r="A19" s="7" t="s">
        <v>1229</v>
      </c>
      <c r="B19" t="s">
        <v>1230</v>
      </c>
      <c r="C19" s="3">
        <v>4.6604999999999999E-115</v>
      </c>
      <c r="D19" s="4">
        <v>0.86299999999999999</v>
      </c>
      <c r="F19">
        <v>0.82342300000000002</v>
      </c>
      <c r="G19">
        <v>0.62760800000000005</v>
      </c>
      <c r="H19">
        <v>0.65362200000000004</v>
      </c>
      <c r="I19">
        <v>0.94895399999999996</v>
      </c>
    </row>
    <row r="20" spans="1:9">
      <c r="A20" s="7" t="s">
        <v>1231</v>
      </c>
      <c r="B20" t="s">
        <v>1168</v>
      </c>
      <c r="C20">
        <v>0</v>
      </c>
      <c r="D20" s="4">
        <v>0.69699999999999995</v>
      </c>
      <c r="E20" t="s">
        <v>432</v>
      </c>
      <c r="F20">
        <v>0.86030700000000004</v>
      </c>
      <c r="G20">
        <v>1.1901489999999999</v>
      </c>
      <c r="H20">
        <v>1.0234080000000001</v>
      </c>
      <c r="I20">
        <v>1.569221</v>
      </c>
    </row>
    <row r="21" spans="1:9">
      <c r="A21" s="7" t="s">
        <v>1232</v>
      </c>
      <c r="B21" t="s">
        <v>1233</v>
      </c>
      <c r="C21" s="3">
        <v>3.6157200000000002E-29</v>
      </c>
      <c r="D21" s="4">
        <v>0.84250000000000003</v>
      </c>
      <c r="F21">
        <v>1.6344240000000001</v>
      </c>
      <c r="G21">
        <v>0.53619000000000006</v>
      </c>
      <c r="H21">
        <v>1.339853</v>
      </c>
      <c r="I21">
        <v>1.60077</v>
      </c>
    </row>
    <row r="22" spans="1:9">
      <c r="A22" s="7" t="s">
        <v>1234</v>
      </c>
      <c r="B22" t="s">
        <v>826</v>
      </c>
      <c r="C22">
        <v>0</v>
      </c>
      <c r="D22" s="4">
        <v>0.61750000000000005</v>
      </c>
      <c r="E22" t="s">
        <v>487</v>
      </c>
      <c r="F22">
        <v>0.93974100000000005</v>
      </c>
      <c r="G22">
        <v>1.1266160000000001</v>
      </c>
      <c r="H22">
        <v>1.1035189999999999</v>
      </c>
      <c r="I22">
        <v>1.5478259999999999</v>
      </c>
    </row>
    <row r="23" spans="1:9">
      <c r="A23" s="7" t="s">
        <v>1235</v>
      </c>
      <c r="B23" t="s">
        <v>1236</v>
      </c>
      <c r="C23" s="3">
        <v>1.9234900000000001E-153</v>
      </c>
      <c r="D23" s="4">
        <v>0.6764</v>
      </c>
      <c r="F23">
        <v>1.060846</v>
      </c>
      <c r="G23">
        <v>1.1076299999999999</v>
      </c>
      <c r="H23">
        <v>1.3652690000000001</v>
      </c>
      <c r="I23">
        <v>1.638236</v>
      </c>
    </row>
    <row r="24" spans="1:9">
      <c r="A24" s="7" t="s">
        <v>1237</v>
      </c>
      <c r="B24" t="s">
        <v>439</v>
      </c>
      <c r="C24" s="3">
        <v>1.0508300000000001E-14</v>
      </c>
      <c r="D24" s="4">
        <v>0.88439999999999996</v>
      </c>
      <c r="E24" t="s">
        <v>432</v>
      </c>
      <c r="F24">
        <v>0.36433900000000002</v>
      </c>
      <c r="G24">
        <v>0.42647099999999999</v>
      </c>
      <c r="H24">
        <v>0.468254</v>
      </c>
      <c r="I24">
        <v>0.61447700000000005</v>
      </c>
    </row>
    <row r="25" spans="1:9">
      <c r="A25" s="7" t="s">
        <v>1238</v>
      </c>
      <c r="B25" t="s">
        <v>561</v>
      </c>
      <c r="C25" s="3">
        <v>1.1033999999999999E-87</v>
      </c>
      <c r="D25" s="4">
        <v>0.57150000000000001</v>
      </c>
      <c r="E25" t="s">
        <v>432</v>
      </c>
      <c r="F25">
        <v>1.0167580000000001</v>
      </c>
      <c r="G25">
        <v>1.2350289999999999</v>
      </c>
      <c r="H25">
        <v>1.108387</v>
      </c>
      <c r="I25">
        <v>1.571747</v>
      </c>
    </row>
    <row r="26" spans="1:9">
      <c r="A26" s="7" t="s">
        <v>1239</v>
      </c>
      <c r="B26" t="s">
        <v>1240</v>
      </c>
      <c r="C26">
        <v>0</v>
      </c>
      <c r="D26" s="4">
        <v>0.80700000000000005</v>
      </c>
      <c r="E26" t="s">
        <v>644</v>
      </c>
      <c r="F26">
        <v>0.66317899999999996</v>
      </c>
      <c r="G26">
        <v>0.75396600000000003</v>
      </c>
      <c r="H26">
        <v>0.87572399999999995</v>
      </c>
      <c r="I26">
        <v>1.0895969999999999</v>
      </c>
    </row>
    <row r="27" spans="1:9">
      <c r="A27" s="7" t="s">
        <v>1241</v>
      </c>
      <c r="B27" t="s">
        <v>537</v>
      </c>
      <c r="C27" s="3">
        <v>2.2884700000000001E-49</v>
      </c>
      <c r="D27" s="4">
        <v>0.83150000000000002</v>
      </c>
      <c r="E27" t="s">
        <v>432</v>
      </c>
      <c r="F27">
        <v>0.75910599999999995</v>
      </c>
      <c r="G27">
        <v>1.385065</v>
      </c>
      <c r="H27">
        <v>1.167942</v>
      </c>
      <c r="I27">
        <v>1.8218920000000001</v>
      </c>
    </row>
    <row r="28" spans="1:9">
      <c r="A28" s="7" t="s">
        <v>1242</v>
      </c>
      <c r="B28" t="s">
        <v>646</v>
      </c>
      <c r="C28">
        <v>0</v>
      </c>
      <c r="D28" s="4">
        <v>0.79300000000000004</v>
      </c>
      <c r="E28" t="s">
        <v>432</v>
      </c>
      <c r="F28">
        <v>1.170207</v>
      </c>
      <c r="G28">
        <v>1.1985300000000001</v>
      </c>
      <c r="H28">
        <v>1.3167199999999999</v>
      </c>
      <c r="I28">
        <v>1.6543490000000001</v>
      </c>
    </row>
    <row r="29" spans="1:9">
      <c r="A29" s="7" t="s">
        <v>1243</v>
      </c>
      <c r="B29" t="s">
        <v>516</v>
      </c>
      <c r="C29">
        <v>0</v>
      </c>
      <c r="D29" s="4">
        <v>0.82799999999999996</v>
      </c>
      <c r="F29">
        <v>0.59055100000000005</v>
      </c>
      <c r="G29">
        <v>0.71251100000000001</v>
      </c>
      <c r="H29">
        <v>0.79225999999999996</v>
      </c>
      <c r="I29">
        <v>0.85850800000000005</v>
      </c>
    </row>
    <row r="30" spans="1:9">
      <c r="A30" s="7" t="s">
        <v>1244</v>
      </c>
      <c r="B30" t="s">
        <v>1245</v>
      </c>
      <c r="C30">
        <v>0</v>
      </c>
      <c r="D30" s="4">
        <v>0.81100000000000005</v>
      </c>
      <c r="E30" t="s">
        <v>432</v>
      </c>
      <c r="F30">
        <v>0.88723399999999997</v>
      </c>
      <c r="G30">
        <v>1.089064</v>
      </c>
      <c r="H30">
        <v>1.721603</v>
      </c>
      <c r="I30">
        <v>2.1577989999999998</v>
      </c>
    </row>
    <row r="31" spans="1:9">
      <c r="A31" s="7" t="s">
        <v>1246</v>
      </c>
      <c r="B31" t="s">
        <v>1245</v>
      </c>
      <c r="C31">
        <v>0</v>
      </c>
      <c r="D31" s="4">
        <v>0.80349999999999999</v>
      </c>
      <c r="E31" t="s">
        <v>432</v>
      </c>
      <c r="F31">
        <v>0.437803</v>
      </c>
      <c r="G31">
        <v>1.106298</v>
      </c>
      <c r="H31">
        <v>0.86733800000000005</v>
      </c>
      <c r="I31">
        <v>1.41957</v>
      </c>
    </row>
    <row r="32" spans="1:9">
      <c r="A32" s="7" t="s">
        <v>1247</v>
      </c>
      <c r="B32" t="s">
        <v>1248</v>
      </c>
      <c r="C32">
        <v>0</v>
      </c>
      <c r="D32" s="4">
        <v>0.68049999999999999</v>
      </c>
      <c r="F32">
        <v>0.67690899999999998</v>
      </c>
      <c r="G32">
        <v>0.599159</v>
      </c>
      <c r="H32">
        <v>0.85108799999999996</v>
      </c>
      <c r="I32">
        <v>0.88556199999999996</v>
      </c>
    </row>
    <row r="33" spans="1:9">
      <c r="A33" s="7" t="s">
        <v>1249</v>
      </c>
      <c r="B33" t="s">
        <v>1250</v>
      </c>
      <c r="C33">
        <v>0</v>
      </c>
      <c r="D33" s="4">
        <v>0.63900000000000001</v>
      </c>
      <c r="E33" t="s">
        <v>432</v>
      </c>
      <c r="F33">
        <v>0.395619</v>
      </c>
      <c r="G33">
        <v>0.67357199999999995</v>
      </c>
      <c r="H33">
        <v>0.950129</v>
      </c>
      <c r="I33">
        <v>1.8968320000000001</v>
      </c>
    </row>
    <row r="34" spans="1:9">
      <c r="A34" s="7" t="s">
        <v>1251</v>
      </c>
      <c r="B34" t="s">
        <v>1252</v>
      </c>
      <c r="C34" s="3">
        <v>1.11261E-97</v>
      </c>
      <c r="D34" s="4">
        <v>0.74250000000000005</v>
      </c>
      <c r="F34">
        <v>0.76994300000000004</v>
      </c>
      <c r="G34">
        <v>0.48989199999999999</v>
      </c>
      <c r="H34">
        <v>0.87679600000000002</v>
      </c>
      <c r="I34">
        <v>0.88702499999999995</v>
      </c>
    </row>
    <row r="35" spans="1:9">
      <c r="A35" s="7" t="s">
        <v>1253</v>
      </c>
      <c r="B35" t="s">
        <v>1254</v>
      </c>
      <c r="C35" s="3">
        <v>1.9174499999999998E-74</v>
      </c>
      <c r="D35" s="4">
        <v>0.63249999999999995</v>
      </c>
      <c r="F35">
        <v>0.80011600000000005</v>
      </c>
      <c r="G35">
        <v>0.23590700000000001</v>
      </c>
      <c r="H35">
        <v>0.96166099999999999</v>
      </c>
      <c r="I35">
        <v>0.97047899999999998</v>
      </c>
    </row>
    <row r="36" spans="1:9">
      <c r="A36" s="7" t="s">
        <v>1255</v>
      </c>
      <c r="B36" t="s">
        <v>1256</v>
      </c>
      <c r="C36" s="3">
        <v>9.1376200000000002E-95</v>
      </c>
      <c r="D36" s="4">
        <v>0.6915</v>
      </c>
      <c r="E36" t="s">
        <v>432</v>
      </c>
      <c r="F36">
        <v>1.0138400000000001</v>
      </c>
      <c r="G36">
        <v>0.91330299999999998</v>
      </c>
      <c r="H36">
        <v>1.3213569999999999</v>
      </c>
      <c r="I36">
        <v>1.630363</v>
      </c>
    </row>
    <row r="37" spans="1:9">
      <c r="A37" s="7" t="s">
        <v>1257</v>
      </c>
      <c r="B37" t="s">
        <v>1258</v>
      </c>
      <c r="C37">
        <v>0</v>
      </c>
      <c r="D37" s="4">
        <v>0.91600000000000004</v>
      </c>
      <c r="E37" t="s">
        <v>432</v>
      </c>
      <c r="F37">
        <v>1.187222</v>
      </c>
      <c r="G37">
        <v>0.63134199999999996</v>
      </c>
      <c r="H37">
        <v>1.4865470000000001</v>
      </c>
      <c r="I37">
        <v>1.7347539999999999</v>
      </c>
    </row>
    <row r="38" spans="1:9">
      <c r="A38" s="7" t="s">
        <v>1259</v>
      </c>
      <c r="B38" t="s">
        <v>532</v>
      </c>
      <c r="C38">
        <v>0</v>
      </c>
      <c r="D38" s="4">
        <v>0.73950000000000005</v>
      </c>
      <c r="E38" t="s">
        <v>454</v>
      </c>
      <c r="F38">
        <v>0.85294400000000004</v>
      </c>
      <c r="G38">
        <v>0.65598199999999995</v>
      </c>
      <c r="H38">
        <v>0.87166399999999999</v>
      </c>
      <c r="I38">
        <v>1.1297159999999999</v>
      </c>
    </row>
    <row r="39" spans="1:9">
      <c r="A39" s="7" t="s">
        <v>1260</v>
      </c>
      <c r="B39" t="s">
        <v>1261</v>
      </c>
      <c r="C39" s="3">
        <v>3.9095799999999999E-61</v>
      </c>
      <c r="D39" s="4">
        <v>0.80249999999999999</v>
      </c>
      <c r="E39" t="s">
        <v>432</v>
      </c>
      <c r="F39">
        <v>1.817196</v>
      </c>
      <c r="G39">
        <v>1.1835389999999999</v>
      </c>
      <c r="H39">
        <v>1.659519</v>
      </c>
      <c r="I39">
        <v>1.9451689999999999</v>
      </c>
    </row>
    <row r="40" spans="1:9">
      <c r="A40" s="7" t="s">
        <v>1262</v>
      </c>
      <c r="B40" t="s">
        <v>1263</v>
      </c>
      <c r="C40" s="3">
        <v>1.38782E-61</v>
      </c>
      <c r="D40" s="4">
        <v>1</v>
      </c>
      <c r="F40">
        <v>0.860788</v>
      </c>
      <c r="G40">
        <v>0.76828300000000005</v>
      </c>
      <c r="H40">
        <v>1.276022</v>
      </c>
      <c r="I40">
        <v>1.875707</v>
      </c>
    </row>
    <row r="41" spans="1:9">
      <c r="A41" s="7" t="s">
        <v>1264</v>
      </c>
      <c r="B41" t="s">
        <v>1265</v>
      </c>
      <c r="C41" s="3">
        <v>7.1204000000000002E-68</v>
      </c>
      <c r="D41" s="4">
        <v>0.58450000000000002</v>
      </c>
      <c r="E41" t="s">
        <v>1266</v>
      </c>
      <c r="F41">
        <v>0.66681699999999999</v>
      </c>
      <c r="G41">
        <v>0.61928399999999995</v>
      </c>
      <c r="H41">
        <v>0.84211999999999998</v>
      </c>
      <c r="I41">
        <v>1.1258699999999999</v>
      </c>
    </row>
    <row r="42" spans="1:9">
      <c r="A42" s="7" t="s">
        <v>1267</v>
      </c>
      <c r="B42" t="s">
        <v>451</v>
      </c>
      <c r="C42" s="3">
        <v>1.0699899999999999E-80</v>
      </c>
      <c r="D42" s="4">
        <v>0.71299999999999997</v>
      </c>
      <c r="E42" t="s">
        <v>432</v>
      </c>
      <c r="F42">
        <v>1.2165889999999999</v>
      </c>
      <c r="G42">
        <v>1.102986</v>
      </c>
      <c r="H42">
        <v>1.602098</v>
      </c>
      <c r="I42">
        <v>1.8306709999999999</v>
      </c>
    </row>
    <row r="43" spans="1:9">
      <c r="A43" s="7" t="s">
        <v>1268</v>
      </c>
      <c r="B43" t="s">
        <v>686</v>
      </c>
      <c r="C43" s="3">
        <v>9.0610899999999999E-66</v>
      </c>
      <c r="D43" s="4">
        <v>0.80200000000000005</v>
      </c>
      <c r="F43">
        <v>0.69093899999999997</v>
      </c>
      <c r="G43">
        <v>0.40303699999999998</v>
      </c>
      <c r="H43">
        <v>0.64673800000000004</v>
      </c>
      <c r="I43">
        <v>0.81676400000000005</v>
      </c>
    </row>
    <row r="44" spans="1:9">
      <c r="A44" s="7" t="s">
        <v>1269</v>
      </c>
      <c r="B44" t="s">
        <v>1270</v>
      </c>
      <c r="C44" s="3">
        <v>3.2084699999999999E-44</v>
      </c>
      <c r="D44" s="4">
        <v>0.78500000000000003</v>
      </c>
      <c r="E44" t="s">
        <v>432</v>
      </c>
      <c r="F44">
        <v>0.89678800000000003</v>
      </c>
      <c r="G44">
        <v>0.64251499999999995</v>
      </c>
      <c r="H44">
        <v>0.88944299999999998</v>
      </c>
      <c r="I44">
        <v>1.1801170000000001</v>
      </c>
    </row>
    <row r="45" spans="1:9">
      <c r="A45" s="7" t="s">
        <v>1271</v>
      </c>
      <c r="B45" t="s">
        <v>660</v>
      </c>
      <c r="C45">
        <v>0</v>
      </c>
      <c r="D45" s="4">
        <v>0.68049999999999999</v>
      </c>
      <c r="E45" t="s">
        <v>432</v>
      </c>
      <c r="F45">
        <v>0.61922100000000002</v>
      </c>
      <c r="G45">
        <v>0.64815599999999995</v>
      </c>
      <c r="H45">
        <v>0.91815800000000003</v>
      </c>
      <c r="I45">
        <v>1.5464850000000001</v>
      </c>
    </row>
    <row r="46" spans="1:9">
      <c r="A46" s="7" t="s">
        <v>1272</v>
      </c>
      <c r="B46" t="s">
        <v>614</v>
      </c>
      <c r="C46" s="3">
        <v>7.5025499999999992E-161</v>
      </c>
      <c r="D46" s="4">
        <v>0.74950000000000006</v>
      </c>
      <c r="E46" t="s">
        <v>432</v>
      </c>
      <c r="F46">
        <v>1.342082</v>
      </c>
      <c r="G46">
        <v>1.13212</v>
      </c>
      <c r="H46">
        <v>1.506103</v>
      </c>
      <c r="I46">
        <v>1.576322</v>
      </c>
    </row>
    <row r="47" spans="1:9">
      <c r="A47" s="7" t="s">
        <v>1273</v>
      </c>
      <c r="B47" t="s">
        <v>1274</v>
      </c>
      <c r="C47">
        <v>0</v>
      </c>
      <c r="D47" s="4">
        <v>0.6</v>
      </c>
      <c r="E47" t="s">
        <v>432</v>
      </c>
      <c r="F47">
        <v>1.1093299999999999</v>
      </c>
      <c r="G47">
        <v>1.3269169999999999</v>
      </c>
      <c r="H47">
        <v>1.400129</v>
      </c>
      <c r="I47">
        <v>1.6117680000000001</v>
      </c>
    </row>
    <row r="48" spans="1:9">
      <c r="A48" s="7" t="s">
        <v>1275</v>
      </c>
      <c r="B48" t="s">
        <v>1276</v>
      </c>
      <c r="C48">
        <v>0</v>
      </c>
      <c r="D48" s="4">
        <v>0.90100000000000002</v>
      </c>
      <c r="E48" t="s">
        <v>515</v>
      </c>
      <c r="F48">
        <v>1.1927030000000001</v>
      </c>
      <c r="G48">
        <v>0.79023600000000005</v>
      </c>
      <c r="H48">
        <v>1.0037199999999999</v>
      </c>
      <c r="I48">
        <v>1.6352</v>
      </c>
    </row>
    <row r="49" spans="1:9">
      <c r="A49" s="7" t="s">
        <v>1277</v>
      </c>
      <c r="B49" t="s">
        <v>516</v>
      </c>
      <c r="C49" s="3">
        <v>1.9336399999999999E-108</v>
      </c>
      <c r="D49" s="4">
        <v>0.61250000000000004</v>
      </c>
      <c r="F49">
        <v>1.077075</v>
      </c>
      <c r="G49">
        <v>0.52545500000000001</v>
      </c>
      <c r="H49">
        <v>1.1897899999999999</v>
      </c>
      <c r="I49">
        <v>1.268405</v>
      </c>
    </row>
    <row r="50" spans="1:9">
      <c r="A50" s="7" t="s">
        <v>1278</v>
      </c>
      <c r="B50" t="s">
        <v>1279</v>
      </c>
      <c r="C50">
        <v>0</v>
      </c>
      <c r="D50" s="4">
        <v>0.752</v>
      </c>
      <c r="E50" t="s">
        <v>481</v>
      </c>
      <c r="F50">
        <v>0.950847</v>
      </c>
      <c r="G50">
        <v>1.3760159999999999</v>
      </c>
      <c r="H50">
        <v>1.104835</v>
      </c>
      <c r="I50">
        <v>1.599181</v>
      </c>
    </row>
    <row r="51" spans="1:9">
      <c r="A51" s="7" t="s">
        <v>1280</v>
      </c>
      <c r="B51" t="s">
        <v>1281</v>
      </c>
      <c r="C51">
        <v>0</v>
      </c>
      <c r="D51" s="4">
        <v>0.87949999999999995</v>
      </c>
      <c r="F51">
        <v>0.92205099999999995</v>
      </c>
      <c r="G51">
        <v>0.59451100000000001</v>
      </c>
      <c r="H51">
        <v>0.937832</v>
      </c>
      <c r="I51">
        <v>1.0585929999999999</v>
      </c>
    </row>
    <row r="52" spans="1:9">
      <c r="A52" s="7" t="s">
        <v>1282</v>
      </c>
      <c r="B52" t="s">
        <v>1283</v>
      </c>
      <c r="C52">
        <v>0</v>
      </c>
      <c r="D52" s="4">
        <v>0.77900000000000003</v>
      </c>
      <c r="E52" t="s">
        <v>432</v>
      </c>
      <c r="F52">
        <v>0.98997000000000002</v>
      </c>
      <c r="G52">
        <v>0.90814899999999998</v>
      </c>
      <c r="H52">
        <v>1.3406100000000001</v>
      </c>
      <c r="I52">
        <v>1.6490849999999999</v>
      </c>
    </row>
    <row r="53" spans="1:9">
      <c r="A53" s="7" t="s">
        <v>1284</v>
      </c>
      <c r="B53" t="s">
        <v>1285</v>
      </c>
      <c r="C53" s="3">
        <v>5.7885199999999998E-67</v>
      </c>
      <c r="D53" s="4">
        <v>0.68899999999999995</v>
      </c>
      <c r="F53">
        <v>0.50302800000000003</v>
      </c>
      <c r="G53">
        <v>0.637347</v>
      </c>
      <c r="H53">
        <v>0.78122899999999995</v>
      </c>
      <c r="I53">
        <v>0.98735200000000001</v>
      </c>
    </row>
    <row r="54" spans="1:9">
      <c r="A54" s="7" t="s">
        <v>1286</v>
      </c>
      <c r="B54" t="s">
        <v>1287</v>
      </c>
      <c r="C54" s="3">
        <v>8.6915999999999997E-36</v>
      </c>
      <c r="D54" s="4">
        <v>0.75749999999999995</v>
      </c>
      <c r="F54">
        <v>0.69556399999999996</v>
      </c>
      <c r="G54">
        <v>0.81974800000000003</v>
      </c>
      <c r="H54">
        <v>1.093181</v>
      </c>
      <c r="I54">
        <v>1.8277159999999999</v>
      </c>
    </row>
    <row r="55" spans="1:9">
      <c r="A55" s="7" t="s">
        <v>1288</v>
      </c>
      <c r="B55" t="s">
        <v>1289</v>
      </c>
      <c r="C55" s="3">
        <v>3.3685300000000001E-26</v>
      </c>
      <c r="D55" s="4">
        <v>0.74</v>
      </c>
      <c r="F55">
        <v>0.68478899999999998</v>
      </c>
      <c r="G55">
        <v>0.835592</v>
      </c>
      <c r="H55">
        <v>1.1356949999999999</v>
      </c>
      <c r="I55">
        <v>1.5776220000000001</v>
      </c>
    </row>
    <row r="56" spans="1:9">
      <c r="A56" s="7" t="s">
        <v>1290</v>
      </c>
      <c r="B56" t="s">
        <v>565</v>
      </c>
      <c r="C56" s="3">
        <v>1.07337E-117</v>
      </c>
      <c r="D56" s="4">
        <v>0.746</v>
      </c>
      <c r="F56">
        <v>0.74924100000000005</v>
      </c>
      <c r="G56">
        <v>0.65707300000000002</v>
      </c>
      <c r="H56">
        <v>0.67418900000000004</v>
      </c>
      <c r="I56">
        <v>1.049239</v>
      </c>
    </row>
    <row r="57" spans="1:9">
      <c r="A57" s="7" t="s">
        <v>1291</v>
      </c>
      <c r="B57" t="s">
        <v>1292</v>
      </c>
      <c r="C57" s="3">
        <v>8.4857200000000006E-123</v>
      </c>
      <c r="D57" s="4">
        <v>0.88249999999999995</v>
      </c>
      <c r="F57">
        <v>0.73163900000000004</v>
      </c>
      <c r="G57">
        <v>0.603796</v>
      </c>
      <c r="H57">
        <v>0.83466399999999996</v>
      </c>
      <c r="I57">
        <v>1.062827</v>
      </c>
    </row>
    <row r="58" spans="1:9">
      <c r="A58" s="7" t="s">
        <v>1293</v>
      </c>
      <c r="B58" t="s">
        <v>497</v>
      </c>
      <c r="C58" s="3">
        <v>2.1462899999999999E-45</v>
      </c>
      <c r="D58" s="4">
        <v>0.75149999999999995</v>
      </c>
      <c r="F58">
        <v>0.72622500000000001</v>
      </c>
      <c r="G58">
        <v>0.665385</v>
      </c>
      <c r="H58">
        <v>0.821469</v>
      </c>
      <c r="I58">
        <v>0.84003000000000005</v>
      </c>
    </row>
    <row r="59" spans="1:9">
      <c r="A59" s="7" t="s">
        <v>1294</v>
      </c>
      <c r="B59" t="s">
        <v>479</v>
      </c>
      <c r="C59" s="3">
        <v>9.6924800000000005E-38</v>
      </c>
      <c r="D59" s="4">
        <v>0.6462</v>
      </c>
      <c r="E59" t="s">
        <v>432</v>
      </c>
      <c r="F59">
        <v>0.56691999999999998</v>
      </c>
      <c r="G59">
        <v>0.69042800000000004</v>
      </c>
      <c r="H59">
        <v>0.72999199999999997</v>
      </c>
      <c r="I59">
        <v>0.88335799999999998</v>
      </c>
    </row>
    <row r="60" spans="1:9">
      <c r="A60" s="7" t="s">
        <v>1295</v>
      </c>
      <c r="B60" t="s">
        <v>440</v>
      </c>
      <c r="C60">
        <v>0</v>
      </c>
      <c r="D60" s="4">
        <v>0.85</v>
      </c>
      <c r="E60" t="s">
        <v>432</v>
      </c>
      <c r="F60">
        <v>1.7039660000000001</v>
      </c>
      <c r="G60">
        <v>1.3259650000000001</v>
      </c>
      <c r="H60">
        <v>0.96079199999999998</v>
      </c>
      <c r="I60">
        <v>2.1002640000000001</v>
      </c>
    </row>
    <row r="61" spans="1:9">
      <c r="A61" s="7" t="s">
        <v>1296</v>
      </c>
      <c r="B61" t="s">
        <v>900</v>
      </c>
      <c r="C61">
        <v>0</v>
      </c>
      <c r="D61" s="4">
        <v>0.88700000000000001</v>
      </c>
      <c r="E61" t="s">
        <v>432</v>
      </c>
      <c r="F61">
        <v>0.59457099999999996</v>
      </c>
      <c r="G61">
        <v>0.74219100000000005</v>
      </c>
      <c r="H61">
        <v>1.1826760000000001</v>
      </c>
      <c r="I61">
        <v>1.4540770000000001</v>
      </c>
    </row>
    <row r="62" spans="1:9">
      <c r="A62" s="7" t="s">
        <v>1297</v>
      </c>
      <c r="B62" t="s">
        <v>1298</v>
      </c>
      <c r="C62">
        <v>0</v>
      </c>
      <c r="D62" s="4">
        <v>0.6885</v>
      </c>
      <c r="F62">
        <v>0.741483</v>
      </c>
      <c r="G62">
        <v>0.45495600000000003</v>
      </c>
      <c r="H62">
        <v>1.179915</v>
      </c>
      <c r="I62">
        <v>1.202896</v>
      </c>
    </row>
    <row r="63" spans="1:9">
      <c r="A63" s="7" t="s">
        <v>1299</v>
      </c>
      <c r="B63" t="s">
        <v>1300</v>
      </c>
      <c r="C63" s="3">
        <v>6.6397899999999999E-38</v>
      </c>
      <c r="D63" s="4">
        <v>0.77500000000000002</v>
      </c>
      <c r="F63">
        <v>0.44216299999999997</v>
      </c>
      <c r="G63">
        <v>0.62399400000000005</v>
      </c>
      <c r="H63">
        <v>0.51159100000000002</v>
      </c>
      <c r="I63">
        <v>1.211543</v>
      </c>
    </row>
    <row r="64" spans="1:9">
      <c r="A64" s="7" t="s">
        <v>1301</v>
      </c>
      <c r="B64" t="s">
        <v>468</v>
      </c>
      <c r="C64" s="3">
        <v>3.6192599999999997E-27</v>
      </c>
      <c r="D64" s="4">
        <v>0.90449999999999997</v>
      </c>
      <c r="E64" t="s">
        <v>432</v>
      </c>
      <c r="F64">
        <v>1.101891</v>
      </c>
      <c r="G64">
        <v>0.89034899999999995</v>
      </c>
      <c r="H64">
        <v>0.87193600000000004</v>
      </c>
      <c r="I64">
        <v>2.1781839999999999</v>
      </c>
    </row>
    <row r="65" spans="1:9">
      <c r="A65" s="7" t="s">
        <v>1302</v>
      </c>
      <c r="B65" t="s">
        <v>1303</v>
      </c>
      <c r="C65" s="3">
        <v>6.2224799999999999E-39</v>
      </c>
      <c r="D65" s="4">
        <v>0.90700000000000003</v>
      </c>
      <c r="F65">
        <v>1.1400159999999999</v>
      </c>
      <c r="G65">
        <v>0.80866000000000005</v>
      </c>
      <c r="H65">
        <v>1.538386</v>
      </c>
      <c r="I65">
        <v>2.2636720000000001</v>
      </c>
    </row>
    <row r="66" spans="1:9">
      <c r="A66" s="7" t="s">
        <v>1304</v>
      </c>
      <c r="B66" t="s">
        <v>1305</v>
      </c>
      <c r="C66" s="3">
        <v>2.08771E-30</v>
      </c>
      <c r="D66" s="4">
        <v>1</v>
      </c>
      <c r="F66">
        <v>0.65366900000000006</v>
      </c>
      <c r="G66">
        <v>0.71959899999999999</v>
      </c>
      <c r="H66">
        <v>0.79203000000000001</v>
      </c>
      <c r="I66">
        <v>0.88781500000000002</v>
      </c>
    </row>
    <row r="67" spans="1:9">
      <c r="A67" s="7" t="s">
        <v>1306</v>
      </c>
      <c r="B67" t="s">
        <v>1307</v>
      </c>
      <c r="C67" s="3">
        <v>3.7387099999999997E-132</v>
      </c>
      <c r="D67" s="4">
        <v>0.77749999999999997</v>
      </c>
      <c r="E67" t="s">
        <v>432</v>
      </c>
      <c r="F67">
        <v>0.593947</v>
      </c>
      <c r="G67">
        <v>0.88676900000000003</v>
      </c>
      <c r="H67">
        <v>0.75875000000000004</v>
      </c>
      <c r="I67">
        <v>1.2256119999999999</v>
      </c>
    </row>
    <row r="68" spans="1:9">
      <c r="A68" s="7" t="s">
        <v>1308</v>
      </c>
      <c r="B68" t="s">
        <v>1309</v>
      </c>
      <c r="C68" s="3">
        <v>1.38643E-39</v>
      </c>
      <c r="D68" s="4">
        <v>1</v>
      </c>
      <c r="F68">
        <v>0.78402000000000005</v>
      </c>
      <c r="G68">
        <v>0.56565900000000002</v>
      </c>
      <c r="H68">
        <v>0.61258199999999996</v>
      </c>
      <c r="I68">
        <v>0.76459200000000005</v>
      </c>
    </row>
    <row r="69" spans="1:9">
      <c r="A69" s="7" t="s">
        <v>1310</v>
      </c>
      <c r="B69" t="s">
        <v>1311</v>
      </c>
      <c r="C69" s="3">
        <v>1.48854E-106</v>
      </c>
      <c r="D69" s="4">
        <v>0.79890000000000005</v>
      </c>
      <c r="F69">
        <v>0.63731499999999996</v>
      </c>
      <c r="G69">
        <v>0.74553700000000001</v>
      </c>
      <c r="H69">
        <v>0.97608300000000003</v>
      </c>
      <c r="I69">
        <v>1.815374</v>
      </c>
    </row>
    <row r="70" spans="1:9">
      <c r="A70" s="7" t="s">
        <v>1312</v>
      </c>
      <c r="B70" t="s">
        <v>1313</v>
      </c>
      <c r="C70">
        <v>0</v>
      </c>
      <c r="D70" s="4">
        <v>0.65300000000000002</v>
      </c>
      <c r="E70" t="s">
        <v>832</v>
      </c>
      <c r="F70">
        <v>0.91716500000000001</v>
      </c>
      <c r="G70">
        <v>0.58580200000000004</v>
      </c>
      <c r="H70">
        <v>1.0548580000000001</v>
      </c>
      <c r="I70">
        <v>1.12419</v>
      </c>
    </row>
    <row r="71" spans="1:9">
      <c r="A71" s="7" t="s">
        <v>1314</v>
      </c>
      <c r="B71" t="s">
        <v>618</v>
      </c>
      <c r="C71" s="3">
        <v>3.5888100000000001E-62</v>
      </c>
      <c r="D71" s="4">
        <v>0.79949999999999999</v>
      </c>
      <c r="E71" t="s">
        <v>432</v>
      </c>
      <c r="F71">
        <v>1.866568</v>
      </c>
      <c r="G71">
        <v>1.053601</v>
      </c>
      <c r="H71">
        <v>1.9591019999999999</v>
      </c>
      <c r="I71">
        <v>2.290025</v>
      </c>
    </row>
    <row r="72" spans="1:9">
      <c r="A72" s="7" t="s">
        <v>1315</v>
      </c>
      <c r="B72" t="s">
        <v>1316</v>
      </c>
      <c r="C72" s="3">
        <v>7.3671099999999993E-120</v>
      </c>
      <c r="D72" s="4">
        <v>0.87250000000000005</v>
      </c>
      <c r="F72">
        <v>0.60020200000000001</v>
      </c>
      <c r="G72">
        <v>0.751247</v>
      </c>
      <c r="H72">
        <v>0.74340600000000001</v>
      </c>
      <c r="I72">
        <v>1.2065630000000001</v>
      </c>
    </row>
    <row r="73" spans="1:9">
      <c r="A73" s="7" t="s">
        <v>1317</v>
      </c>
      <c r="B73" t="s">
        <v>1318</v>
      </c>
      <c r="C73">
        <v>0</v>
      </c>
      <c r="D73" s="4">
        <v>0.67149999999999999</v>
      </c>
      <c r="F73">
        <v>0.77684500000000001</v>
      </c>
      <c r="G73">
        <v>0.615402</v>
      </c>
      <c r="H73">
        <v>0.92483499999999996</v>
      </c>
      <c r="I73">
        <v>1.0621879999999999</v>
      </c>
    </row>
    <row r="74" spans="1:9">
      <c r="A74" s="7" t="s">
        <v>1319</v>
      </c>
      <c r="B74" t="s">
        <v>1320</v>
      </c>
      <c r="C74">
        <v>0</v>
      </c>
      <c r="D74" s="4">
        <v>0.89</v>
      </c>
      <c r="F74">
        <v>0.88457600000000003</v>
      </c>
      <c r="G74">
        <v>0.66577399999999998</v>
      </c>
      <c r="H74">
        <v>1.0282290000000001</v>
      </c>
      <c r="I74">
        <v>1.147718</v>
      </c>
    </row>
    <row r="75" spans="1:9">
      <c r="A75" s="7" t="s">
        <v>1321</v>
      </c>
      <c r="B75" t="s">
        <v>512</v>
      </c>
      <c r="C75" s="3">
        <v>8.5496499999999996E-81</v>
      </c>
      <c r="D75" s="4">
        <v>0.85950000000000004</v>
      </c>
      <c r="F75">
        <v>0.65494699999999995</v>
      </c>
      <c r="G75">
        <v>0.94185700000000006</v>
      </c>
      <c r="H75">
        <v>0.96411400000000003</v>
      </c>
      <c r="I75">
        <v>1.103057</v>
      </c>
    </row>
    <row r="76" spans="1:9">
      <c r="A76" s="7" t="s">
        <v>1322</v>
      </c>
      <c r="B76" t="s">
        <v>1323</v>
      </c>
      <c r="C76" s="3">
        <v>1.07895E-12</v>
      </c>
      <c r="D76" s="4">
        <v>0.78</v>
      </c>
      <c r="F76">
        <v>1.1447929999999999</v>
      </c>
      <c r="G76">
        <v>0.905505</v>
      </c>
      <c r="H76">
        <v>1.4901200000000001</v>
      </c>
      <c r="I76">
        <v>2.0716100000000002</v>
      </c>
    </row>
    <row r="77" spans="1:9">
      <c r="A77" s="7" t="s">
        <v>1324</v>
      </c>
      <c r="B77" t="s">
        <v>1325</v>
      </c>
      <c r="C77" s="3">
        <v>2.9945300000000001E-37</v>
      </c>
      <c r="D77" s="4">
        <v>1</v>
      </c>
      <c r="F77">
        <v>0.57778300000000005</v>
      </c>
      <c r="G77">
        <v>1.0302039999999999</v>
      </c>
      <c r="H77">
        <v>1.0126599999999999</v>
      </c>
      <c r="I77">
        <v>1.3847119999999999</v>
      </c>
    </row>
    <row r="78" spans="1:9">
      <c r="A78" s="7" t="s">
        <v>1326</v>
      </c>
      <c r="B78" t="s">
        <v>561</v>
      </c>
      <c r="C78" s="3">
        <v>5.6106600000000002E-12</v>
      </c>
      <c r="D78" s="4">
        <v>0.76800000000000002</v>
      </c>
      <c r="E78" t="s">
        <v>432</v>
      </c>
      <c r="F78">
        <v>0.384515</v>
      </c>
      <c r="G78">
        <v>0.61007900000000004</v>
      </c>
      <c r="H78">
        <v>0.92263899999999999</v>
      </c>
      <c r="I78">
        <v>1.2921309999999999</v>
      </c>
    </row>
    <row r="79" spans="1:9">
      <c r="A79" s="7" t="s">
        <v>1327</v>
      </c>
      <c r="B79" t="s">
        <v>1129</v>
      </c>
      <c r="C79" s="3">
        <v>1.2115399999999999E-35</v>
      </c>
      <c r="D79" s="4">
        <v>0.64300000000000002</v>
      </c>
      <c r="E79" t="s">
        <v>674</v>
      </c>
      <c r="F79">
        <v>0.63020399999999999</v>
      </c>
      <c r="G79">
        <v>0.613707</v>
      </c>
      <c r="H79">
        <v>1.23624</v>
      </c>
      <c r="I79">
        <v>1.8032029999999999</v>
      </c>
    </row>
    <row r="80" spans="1:9">
      <c r="A80" s="7" t="s">
        <v>1328</v>
      </c>
      <c r="B80" t="s">
        <v>1329</v>
      </c>
      <c r="C80" s="3">
        <v>4.2352199999999997E-21</v>
      </c>
      <c r="D80" s="4">
        <v>0.87</v>
      </c>
      <c r="E80" t="s">
        <v>432</v>
      </c>
      <c r="F80">
        <v>0.90659500000000004</v>
      </c>
      <c r="G80">
        <v>1.4916400000000001</v>
      </c>
      <c r="H80">
        <v>1.8810229999999999</v>
      </c>
      <c r="I80">
        <v>2.3204229999999999</v>
      </c>
    </row>
    <row r="81" spans="1:9">
      <c r="A81" s="7" t="s">
        <v>1330</v>
      </c>
      <c r="B81" t="s">
        <v>1331</v>
      </c>
      <c r="C81" s="3">
        <v>2.8635699999999998E-61</v>
      </c>
      <c r="D81" s="4">
        <v>0.67179999999999995</v>
      </c>
      <c r="E81" t="s">
        <v>564</v>
      </c>
      <c r="F81">
        <v>0.99804300000000001</v>
      </c>
      <c r="G81">
        <v>1.211033</v>
      </c>
      <c r="H81">
        <v>0.779895</v>
      </c>
      <c r="I81">
        <v>1.5200670000000001</v>
      </c>
    </row>
    <row r="82" spans="1:9">
      <c r="A82" s="7" t="s">
        <v>1332</v>
      </c>
      <c r="B82" t="s">
        <v>645</v>
      </c>
      <c r="C82">
        <v>0</v>
      </c>
      <c r="D82" s="4">
        <v>0.63349999999999995</v>
      </c>
      <c r="F82">
        <v>1.0133399999999999</v>
      </c>
      <c r="G82">
        <v>1.255152</v>
      </c>
      <c r="H82">
        <v>1.728005</v>
      </c>
      <c r="I82">
        <v>3.129111</v>
      </c>
    </row>
    <row r="83" spans="1:9">
      <c r="A83" s="7" t="s">
        <v>1333</v>
      </c>
      <c r="B83" t="s">
        <v>645</v>
      </c>
      <c r="C83">
        <v>0</v>
      </c>
      <c r="D83" s="4">
        <v>0.64149999999999996</v>
      </c>
      <c r="F83">
        <v>0.486987</v>
      </c>
      <c r="G83">
        <v>0.44555499999999998</v>
      </c>
      <c r="H83">
        <v>0.95204800000000001</v>
      </c>
      <c r="I83">
        <v>1.1464909999999999</v>
      </c>
    </row>
    <row r="84" spans="1:9">
      <c r="A84" s="7" t="s">
        <v>1334</v>
      </c>
      <c r="B84" t="s">
        <v>1335</v>
      </c>
      <c r="C84" s="3">
        <v>8.7734799999999996E-167</v>
      </c>
      <c r="D84" s="4">
        <v>0.874</v>
      </c>
      <c r="E84" t="s">
        <v>432</v>
      </c>
      <c r="F84">
        <v>1.4298900000000001</v>
      </c>
      <c r="G84">
        <v>1.4172640000000001</v>
      </c>
      <c r="H84">
        <v>1.477589</v>
      </c>
      <c r="I84">
        <v>1.502318</v>
      </c>
    </row>
    <row r="85" spans="1:9">
      <c r="A85" s="7" t="s">
        <v>1336</v>
      </c>
      <c r="B85" t="s">
        <v>497</v>
      </c>
      <c r="C85">
        <v>0</v>
      </c>
      <c r="D85" s="4">
        <v>0.81399999999999995</v>
      </c>
      <c r="E85" t="s">
        <v>454</v>
      </c>
      <c r="F85">
        <v>1.1807179999999999</v>
      </c>
      <c r="G85">
        <v>1.0390429999999999</v>
      </c>
      <c r="H85">
        <v>1.284678</v>
      </c>
      <c r="I85">
        <v>1.501698</v>
      </c>
    </row>
    <row r="86" spans="1:9">
      <c r="A86" s="7" t="s">
        <v>1337</v>
      </c>
      <c r="B86" t="s">
        <v>1338</v>
      </c>
      <c r="C86" s="3">
        <v>4.3456600000000001E-150</v>
      </c>
      <c r="D86" s="4">
        <v>0.78249999999999997</v>
      </c>
      <c r="E86" t="s">
        <v>432</v>
      </c>
      <c r="F86">
        <v>1.1091690000000001</v>
      </c>
      <c r="G86">
        <v>1.099186</v>
      </c>
      <c r="H86">
        <v>1.4036999999999999</v>
      </c>
      <c r="I86">
        <v>1.7697320000000001</v>
      </c>
    </row>
    <row r="87" spans="1:9">
      <c r="A87" s="7" t="s">
        <v>1339</v>
      </c>
      <c r="B87" t="s">
        <v>457</v>
      </c>
      <c r="C87" s="3">
        <v>7.3197000000000001E-103</v>
      </c>
      <c r="D87" s="4">
        <v>0.76449999999999996</v>
      </c>
      <c r="E87" t="s">
        <v>432</v>
      </c>
      <c r="F87">
        <v>0.88616399999999995</v>
      </c>
      <c r="G87">
        <v>0.44894200000000001</v>
      </c>
      <c r="H87">
        <v>0.84391499999999997</v>
      </c>
      <c r="I87">
        <v>1.7410399999999999</v>
      </c>
    </row>
    <row r="88" spans="1:9">
      <c r="A88" s="7" t="s">
        <v>1340</v>
      </c>
      <c r="B88" t="s">
        <v>1341</v>
      </c>
      <c r="C88" s="3">
        <v>5.16041E-105</v>
      </c>
      <c r="D88" s="4">
        <v>0.78500000000000003</v>
      </c>
      <c r="F88">
        <v>0.58587800000000001</v>
      </c>
      <c r="G88">
        <v>0.76529499999999995</v>
      </c>
      <c r="H88">
        <v>0.81096500000000005</v>
      </c>
      <c r="I88">
        <v>0.90498999999999996</v>
      </c>
    </row>
    <row r="89" spans="1:9">
      <c r="A89" s="7" t="s">
        <v>1342</v>
      </c>
      <c r="B89" t="s">
        <v>1343</v>
      </c>
      <c r="C89">
        <v>0</v>
      </c>
      <c r="D89" s="4">
        <v>0.85599999999999998</v>
      </c>
      <c r="F89">
        <v>0.83651500000000001</v>
      </c>
      <c r="G89">
        <v>0.65027999999999997</v>
      </c>
      <c r="H89">
        <v>1.0147870000000001</v>
      </c>
      <c r="I89">
        <v>1.136541</v>
      </c>
    </row>
    <row r="90" spans="1:9">
      <c r="A90" s="7" t="s">
        <v>1344</v>
      </c>
      <c r="B90" t="s">
        <v>497</v>
      </c>
      <c r="C90" s="3">
        <v>5.76398E-62</v>
      </c>
      <c r="D90" s="4">
        <v>0.69</v>
      </c>
      <c r="F90">
        <v>0.700851</v>
      </c>
      <c r="G90">
        <v>1.069677</v>
      </c>
      <c r="H90">
        <v>2.017652</v>
      </c>
      <c r="I90">
        <v>2.5821649999999998</v>
      </c>
    </row>
    <row r="91" spans="1:9">
      <c r="A91" s="7" t="s">
        <v>1345</v>
      </c>
      <c r="B91" t="s">
        <v>1346</v>
      </c>
      <c r="C91" s="3">
        <v>9.0908799999999997E-78</v>
      </c>
      <c r="D91" s="4">
        <v>0.86750000000000005</v>
      </c>
      <c r="F91">
        <v>0.666408</v>
      </c>
      <c r="G91">
        <v>0.70286400000000004</v>
      </c>
      <c r="H91">
        <v>0.82749700000000004</v>
      </c>
      <c r="I91">
        <v>0.91986299999999999</v>
      </c>
    </row>
    <row r="92" spans="1:9">
      <c r="A92" s="7" t="s">
        <v>1347</v>
      </c>
      <c r="B92" t="s">
        <v>1348</v>
      </c>
      <c r="C92">
        <v>0</v>
      </c>
      <c r="D92" s="4">
        <v>0.84599999999999997</v>
      </c>
      <c r="E92" t="s">
        <v>594</v>
      </c>
      <c r="F92">
        <v>0.66949899999999996</v>
      </c>
      <c r="G92">
        <v>0.79995899999999998</v>
      </c>
      <c r="H92">
        <v>0.75097800000000003</v>
      </c>
      <c r="I92">
        <v>0.88317999999999997</v>
      </c>
    </row>
    <row r="93" spans="1:9">
      <c r="A93" s="7" t="s">
        <v>1349</v>
      </c>
      <c r="B93" t="s">
        <v>1350</v>
      </c>
      <c r="C93" s="3">
        <v>1.9106300000000001E-21</v>
      </c>
      <c r="D93" s="4">
        <v>0.83</v>
      </c>
      <c r="F93">
        <v>1.022025</v>
      </c>
      <c r="G93">
        <v>0.302651</v>
      </c>
      <c r="H93">
        <v>3.2673290000000001</v>
      </c>
      <c r="I93">
        <v>4.6235889999999999</v>
      </c>
    </row>
    <row r="94" spans="1:9">
      <c r="A94" s="7" t="s">
        <v>1351</v>
      </c>
      <c r="B94" t="s">
        <v>793</v>
      </c>
      <c r="C94">
        <v>0</v>
      </c>
      <c r="D94" s="4">
        <v>0.82250000000000001</v>
      </c>
      <c r="F94">
        <v>0.76281900000000002</v>
      </c>
      <c r="G94">
        <v>0.44215900000000002</v>
      </c>
      <c r="H94">
        <v>1.1150329999999999</v>
      </c>
      <c r="I94">
        <v>1.2093929999999999</v>
      </c>
    </row>
    <row r="95" spans="1:9">
      <c r="A95" s="7" t="s">
        <v>1352</v>
      </c>
      <c r="B95" t="s">
        <v>1353</v>
      </c>
      <c r="C95" s="3">
        <v>4.4092799999999998E-10</v>
      </c>
      <c r="D95" s="4">
        <v>0.98499999999999999</v>
      </c>
      <c r="E95" t="s">
        <v>432</v>
      </c>
      <c r="F95">
        <v>1.06464</v>
      </c>
      <c r="G95">
        <v>0.37612899999999999</v>
      </c>
      <c r="H95">
        <v>1.2663150000000001</v>
      </c>
      <c r="I95">
        <v>0.89773499999999995</v>
      </c>
    </row>
    <row r="96" spans="1:9">
      <c r="A96" s="7" t="s">
        <v>1354</v>
      </c>
      <c r="B96" t="s">
        <v>1355</v>
      </c>
      <c r="C96" s="3">
        <v>2.9176899999999999E-111</v>
      </c>
      <c r="D96" s="4">
        <v>0.84099999999999997</v>
      </c>
      <c r="F96">
        <v>0.63645799999999997</v>
      </c>
      <c r="G96">
        <v>0.72944600000000004</v>
      </c>
      <c r="H96">
        <v>0.87694899999999998</v>
      </c>
      <c r="I96">
        <v>1.0519590000000001</v>
      </c>
    </row>
    <row r="97" spans="1:9">
      <c r="A97" s="7" t="s">
        <v>1356</v>
      </c>
      <c r="B97" t="s">
        <v>587</v>
      </c>
      <c r="C97" s="3">
        <v>2.1998500000000001E-30</v>
      </c>
      <c r="D97" s="4">
        <v>0.67149999999999999</v>
      </c>
      <c r="F97">
        <v>0.79972900000000002</v>
      </c>
      <c r="G97">
        <v>0.64235799999999998</v>
      </c>
      <c r="H97">
        <v>0.84566399999999997</v>
      </c>
      <c r="I97">
        <v>0.98029500000000003</v>
      </c>
    </row>
    <row r="98" spans="1:9">
      <c r="A98" s="7" t="s">
        <v>1357</v>
      </c>
      <c r="B98" t="s">
        <v>587</v>
      </c>
      <c r="C98">
        <v>0</v>
      </c>
      <c r="D98" s="4">
        <v>0.73950000000000005</v>
      </c>
      <c r="E98" t="s">
        <v>432</v>
      </c>
      <c r="F98">
        <v>0.61349500000000001</v>
      </c>
      <c r="G98">
        <v>0.95601400000000003</v>
      </c>
      <c r="H98">
        <v>1.033337</v>
      </c>
      <c r="I98">
        <v>1.2944659999999999</v>
      </c>
    </row>
    <row r="99" spans="1:9">
      <c r="A99" s="7" t="s">
        <v>1358</v>
      </c>
      <c r="B99" t="s">
        <v>1359</v>
      </c>
      <c r="C99" s="3">
        <v>4.8715099999999999E-99</v>
      </c>
      <c r="D99" s="4">
        <v>0.81950000000000001</v>
      </c>
      <c r="F99">
        <v>0.64290700000000001</v>
      </c>
      <c r="G99">
        <v>0.80568799999999996</v>
      </c>
      <c r="H99">
        <v>0.91848300000000005</v>
      </c>
      <c r="I99">
        <v>1.0142420000000001</v>
      </c>
    </row>
    <row r="100" spans="1:9">
      <c r="A100" s="7" t="s">
        <v>1360</v>
      </c>
      <c r="B100" t="s">
        <v>1361</v>
      </c>
      <c r="C100">
        <v>0</v>
      </c>
      <c r="D100" s="4">
        <v>0.95650000000000002</v>
      </c>
      <c r="E100" t="s">
        <v>432</v>
      </c>
      <c r="F100">
        <v>0.76762200000000003</v>
      </c>
      <c r="G100">
        <v>0.50569799999999998</v>
      </c>
      <c r="H100">
        <v>0.90652500000000003</v>
      </c>
      <c r="I100">
        <v>1.1024309999999999</v>
      </c>
    </row>
    <row r="101" spans="1:9">
      <c r="A101" s="7" t="s">
        <v>1362</v>
      </c>
      <c r="B101" t="s">
        <v>1363</v>
      </c>
      <c r="C101" s="3">
        <v>3.2743400000000002E-51</v>
      </c>
      <c r="D101" s="4">
        <v>0.73199999999999998</v>
      </c>
      <c r="F101">
        <v>0.27419199999999999</v>
      </c>
      <c r="G101">
        <v>0.77111300000000005</v>
      </c>
      <c r="H101">
        <v>0.88927500000000004</v>
      </c>
      <c r="I101">
        <v>1.2396959999999999</v>
      </c>
    </row>
    <row r="102" spans="1:9">
      <c r="A102" s="7" t="s">
        <v>1364</v>
      </c>
      <c r="B102" t="s">
        <v>632</v>
      </c>
      <c r="C102" s="3">
        <v>3.1760400000000001E-109</v>
      </c>
      <c r="D102" s="4">
        <v>0.63849999999999996</v>
      </c>
      <c r="E102" t="s">
        <v>1365</v>
      </c>
      <c r="F102">
        <v>1.660863</v>
      </c>
      <c r="G102">
        <v>0.88591299999999995</v>
      </c>
      <c r="H102">
        <v>1.11961</v>
      </c>
      <c r="I102">
        <v>1.662547</v>
      </c>
    </row>
    <row r="103" spans="1:9">
      <c r="A103" s="7" t="s">
        <v>1366</v>
      </c>
      <c r="B103" t="s">
        <v>1367</v>
      </c>
      <c r="C103" s="3">
        <v>1.05199E-50</v>
      </c>
      <c r="D103" s="4">
        <v>0.70850000000000002</v>
      </c>
      <c r="F103">
        <v>0.70748200000000006</v>
      </c>
      <c r="G103">
        <v>0.59275800000000001</v>
      </c>
      <c r="H103">
        <v>0.88065700000000002</v>
      </c>
      <c r="I103">
        <v>0.97078500000000001</v>
      </c>
    </row>
    <row r="104" spans="1:9">
      <c r="A104" s="7" t="s">
        <v>1368</v>
      </c>
      <c r="B104" t="s">
        <v>1369</v>
      </c>
      <c r="C104">
        <v>0</v>
      </c>
      <c r="D104" s="4">
        <v>0.83199999999999996</v>
      </c>
      <c r="E104" t="s">
        <v>1370</v>
      </c>
      <c r="F104">
        <v>0.98931100000000005</v>
      </c>
      <c r="G104">
        <v>0.83111900000000005</v>
      </c>
      <c r="H104">
        <v>1.2324269999999999</v>
      </c>
      <c r="I104">
        <v>1.5063519999999999</v>
      </c>
    </row>
    <row r="105" spans="1:9">
      <c r="A105" s="7" t="s">
        <v>1371</v>
      </c>
      <c r="B105" t="s">
        <v>1372</v>
      </c>
      <c r="C105" s="3">
        <v>6.0072199999999998E-122</v>
      </c>
      <c r="D105" s="4">
        <v>0.86750000000000005</v>
      </c>
      <c r="E105" t="s">
        <v>432</v>
      </c>
      <c r="F105">
        <v>0.88510299999999997</v>
      </c>
      <c r="G105">
        <v>0.94007799999999997</v>
      </c>
      <c r="H105">
        <v>1.0097560000000001</v>
      </c>
      <c r="I105">
        <v>1.5222180000000001</v>
      </c>
    </row>
    <row r="106" spans="1:9">
      <c r="A106" s="7" t="s">
        <v>1373</v>
      </c>
      <c r="B106" t="s">
        <v>1374</v>
      </c>
      <c r="C106">
        <v>0</v>
      </c>
      <c r="D106" s="4">
        <v>0.74050000000000005</v>
      </c>
      <c r="E106" t="s">
        <v>432</v>
      </c>
      <c r="F106">
        <v>1.0530330000000001</v>
      </c>
      <c r="G106">
        <v>1.069259</v>
      </c>
      <c r="H106">
        <v>1.1988620000000001</v>
      </c>
      <c r="I106">
        <v>1.514756</v>
      </c>
    </row>
    <row r="107" spans="1:9">
      <c r="A107" s="7" t="s">
        <v>1375</v>
      </c>
      <c r="B107" t="s">
        <v>1376</v>
      </c>
      <c r="C107" s="3">
        <v>1.0638499999999999E-176</v>
      </c>
      <c r="D107" s="4">
        <v>0.77249999999999996</v>
      </c>
      <c r="E107" t="s">
        <v>518</v>
      </c>
      <c r="F107">
        <v>0.77336000000000005</v>
      </c>
      <c r="G107">
        <v>0.64478999999999997</v>
      </c>
      <c r="H107">
        <v>0.95157800000000003</v>
      </c>
      <c r="I107">
        <v>0.975549</v>
      </c>
    </row>
    <row r="108" spans="1:9">
      <c r="A108" s="7" t="s">
        <v>1377</v>
      </c>
      <c r="B108" t="s">
        <v>1378</v>
      </c>
      <c r="C108" s="3">
        <v>1.7799999999999999E-88</v>
      </c>
      <c r="D108" s="4">
        <v>0.754</v>
      </c>
      <c r="F108">
        <v>0.59847300000000003</v>
      </c>
      <c r="G108">
        <v>0.434475</v>
      </c>
      <c r="H108">
        <v>0.91937000000000002</v>
      </c>
      <c r="I108">
        <v>0.97464700000000004</v>
      </c>
    </row>
    <row r="109" spans="1:9">
      <c r="A109" s="7" t="s">
        <v>1379</v>
      </c>
      <c r="B109" t="s">
        <v>1378</v>
      </c>
      <c r="C109">
        <v>0</v>
      </c>
      <c r="D109" s="4">
        <v>0.90949999999999998</v>
      </c>
      <c r="F109">
        <v>0.79265600000000003</v>
      </c>
      <c r="G109">
        <v>0.65973700000000002</v>
      </c>
      <c r="H109">
        <v>0.95212600000000003</v>
      </c>
      <c r="I109">
        <v>1.0072749999999999</v>
      </c>
    </row>
    <row r="110" spans="1:9">
      <c r="A110" s="7" t="s">
        <v>1380</v>
      </c>
      <c r="B110" t="s">
        <v>870</v>
      </c>
      <c r="C110" s="3">
        <v>7.8259999999999992E-40</v>
      </c>
      <c r="D110" s="4">
        <v>0.88300000000000001</v>
      </c>
      <c r="E110" t="s">
        <v>432</v>
      </c>
      <c r="F110">
        <v>0.72411700000000001</v>
      </c>
      <c r="G110">
        <v>1.205392</v>
      </c>
      <c r="H110">
        <v>1.5379860000000001</v>
      </c>
      <c r="I110">
        <v>2.808767</v>
      </c>
    </row>
    <row r="111" spans="1:9">
      <c r="A111" s="7" t="s">
        <v>1381</v>
      </c>
      <c r="B111" t="s">
        <v>1382</v>
      </c>
      <c r="C111">
        <v>0</v>
      </c>
      <c r="D111" s="4">
        <v>0.87150000000000005</v>
      </c>
      <c r="E111" t="s">
        <v>432</v>
      </c>
      <c r="F111">
        <v>1.5629150000000001</v>
      </c>
      <c r="G111">
        <v>0.71804900000000005</v>
      </c>
      <c r="H111">
        <v>0.92047800000000002</v>
      </c>
      <c r="I111">
        <v>1.3269059999999999</v>
      </c>
    </row>
    <row r="112" spans="1:9">
      <c r="A112" s="7" t="s">
        <v>1383</v>
      </c>
      <c r="B112" t="s">
        <v>1384</v>
      </c>
      <c r="C112" s="3">
        <v>3.3293199999999999E-39</v>
      </c>
      <c r="D112" s="4">
        <v>0.84399999999999997</v>
      </c>
      <c r="E112" t="s">
        <v>432</v>
      </c>
      <c r="F112">
        <v>1.0013049999999999</v>
      </c>
      <c r="G112">
        <v>0.87597499999999995</v>
      </c>
      <c r="H112">
        <v>1.2100219999999999</v>
      </c>
      <c r="I112">
        <v>1.798116</v>
      </c>
    </row>
    <row r="113" spans="1:9">
      <c r="A113" s="7" t="s">
        <v>1385</v>
      </c>
      <c r="B113" t="s">
        <v>1386</v>
      </c>
      <c r="C113" s="3">
        <v>1.19279E-21</v>
      </c>
      <c r="D113" s="4">
        <v>0.8095</v>
      </c>
      <c r="E113" t="s">
        <v>1387</v>
      </c>
      <c r="F113">
        <v>0.87881299999999996</v>
      </c>
      <c r="G113">
        <v>0.48747499999999999</v>
      </c>
      <c r="H113">
        <v>0.82672900000000005</v>
      </c>
      <c r="I113">
        <v>0.86729900000000004</v>
      </c>
    </row>
    <row r="114" spans="1:9">
      <c r="A114" s="7" t="s">
        <v>1388</v>
      </c>
      <c r="B114" t="s">
        <v>953</v>
      </c>
      <c r="C114" s="3">
        <v>7.6364099999999998E-33</v>
      </c>
      <c r="D114" s="4">
        <v>0.60860000000000003</v>
      </c>
      <c r="F114">
        <v>1.39377</v>
      </c>
      <c r="G114">
        <v>1.172984</v>
      </c>
      <c r="H114">
        <v>1.7409460000000001</v>
      </c>
      <c r="I114">
        <v>1.7421390000000001</v>
      </c>
    </row>
    <row r="115" spans="1:9">
      <c r="A115" s="7" t="s">
        <v>1389</v>
      </c>
      <c r="B115" t="s">
        <v>1390</v>
      </c>
      <c r="C115">
        <v>0</v>
      </c>
      <c r="D115" s="4">
        <v>0.86799999999999999</v>
      </c>
      <c r="F115">
        <v>0.76519400000000004</v>
      </c>
      <c r="G115">
        <v>0.61965599999999998</v>
      </c>
      <c r="H115">
        <v>0.89901200000000003</v>
      </c>
      <c r="I115">
        <v>0.93188499999999996</v>
      </c>
    </row>
    <row r="116" spans="1:9">
      <c r="A116" s="7" t="s">
        <v>1391</v>
      </c>
      <c r="B116" t="s">
        <v>1392</v>
      </c>
      <c r="C116" s="3">
        <v>1.47478E-52</v>
      </c>
      <c r="D116" s="4">
        <v>0.92600000000000005</v>
      </c>
      <c r="E116" t="s">
        <v>1393</v>
      </c>
      <c r="F116">
        <v>0.90598699999999999</v>
      </c>
      <c r="G116">
        <v>0.63872099999999998</v>
      </c>
      <c r="H116">
        <v>1.0386979999999999</v>
      </c>
      <c r="I116">
        <v>1.0823750000000001</v>
      </c>
    </row>
    <row r="117" spans="1:9">
      <c r="A117" s="7" t="s">
        <v>1394</v>
      </c>
      <c r="B117" t="s">
        <v>1395</v>
      </c>
      <c r="C117">
        <v>0</v>
      </c>
      <c r="D117" s="4">
        <v>0.93049999999999999</v>
      </c>
      <c r="F117">
        <v>0.78098100000000004</v>
      </c>
      <c r="G117">
        <v>0.65543600000000002</v>
      </c>
      <c r="H117">
        <v>0.97775199999999995</v>
      </c>
      <c r="I117">
        <v>1.1523909999999999</v>
      </c>
    </row>
    <row r="118" spans="1:9">
      <c r="A118" s="7" t="s">
        <v>1396</v>
      </c>
      <c r="B118" t="s">
        <v>1397</v>
      </c>
      <c r="C118" s="3">
        <v>1.7723699999999999E-59</v>
      </c>
      <c r="D118" s="4">
        <v>0.74850000000000005</v>
      </c>
      <c r="E118" t="s">
        <v>432</v>
      </c>
      <c r="F118">
        <v>0.64810100000000004</v>
      </c>
      <c r="G118">
        <v>0.48806899999999998</v>
      </c>
      <c r="H118">
        <v>0.67374000000000001</v>
      </c>
      <c r="I118">
        <v>0.59468100000000002</v>
      </c>
    </row>
    <row r="119" spans="1:9">
      <c r="A119" s="7" t="s">
        <v>1398</v>
      </c>
      <c r="B119" t="s">
        <v>932</v>
      </c>
      <c r="C119">
        <v>0</v>
      </c>
      <c r="D119" s="4">
        <v>0.81</v>
      </c>
      <c r="E119" t="s">
        <v>467</v>
      </c>
      <c r="F119">
        <v>1.3864799999999999</v>
      </c>
      <c r="G119">
        <v>1.5188889999999999</v>
      </c>
      <c r="H119">
        <v>1.5983130000000001</v>
      </c>
      <c r="I119">
        <v>2.0471170000000001</v>
      </c>
    </row>
    <row r="120" spans="1:9">
      <c r="A120" s="7" t="s">
        <v>1399</v>
      </c>
      <c r="B120" t="s">
        <v>1400</v>
      </c>
      <c r="C120" s="3">
        <v>1.3405300000000001E-46</v>
      </c>
      <c r="D120" s="4">
        <v>1</v>
      </c>
      <c r="F120">
        <v>1.4856940000000001</v>
      </c>
      <c r="G120">
        <v>0.89416399999999996</v>
      </c>
      <c r="H120">
        <v>0.89646999999999999</v>
      </c>
      <c r="I120">
        <v>1.870436</v>
      </c>
    </row>
    <row r="121" spans="1:9">
      <c r="A121" s="7" t="s">
        <v>1401</v>
      </c>
      <c r="B121" t="s">
        <v>1402</v>
      </c>
      <c r="C121" s="3">
        <v>1.90488E-59</v>
      </c>
      <c r="D121" s="4">
        <v>0.62609999999999999</v>
      </c>
      <c r="E121" t="s">
        <v>432</v>
      </c>
      <c r="F121">
        <v>1.6416029999999999</v>
      </c>
      <c r="G121">
        <v>0.963395</v>
      </c>
      <c r="H121">
        <v>1.2587900000000001</v>
      </c>
      <c r="I121">
        <v>1.860255</v>
      </c>
    </row>
    <row r="122" spans="1:9">
      <c r="A122" s="7" t="s">
        <v>1403</v>
      </c>
      <c r="B122" t="s">
        <v>1404</v>
      </c>
      <c r="C122" s="3">
        <v>9.9224899999999999E-28</v>
      </c>
      <c r="D122" s="4">
        <v>0.77200000000000002</v>
      </c>
      <c r="F122">
        <v>0.59951299999999996</v>
      </c>
      <c r="G122">
        <v>0.73179499999999997</v>
      </c>
      <c r="H122">
        <v>1.001255</v>
      </c>
      <c r="I122">
        <v>1.292397</v>
      </c>
    </row>
    <row r="123" spans="1:9">
      <c r="A123" s="7" t="s">
        <v>1405</v>
      </c>
      <c r="B123" t="s">
        <v>1406</v>
      </c>
      <c r="C123" s="3">
        <v>5.9630199999999999E-41</v>
      </c>
      <c r="D123" s="4">
        <v>1</v>
      </c>
      <c r="F123">
        <v>0.64764500000000003</v>
      </c>
      <c r="G123">
        <v>0.64001399999999997</v>
      </c>
      <c r="H123">
        <v>0.86926499999999995</v>
      </c>
      <c r="I123">
        <v>1.0534399999999999</v>
      </c>
    </row>
    <row r="124" spans="1:9">
      <c r="A124" s="7" t="s">
        <v>1407</v>
      </c>
      <c r="B124" t="s">
        <v>1408</v>
      </c>
      <c r="C124" s="3">
        <v>1.4603799999999999E-66</v>
      </c>
      <c r="D124" s="4">
        <v>0.72850000000000004</v>
      </c>
      <c r="E124" t="s">
        <v>1409</v>
      </c>
      <c r="F124">
        <v>0.74083200000000005</v>
      </c>
      <c r="G124">
        <v>0.60159200000000002</v>
      </c>
      <c r="H124">
        <v>1.0795790000000001</v>
      </c>
      <c r="I124">
        <v>1.298462</v>
      </c>
    </row>
    <row r="125" spans="1:9">
      <c r="A125" s="7" t="s">
        <v>1410</v>
      </c>
      <c r="B125" t="s">
        <v>1411</v>
      </c>
      <c r="C125" s="3">
        <v>7.4489899999999998E-114</v>
      </c>
      <c r="D125" s="4">
        <v>0.73299999999999998</v>
      </c>
      <c r="F125">
        <v>1.427681</v>
      </c>
      <c r="G125">
        <v>1.1958839999999999</v>
      </c>
      <c r="H125">
        <v>1.0914790000000001</v>
      </c>
      <c r="I125">
        <v>1.877327</v>
      </c>
    </row>
    <row r="126" spans="1:9">
      <c r="A126" s="7" t="s">
        <v>1412</v>
      </c>
      <c r="B126" t="s">
        <v>571</v>
      </c>
      <c r="C126" s="3">
        <v>4.0262300000000002E-41</v>
      </c>
      <c r="D126" s="4">
        <v>0.83350000000000002</v>
      </c>
      <c r="E126" t="s">
        <v>575</v>
      </c>
      <c r="F126">
        <v>0.71903499999999998</v>
      </c>
      <c r="G126">
        <v>0.51784300000000005</v>
      </c>
      <c r="H126">
        <v>0.61014100000000004</v>
      </c>
      <c r="I126">
        <v>0.92494100000000001</v>
      </c>
    </row>
    <row r="127" spans="1:9">
      <c r="A127" s="7" t="s">
        <v>1413</v>
      </c>
      <c r="B127" t="s">
        <v>731</v>
      </c>
      <c r="C127" s="3">
        <v>3.0595100000000003E-154</v>
      </c>
      <c r="D127" s="4">
        <v>0.84050000000000002</v>
      </c>
      <c r="F127">
        <v>0.79173899999999997</v>
      </c>
      <c r="G127">
        <v>0.63898200000000005</v>
      </c>
      <c r="H127">
        <v>0.80522899999999997</v>
      </c>
      <c r="I127">
        <v>0.81494500000000003</v>
      </c>
    </row>
    <row r="128" spans="1:9">
      <c r="A128" s="7" t="s">
        <v>1414</v>
      </c>
      <c r="B128" t="s">
        <v>434</v>
      </c>
      <c r="C128">
        <v>0</v>
      </c>
      <c r="D128" s="4">
        <v>0.58850000000000002</v>
      </c>
      <c r="F128">
        <v>0.99446299999999999</v>
      </c>
      <c r="G128">
        <v>0.59649200000000002</v>
      </c>
      <c r="H128">
        <v>0.76852299999999996</v>
      </c>
      <c r="I128">
        <v>0.99185500000000004</v>
      </c>
    </row>
    <row r="129" spans="1:9">
      <c r="A129" s="7" t="s">
        <v>1415</v>
      </c>
      <c r="B129" t="s">
        <v>1416</v>
      </c>
      <c r="C129">
        <v>0</v>
      </c>
      <c r="D129" s="4">
        <v>0.76549999999999996</v>
      </c>
      <c r="E129" t="s">
        <v>1417</v>
      </c>
      <c r="F129">
        <v>0.82674300000000001</v>
      </c>
      <c r="G129">
        <v>0.59698899999999999</v>
      </c>
      <c r="H129">
        <v>1.0488440000000001</v>
      </c>
      <c r="I129">
        <v>1.248626</v>
      </c>
    </row>
    <row r="130" spans="1:9">
      <c r="A130" s="7" t="s">
        <v>1418</v>
      </c>
      <c r="B130" t="s">
        <v>1419</v>
      </c>
      <c r="C130">
        <v>0</v>
      </c>
      <c r="D130" s="4">
        <v>0.82799999999999996</v>
      </c>
      <c r="E130" t="s">
        <v>432</v>
      </c>
      <c r="F130">
        <v>1.010381</v>
      </c>
      <c r="G130">
        <v>1.2205919999999999</v>
      </c>
      <c r="H130">
        <v>1.356277</v>
      </c>
      <c r="I130">
        <v>1.779962</v>
      </c>
    </row>
    <row r="131" spans="1:9">
      <c r="A131" s="7" t="s">
        <v>1420</v>
      </c>
      <c r="B131" t="s">
        <v>1421</v>
      </c>
      <c r="C131">
        <v>0</v>
      </c>
      <c r="D131" s="4">
        <v>0.6895</v>
      </c>
      <c r="F131">
        <v>1.0515369999999999</v>
      </c>
      <c r="G131">
        <v>0.62153199999999997</v>
      </c>
      <c r="H131">
        <v>0.90066900000000005</v>
      </c>
      <c r="I131">
        <v>1.0888040000000001</v>
      </c>
    </row>
    <row r="132" spans="1:9">
      <c r="A132" s="7" t="s">
        <v>1422</v>
      </c>
      <c r="B132" t="s">
        <v>1423</v>
      </c>
      <c r="C132">
        <v>0</v>
      </c>
      <c r="D132" s="4">
        <v>0.75700000000000001</v>
      </c>
      <c r="F132">
        <v>0.90897799999999995</v>
      </c>
      <c r="G132">
        <v>0.65752299999999997</v>
      </c>
      <c r="H132">
        <v>0.87286399999999997</v>
      </c>
      <c r="I132">
        <v>1.125964</v>
      </c>
    </row>
    <row r="133" spans="1:9">
      <c r="A133" s="7" t="s">
        <v>1424</v>
      </c>
      <c r="B133" t="s">
        <v>902</v>
      </c>
      <c r="C133" s="3">
        <v>1.1966899999999999E-19</v>
      </c>
      <c r="D133" s="4">
        <v>0.84940000000000004</v>
      </c>
      <c r="E133" t="s">
        <v>432</v>
      </c>
      <c r="F133">
        <v>0.91556400000000004</v>
      </c>
      <c r="G133">
        <v>1.0085580000000001</v>
      </c>
      <c r="H133">
        <v>1.7687580000000001</v>
      </c>
      <c r="I133">
        <v>2.229857</v>
      </c>
    </row>
    <row r="134" spans="1:9">
      <c r="A134" s="7" t="s">
        <v>1425</v>
      </c>
      <c r="B134" t="s">
        <v>497</v>
      </c>
      <c r="C134">
        <v>0</v>
      </c>
      <c r="D134" s="4">
        <v>0.84099999999999997</v>
      </c>
      <c r="F134">
        <v>0.62592700000000001</v>
      </c>
      <c r="G134">
        <v>0.76023399999999997</v>
      </c>
      <c r="H134">
        <v>0.91946399999999995</v>
      </c>
      <c r="I134">
        <v>1.380863</v>
      </c>
    </row>
    <row r="135" spans="1:9">
      <c r="A135" s="7" t="s">
        <v>1426</v>
      </c>
      <c r="B135" t="s">
        <v>444</v>
      </c>
      <c r="F135">
        <v>0.96304599999999996</v>
      </c>
      <c r="G135">
        <v>0.50378299999999998</v>
      </c>
      <c r="H135">
        <v>1.7113590000000001</v>
      </c>
      <c r="I135">
        <v>2.0128059999999999</v>
      </c>
    </row>
    <row r="136" spans="1:9">
      <c r="A136" s="7" t="s">
        <v>1427</v>
      </c>
      <c r="B136" t="s">
        <v>1428</v>
      </c>
      <c r="C136" s="3">
        <v>4.0823100000000001E-19</v>
      </c>
      <c r="D136" s="4">
        <v>0.82799999999999996</v>
      </c>
      <c r="F136">
        <v>0.69621999999999995</v>
      </c>
      <c r="G136">
        <v>0.57792100000000002</v>
      </c>
      <c r="H136">
        <v>0.59750899999999996</v>
      </c>
      <c r="I136">
        <v>0.75321700000000003</v>
      </c>
    </row>
    <row r="137" spans="1:9">
      <c r="A137" s="7" t="s">
        <v>1429</v>
      </c>
      <c r="B137" t="s">
        <v>1430</v>
      </c>
      <c r="C137" s="3">
        <v>7.5593399999999997E-135</v>
      </c>
      <c r="D137" s="4">
        <v>0.89500000000000002</v>
      </c>
      <c r="E137" t="s">
        <v>432</v>
      </c>
      <c r="F137">
        <v>0.63344400000000001</v>
      </c>
      <c r="G137">
        <v>0.958623</v>
      </c>
      <c r="H137">
        <v>0.84209299999999998</v>
      </c>
      <c r="I137">
        <v>1.454134</v>
      </c>
    </row>
    <row r="138" spans="1:9">
      <c r="A138" s="7" t="s">
        <v>1431</v>
      </c>
      <c r="B138" t="s">
        <v>1432</v>
      </c>
      <c r="C138" s="3">
        <v>1.5449599999999999E-26</v>
      </c>
      <c r="D138" s="4">
        <v>0.87450000000000006</v>
      </c>
      <c r="E138" t="s">
        <v>1433</v>
      </c>
      <c r="F138">
        <v>0.84212500000000001</v>
      </c>
      <c r="G138">
        <v>0.80832400000000004</v>
      </c>
      <c r="H138">
        <v>1.4093910000000001</v>
      </c>
      <c r="I138">
        <v>1.769012</v>
      </c>
    </row>
    <row r="139" spans="1:9">
      <c r="A139" s="7" t="s">
        <v>1434</v>
      </c>
      <c r="B139" t="s">
        <v>1435</v>
      </c>
      <c r="C139" s="3">
        <v>1.53381E-164</v>
      </c>
      <c r="D139" s="4">
        <v>0.84599999999999997</v>
      </c>
      <c r="F139">
        <v>0.80470699999999995</v>
      </c>
      <c r="G139">
        <v>0.62948199999999999</v>
      </c>
      <c r="H139">
        <v>0.928481</v>
      </c>
      <c r="I139">
        <v>0.95477999999999996</v>
      </c>
    </row>
    <row r="140" spans="1:9">
      <c r="A140" s="7" t="s">
        <v>1436</v>
      </c>
      <c r="B140" t="s">
        <v>444</v>
      </c>
      <c r="F140">
        <v>0.96241600000000005</v>
      </c>
      <c r="G140">
        <v>0.73037399999999997</v>
      </c>
      <c r="H140">
        <v>1.431435</v>
      </c>
      <c r="I140">
        <v>1.5514030000000001</v>
      </c>
    </row>
    <row r="141" spans="1:9">
      <c r="A141" s="7" t="s">
        <v>1437</v>
      </c>
      <c r="B141" t="s">
        <v>598</v>
      </c>
      <c r="C141">
        <v>0</v>
      </c>
      <c r="D141" s="4">
        <v>0.78749999999999998</v>
      </c>
      <c r="E141" t="s">
        <v>432</v>
      </c>
      <c r="F141">
        <v>0.88902099999999995</v>
      </c>
      <c r="G141">
        <v>1.2479469999999999</v>
      </c>
      <c r="H141">
        <v>1.252953</v>
      </c>
      <c r="I141">
        <v>1.715317</v>
      </c>
    </row>
    <row r="142" spans="1:9">
      <c r="A142" s="7" t="s">
        <v>1438</v>
      </c>
      <c r="B142" t="s">
        <v>1350</v>
      </c>
      <c r="C142" s="3">
        <v>8.0979E-31</v>
      </c>
      <c r="D142" s="4">
        <v>0.8629</v>
      </c>
      <c r="F142">
        <v>0.66630299999999998</v>
      </c>
      <c r="G142">
        <v>0.30058099999999999</v>
      </c>
      <c r="H142">
        <v>0.65146099999999996</v>
      </c>
      <c r="I142">
        <v>0.99564200000000003</v>
      </c>
    </row>
    <row r="143" spans="1:9">
      <c r="A143" s="7" t="s">
        <v>1439</v>
      </c>
      <c r="B143" t="s">
        <v>1440</v>
      </c>
      <c r="C143">
        <v>0</v>
      </c>
      <c r="D143" s="4">
        <v>0.70950000000000002</v>
      </c>
      <c r="E143" t="s">
        <v>454</v>
      </c>
      <c r="F143">
        <v>0.81602699999999995</v>
      </c>
      <c r="G143">
        <v>0.61628300000000003</v>
      </c>
      <c r="H143">
        <v>0.97978100000000001</v>
      </c>
      <c r="I143">
        <v>1.0502210000000001</v>
      </c>
    </row>
    <row r="144" spans="1:9">
      <c r="A144" s="7" t="s">
        <v>1441</v>
      </c>
      <c r="B144" t="s">
        <v>1442</v>
      </c>
      <c r="C144">
        <v>0</v>
      </c>
      <c r="D144" s="4">
        <v>0.86250000000000004</v>
      </c>
      <c r="E144" t="s">
        <v>432</v>
      </c>
      <c r="F144">
        <v>1.23817</v>
      </c>
      <c r="G144">
        <v>1.3255269999999999</v>
      </c>
      <c r="H144">
        <v>0.993479</v>
      </c>
      <c r="I144">
        <v>1.640882</v>
      </c>
    </row>
    <row r="145" spans="1:9">
      <c r="A145" s="7" t="s">
        <v>1443</v>
      </c>
      <c r="B145" t="s">
        <v>662</v>
      </c>
      <c r="C145">
        <v>0</v>
      </c>
      <c r="D145" s="4">
        <v>0.92400000000000004</v>
      </c>
      <c r="F145">
        <v>0.83504400000000001</v>
      </c>
      <c r="G145">
        <v>0.56579699999999999</v>
      </c>
      <c r="H145">
        <v>0.76742699999999997</v>
      </c>
      <c r="I145">
        <v>0.82839700000000005</v>
      </c>
    </row>
    <row r="146" spans="1:9">
      <c r="A146" s="7" t="s">
        <v>1444</v>
      </c>
      <c r="B146" t="s">
        <v>697</v>
      </c>
      <c r="C146">
        <v>0</v>
      </c>
      <c r="D146" s="4">
        <v>0.67849999999999999</v>
      </c>
      <c r="E146" t="s">
        <v>432</v>
      </c>
      <c r="F146">
        <v>0.80634899999999998</v>
      </c>
      <c r="G146">
        <v>1.27888</v>
      </c>
      <c r="H146">
        <v>0.95600200000000002</v>
      </c>
      <c r="I146">
        <v>1.553561</v>
      </c>
    </row>
    <row r="147" spans="1:9">
      <c r="A147" s="7" t="s">
        <v>1445</v>
      </c>
      <c r="B147" t="s">
        <v>587</v>
      </c>
      <c r="C147" s="3">
        <v>3.4057100000000001E-159</v>
      </c>
      <c r="D147" s="4">
        <v>0.72050000000000003</v>
      </c>
      <c r="E147" t="s">
        <v>432</v>
      </c>
      <c r="F147">
        <v>0.61721800000000004</v>
      </c>
      <c r="G147">
        <v>0.72176600000000002</v>
      </c>
      <c r="H147">
        <v>0.79978499999999997</v>
      </c>
      <c r="I147">
        <v>1.0471710000000001</v>
      </c>
    </row>
    <row r="148" spans="1:9">
      <c r="A148" s="7" t="s">
        <v>1446</v>
      </c>
      <c r="B148" t="s">
        <v>1447</v>
      </c>
      <c r="C148">
        <v>0</v>
      </c>
      <c r="D148" s="4">
        <v>0.77700000000000002</v>
      </c>
      <c r="E148" t="s">
        <v>476</v>
      </c>
      <c r="F148">
        <v>1.132733</v>
      </c>
      <c r="G148">
        <v>0.72452700000000003</v>
      </c>
      <c r="H148">
        <v>1.446861</v>
      </c>
      <c r="I148">
        <v>1.603415</v>
      </c>
    </row>
    <row r="149" spans="1:9">
      <c r="A149" s="7" t="s">
        <v>1448</v>
      </c>
      <c r="B149" t="s">
        <v>1449</v>
      </c>
      <c r="C149">
        <v>0</v>
      </c>
      <c r="D149" s="4">
        <v>0.747</v>
      </c>
      <c r="E149" t="s">
        <v>454</v>
      </c>
      <c r="F149">
        <v>1.738578</v>
      </c>
      <c r="G149">
        <v>1.003118</v>
      </c>
      <c r="H149">
        <v>0.92119700000000004</v>
      </c>
      <c r="I149">
        <v>1.729306</v>
      </c>
    </row>
    <row r="150" spans="1:9">
      <c r="A150" s="7" t="s">
        <v>1450</v>
      </c>
      <c r="B150" t="s">
        <v>697</v>
      </c>
      <c r="C150" s="3">
        <v>1.8569199999999998E-80</v>
      </c>
      <c r="D150" s="4">
        <v>0.63900000000000001</v>
      </c>
      <c r="F150">
        <v>1.212277</v>
      </c>
      <c r="G150">
        <v>0.62816700000000003</v>
      </c>
      <c r="H150">
        <v>1.085493</v>
      </c>
      <c r="I150">
        <v>0.89871999999999996</v>
      </c>
    </row>
    <row r="151" spans="1:9">
      <c r="A151" s="7" t="s">
        <v>1451</v>
      </c>
      <c r="B151" t="s">
        <v>1452</v>
      </c>
      <c r="C151" s="3">
        <v>1.2945200000000001E-27</v>
      </c>
      <c r="D151" s="4">
        <v>0.8518</v>
      </c>
      <c r="F151">
        <v>0.762405</v>
      </c>
      <c r="G151">
        <v>0.52191799999999999</v>
      </c>
      <c r="H151">
        <v>1.501163</v>
      </c>
      <c r="I151">
        <v>2.780303</v>
      </c>
    </row>
    <row r="152" spans="1:9">
      <c r="A152" s="7" t="s">
        <v>1453</v>
      </c>
      <c r="B152" t="s">
        <v>1454</v>
      </c>
      <c r="C152" s="3">
        <v>1.9336199999999999E-95</v>
      </c>
      <c r="D152" s="4">
        <v>0.90300000000000002</v>
      </c>
      <c r="E152" t="s">
        <v>432</v>
      </c>
      <c r="F152">
        <v>0.67930800000000002</v>
      </c>
      <c r="G152">
        <v>0.95408300000000001</v>
      </c>
      <c r="H152">
        <v>1.002048</v>
      </c>
      <c r="I152">
        <v>1.7135480000000001</v>
      </c>
    </row>
    <row r="153" spans="1:9">
      <c r="A153" s="7" t="s">
        <v>1455</v>
      </c>
      <c r="B153" t="s">
        <v>1456</v>
      </c>
      <c r="C153" s="3">
        <v>1.06381E-40</v>
      </c>
      <c r="D153" s="4">
        <v>0.69850000000000001</v>
      </c>
      <c r="E153" t="s">
        <v>432</v>
      </c>
      <c r="F153">
        <v>0.519339</v>
      </c>
      <c r="G153">
        <v>0.66071400000000002</v>
      </c>
      <c r="H153">
        <v>0.69563600000000003</v>
      </c>
      <c r="I153">
        <v>0.77823299999999995</v>
      </c>
    </row>
    <row r="154" spans="1:9">
      <c r="A154" s="7" t="s">
        <v>1457</v>
      </c>
      <c r="B154" t="s">
        <v>1458</v>
      </c>
      <c r="C154" s="3">
        <v>9.1706400000000003E-32</v>
      </c>
      <c r="D154" s="4">
        <v>0.76549999999999996</v>
      </c>
      <c r="E154" t="s">
        <v>432</v>
      </c>
      <c r="F154">
        <v>0.56661499999999998</v>
      </c>
      <c r="G154">
        <v>0.78796999999999995</v>
      </c>
      <c r="H154">
        <v>0.92545599999999995</v>
      </c>
      <c r="I154">
        <v>1.085161</v>
      </c>
    </row>
    <row r="155" spans="1:9">
      <c r="A155" s="7" t="s">
        <v>1459</v>
      </c>
      <c r="B155" t="s">
        <v>1350</v>
      </c>
      <c r="C155" s="3">
        <v>7.2840499999999999E-32</v>
      </c>
      <c r="D155" s="4">
        <v>0.87290000000000001</v>
      </c>
      <c r="F155">
        <v>1.186537</v>
      </c>
      <c r="G155">
        <v>1.412191</v>
      </c>
      <c r="H155">
        <v>1.0260039999999999</v>
      </c>
      <c r="I155">
        <v>1.6247780000000001</v>
      </c>
    </row>
    <row r="156" spans="1:9">
      <c r="A156" s="7" t="s">
        <v>1460</v>
      </c>
      <c r="B156" t="s">
        <v>1461</v>
      </c>
      <c r="C156" s="3">
        <v>2.9623700000000001E-17</v>
      </c>
      <c r="D156" s="4">
        <v>0.95379999999999998</v>
      </c>
      <c r="E156" t="s">
        <v>711</v>
      </c>
      <c r="F156">
        <v>0.94775399999999999</v>
      </c>
      <c r="G156">
        <v>0.52244999999999997</v>
      </c>
      <c r="H156">
        <v>0.81635500000000005</v>
      </c>
      <c r="I156">
        <v>1.093793</v>
      </c>
    </row>
    <row r="157" spans="1:9">
      <c r="A157" s="7" t="s">
        <v>1462</v>
      </c>
      <c r="B157" t="s">
        <v>1463</v>
      </c>
      <c r="C157" s="3">
        <v>7.9609299999999998E-78</v>
      </c>
      <c r="D157" s="4">
        <v>0.66900000000000004</v>
      </c>
      <c r="E157" t="s">
        <v>432</v>
      </c>
      <c r="F157">
        <v>1.103451</v>
      </c>
      <c r="G157">
        <v>1.0303059999999999</v>
      </c>
      <c r="H157">
        <v>1.385278</v>
      </c>
      <c r="I157">
        <v>1.549385</v>
      </c>
    </row>
    <row r="158" spans="1:9">
      <c r="A158" s="7" t="s">
        <v>1464</v>
      </c>
      <c r="B158" t="s">
        <v>1465</v>
      </c>
      <c r="C158">
        <v>0</v>
      </c>
      <c r="D158" s="4">
        <v>0.71</v>
      </c>
      <c r="E158" t="s">
        <v>481</v>
      </c>
      <c r="F158">
        <v>0.377747</v>
      </c>
      <c r="G158">
        <v>0.55026200000000003</v>
      </c>
      <c r="H158">
        <v>0.66957900000000004</v>
      </c>
      <c r="I158">
        <v>0.77662500000000001</v>
      </c>
    </row>
    <row r="159" spans="1:9">
      <c r="A159" s="7" t="s">
        <v>1466</v>
      </c>
      <c r="B159" t="s">
        <v>1467</v>
      </c>
      <c r="C159" s="3">
        <v>9.99951E-88</v>
      </c>
      <c r="D159" s="4">
        <v>0.67400000000000004</v>
      </c>
      <c r="F159">
        <v>0.64849500000000004</v>
      </c>
      <c r="G159">
        <v>0.625892</v>
      </c>
      <c r="H159">
        <v>0.62194899999999997</v>
      </c>
      <c r="I159">
        <v>0.71401300000000001</v>
      </c>
    </row>
    <row r="160" spans="1:9">
      <c r="A160" s="7" t="s">
        <v>1468</v>
      </c>
      <c r="B160" t="s">
        <v>1469</v>
      </c>
      <c r="C160" s="3">
        <v>9.26145E-58</v>
      </c>
      <c r="D160" s="4">
        <v>0.85250000000000004</v>
      </c>
      <c r="F160">
        <v>0.84304999999999997</v>
      </c>
      <c r="G160">
        <v>0.53965099999999999</v>
      </c>
      <c r="H160">
        <v>1.0511680000000001</v>
      </c>
      <c r="I160">
        <v>1.115861</v>
      </c>
    </row>
    <row r="161" spans="1:9">
      <c r="A161" s="7" t="s">
        <v>1470</v>
      </c>
      <c r="B161" t="s">
        <v>1469</v>
      </c>
      <c r="C161">
        <v>0</v>
      </c>
      <c r="D161" s="4">
        <v>0.88300000000000001</v>
      </c>
      <c r="F161">
        <v>0.66959400000000002</v>
      </c>
      <c r="G161">
        <v>0.62104899999999996</v>
      </c>
      <c r="H161">
        <v>0.86324999999999996</v>
      </c>
      <c r="I161">
        <v>0.92073700000000003</v>
      </c>
    </row>
    <row r="162" spans="1:9">
      <c r="A162" s="7" t="s">
        <v>1471</v>
      </c>
      <c r="B162" t="s">
        <v>1472</v>
      </c>
      <c r="C162" s="3">
        <v>6.6378399999999998E-37</v>
      </c>
      <c r="D162" s="4">
        <v>0.8175</v>
      </c>
      <c r="F162">
        <v>0.75961800000000002</v>
      </c>
      <c r="G162">
        <v>0.59855100000000006</v>
      </c>
      <c r="H162">
        <v>0.95601700000000001</v>
      </c>
      <c r="I162">
        <v>1.100908</v>
      </c>
    </row>
    <row r="163" spans="1:9">
      <c r="A163" s="7" t="s">
        <v>1473</v>
      </c>
      <c r="B163" t="s">
        <v>1474</v>
      </c>
      <c r="C163" s="3">
        <v>3.0754299999999998E-66</v>
      </c>
      <c r="D163" s="4">
        <v>0.64500000000000002</v>
      </c>
      <c r="E163" t="s">
        <v>432</v>
      </c>
      <c r="F163">
        <v>0.76266699999999998</v>
      </c>
      <c r="G163">
        <v>0.70481300000000002</v>
      </c>
      <c r="H163">
        <v>0.62637699999999996</v>
      </c>
      <c r="I163">
        <v>1.0417590000000001</v>
      </c>
    </row>
    <row r="164" spans="1:9">
      <c r="A164" s="7" t="s">
        <v>1475</v>
      </c>
      <c r="B164" t="s">
        <v>1350</v>
      </c>
      <c r="C164" s="3">
        <v>1.6864800000000001E-27</v>
      </c>
      <c r="D164" s="4">
        <v>0.81859999999999999</v>
      </c>
      <c r="F164">
        <v>1.559202</v>
      </c>
      <c r="G164">
        <v>1.165252</v>
      </c>
      <c r="H164">
        <v>1.351054</v>
      </c>
      <c r="I164">
        <v>2.0498720000000001</v>
      </c>
    </row>
    <row r="165" spans="1:9">
      <c r="A165" s="7" t="s">
        <v>1476</v>
      </c>
      <c r="B165" t="s">
        <v>1129</v>
      </c>
      <c r="C165" s="3">
        <v>1.3776700000000001E-20</v>
      </c>
      <c r="D165" s="4">
        <v>0.85250000000000004</v>
      </c>
      <c r="F165">
        <v>0.98225799999999996</v>
      </c>
      <c r="G165">
        <v>0.47207700000000002</v>
      </c>
      <c r="H165">
        <v>1.053258</v>
      </c>
      <c r="I165">
        <v>1.0445690000000001</v>
      </c>
    </row>
    <row r="166" spans="1:9">
      <c r="A166" s="7" t="s">
        <v>1477</v>
      </c>
      <c r="B166" t="s">
        <v>1478</v>
      </c>
      <c r="C166" s="3">
        <v>3.8882299999999998E-110</v>
      </c>
      <c r="D166" s="4">
        <v>0.85650000000000004</v>
      </c>
      <c r="E166" t="s">
        <v>1479</v>
      </c>
      <c r="F166">
        <v>0.89600800000000003</v>
      </c>
      <c r="G166">
        <v>1.3384119999999999</v>
      </c>
      <c r="H166">
        <v>1.0881270000000001</v>
      </c>
      <c r="I166">
        <v>1.5910869999999999</v>
      </c>
    </row>
    <row r="167" spans="1:9">
      <c r="A167" s="7" t="s">
        <v>1480</v>
      </c>
      <c r="B167" t="s">
        <v>633</v>
      </c>
      <c r="C167" s="3">
        <v>3.8116200000000001E-174</v>
      </c>
      <c r="D167" s="4">
        <v>0.73599999999999999</v>
      </c>
      <c r="E167" t="s">
        <v>564</v>
      </c>
      <c r="F167">
        <v>0.72410699999999995</v>
      </c>
      <c r="G167">
        <v>0.64031700000000003</v>
      </c>
      <c r="H167">
        <v>1.0412570000000001</v>
      </c>
      <c r="I167">
        <v>1.126719</v>
      </c>
    </row>
    <row r="168" spans="1:9">
      <c r="A168" s="7" t="s">
        <v>1481</v>
      </c>
      <c r="B168" t="s">
        <v>1482</v>
      </c>
      <c r="C168">
        <v>0</v>
      </c>
      <c r="D168" s="4">
        <v>0.76800000000000002</v>
      </c>
      <c r="E168" t="s">
        <v>432</v>
      </c>
      <c r="F168">
        <v>0.78002899999999997</v>
      </c>
      <c r="G168">
        <v>0.831094</v>
      </c>
      <c r="H168">
        <v>1.155794</v>
      </c>
      <c r="I168">
        <v>1.558735</v>
      </c>
    </row>
    <row r="169" spans="1:9">
      <c r="A169" s="7" t="s">
        <v>1483</v>
      </c>
      <c r="B169" t="s">
        <v>524</v>
      </c>
      <c r="C169" s="3">
        <v>2.0121399999999998E-71</v>
      </c>
      <c r="D169" s="4">
        <v>0.81299999999999994</v>
      </c>
      <c r="E169" t="s">
        <v>487</v>
      </c>
      <c r="F169">
        <v>1.104768</v>
      </c>
      <c r="G169">
        <v>1.3430150000000001</v>
      </c>
      <c r="H169">
        <v>1.1698710000000001</v>
      </c>
      <c r="I169">
        <v>2.045531</v>
      </c>
    </row>
    <row r="170" spans="1:9">
      <c r="A170" s="7" t="s">
        <v>1484</v>
      </c>
      <c r="B170" t="s">
        <v>1485</v>
      </c>
      <c r="C170" s="3">
        <v>6.4398999999999997E-36</v>
      </c>
      <c r="D170" s="4">
        <v>0.83</v>
      </c>
      <c r="F170">
        <v>0.36761700000000003</v>
      </c>
      <c r="G170">
        <v>0.40759499999999999</v>
      </c>
      <c r="H170">
        <v>0.88780800000000004</v>
      </c>
      <c r="I170">
        <v>1.215508</v>
      </c>
    </row>
    <row r="171" spans="1:9">
      <c r="A171" s="7" t="s">
        <v>1486</v>
      </c>
      <c r="B171" t="s">
        <v>468</v>
      </c>
      <c r="C171" s="3">
        <v>1.11127E-55</v>
      </c>
      <c r="D171" s="4">
        <v>0.74450000000000005</v>
      </c>
      <c r="E171" t="s">
        <v>432</v>
      </c>
      <c r="F171">
        <v>0.85870299999999999</v>
      </c>
      <c r="G171">
        <v>1.1715629999999999</v>
      </c>
      <c r="H171">
        <v>1.1679079999999999</v>
      </c>
      <c r="I171">
        <v>1.5679879999999999</v>
      </c>
    </row>
    <row r="172" spans="1:9">
      <c r="A172" s="7" t="s">
        <v>1487</v>
      </c>
      <c r="B172" t="s">
        <v>1488</v>
      </c>
      <c r="C172">
        <v>0</v>
      </c>
      <c r="D172" s="4">
        <v>0.84050000000000002</v>
      </c>
      <c r="E172" t="s">
        <v>1489</v>
      </c>
      <c r="F172">
        <v>0.79990300000000003</v>
      </c>
      <c r="G172">
        <v>0.86991399999999997</v>
      </c>
      <c r="H172">
        <v>0.99117699999999997</v>
      </c>
      <c r="I172">
        <v>1.6813800000000001</v>
      </c>
    </row>
    <row r="173" spans="1:9">
      <c r="A173" s="7" t="s">
        <v>1490</v>
      </c>
      <c r="B173" t="s">
        <v>1491</v>
      </c>
      <c r="C173">
        <v>0</v>
      </c>
      <c r="D173" s="4">
        <v>0.77800000000000002</v>
      </c>
      <c r="E173" t="s">
        <v>432</v>
      </c>
      <c r="F173">
        <v>1.0842620000000001</v>
      </c>
      <c r="G173">
        <v>1.0021169999999999</v>
      </c>
      <c r="H173">
        <v>1.3693120000000001</v>
      </c>
      <c r="I173">
        <v>1.8116049999999999</v>
      </c>
    </row>
    <row r="174" spans="1:9">
      <c r="A174" s="7" t="s">
        <v>1492</v>
      </c>
      <c r="B174" t="s">
        <v>1493</v>
      </c>
      <c r="C174">
        <v>0</v>
      </c>
      <c r="D174" s="4">
        <v>0.75700000000000001</v>
      </c>
      <c r="E174" t="s">
        <v>432</v>
      </c>
      <c r="F174">
        <v>0.82131399999999999</v>
      </c>
      <c r="G174">
        <v>0.80241399999999996</v>
      </c>
      <c r="H174">
        <v>1.41859</v>
      </c>
      <c r="I174">
        <v>2.7166320000000002</v>
      </c>
    </row>
    <row r="175" spans="1:9">
      <c r="A175" s="7" t="s">
        <v>1494</v>
      </c>
      <c r="B175" t="s">
        <v>457</v>
      </c>
      <c r="C175" s="3">
        <v>2.3434899999999999E-123</v>
      </c>
      <c r="D175" s="4">
        <v>0.79249999999999998</v>
      </c>
      <c r="F175">
        <v>0.80102399999999996</v>
      </c>
      <c r="G175">
        <v>0.26135399999999998</v>
      </c>
      <c r="H175">
        <v>1.212539</v>
      </c>
      <c r="I175">
        <v>1.581949</v>
      </c>
    </row>
    <row r="176" spans="1:9">
      <c r="A176" s="7" t="s">
        <v>1495</v>
      </c>
      <c r="B176" t="s">
        <v>1496</v>
      </c>
      <c r="C176" s="3">
        <v>1.13356E-41</v>
      </c>
      <c r="D176" s="4">
        <v>0.86899999999999999</v>
      </c>
      <c r="F176">
        <v>0.74589700000000003</v>
      </c>
      <c r="G176">
        <v>0.572855</v>
      </c>
      <c r="H176">
        <v>0.67812399999999995</v>
      </c>
      <c r="I176">
        <v>0.81792399999999998</v>
      </c>
    </row>
    <row r="177" spans="1:9">
      <c r="A177" s="7" t="s">
        <v>1497</v>
      </c>
      <c r="B177" t="s">
        <v>600</v>
      </c>
      <c r="C177">
        <v>0</v>
      </c>
      <c r="D177" s="4">
        <v>0.85550000000000004</v>
      </c>
      <c r="F177">
        <v>0.76713399999999998</v>
      </c>
      <c r="G177">
        <v>0.52278400000000003</v>
      </c>
      <c r="H177">
        <v>0.96357999999999999</v>
      </c>
      <c r="I177">
        <v>0.95549499999999998</v>
      </c>
    </row>
    <row r="178" spans="1:9">
      <c r="A178" s="7" t="s">
        <v>1498</v>
      </c>
      <c r="B178" t="s">
        <v>1499</v>
      </c>
      <c r="C178">
        <v>0</v>
      </c>
      <c r="D178" s="4">
        <v>0.85650000000000004</v>
      </c>
      <c r="E178" t="s">
        <v>594</v>
      </c>
      <c r="F178">
        <v>1.888962</v>
      </c>
      <c r="G178">
        <v>1.5202960000000001</v>
      </c>
      <c r="H178">
        <v>1.190617</v>
      </c>
      <c r="I178">
        <v>3.4474269999999998</v>
      </c>
    </row>
    <row r="179" spans="1:9">
      <c r="A179" s="7" t="s">
        <v>1500</v>
      </c>
      <c r="B179" t="s">
        <v>444</v>
      </c>
      <c r="F179">
        <v>1.0137350000000001</v>
      </c>
      <c r="G179">
        <v>0.61430200000000001</v>
      </c>
      <c r="H179">
        <v>1.028267</v>
      </c>
      <c r="I179">
        <v>1.2241709999999999</v>
      </c>
    </row>
    <row r="180" spans="1:9">
      <c r="A180" s="7" t="s">
        <v>1501</v>
      </c>
      <c r="B180" t="s">
        <v>1502</v>
      </c>
      <c r="C180">
        <v>0</v>
      </c>
      <c r="D180" s="4">
        <v>0.86850000000000005</v>
      </c>
      <c r="F180">
        <v>0.75592899999999996</v>
      </c>
      <c r="G180">
        <v>0.56171300000000002</v>
      </c>
      <c r="H180">
        <v>0.93147100000000005</v>
      </c>
      <c r="I180">
        <v>1.089067</v>
      </c>
    </row>
    <row r="181" spans="1:9">
      <c r="A181" s="7" t="s">
        <v>1503</v>
      </c>
      <c r="B181" t="s">
        <v>1222</v>
      </c>
      <c r="C181" s="3">
        <v>1.3789100000000001E-88</v>
      </c>
      <c r="D181" s="4">
        <v>0.65</v>
      </c>
      <c r="E181" t="s">
        <v>432</v>
      </c>
      <c r="F181">
        <v>1.2647949999999999</v>
      </c>
      <c r="G181">
        <v>1.168515</v>
      </c>
      <c r="H181">
        <v>0.98744500000000002</v>
      </c>
      <c r="I181">
        <v>1.606187</v>
      </c>
    </row>
    <row r="182" spans="1:9">
      <c r="A182" s="7" t="s">
        <v>1504</v>
      </c>
      <c r="B182" t="s">
        <v>565</v>
      </c>
      <c r="C182" s="3">
        <v>1.71731E-110</v>
      </c>
      <c r="D182" s="4">
        <v>0.81799999999999995</v>
      </c>
      <c r="E182" t="s">
        <v>432</v>
      </c>
      <c r="F182">
        <v>1.009655</v>
      </c>
      <c r="G182">
        <v>1.2981739999999999</v>
      </c>
      <c r="H182">
        <v>1.1348320000000001</v>
      </c>
      <c r="I182">
        <v>1.6116809999999999</v>
      </c>
    </row>
    <row r="183" spans="1:9">
      <c r="A183" s="7" t="s">
        <v>1505</v>
      </c>
      <c r="B183" t="s">
        <v>1506</v>
      </c>
      <c r="C183" s="3">
        <v>1.6299400000000001E-28</v>
      </c>
      <c r="D183" s="4">
        <v>0.88449999999999995</v>
      </c>
      <c r="F183">
        <v>0.74477599999999999</v>
      </c>
      <c r="G183">
        <v>0.61846800000000002</v>
      </c>
      <c r="H183">
        <v>0.88414700000000002</v>
      </c>
      <c r="I183">
        <v>0.90257900000000002</v>
      </c>
    </row>
    <row r="184" spans="1:9">
      <c r="A184" s="7" t="s">
        <v>1507</v>
      </c>
      <c r="B184" t="s">
        <v>1506</v>
      </c>
      <c r="C184" s="3">
        <v>2.4183799999999998E-43</v>
      </c>
      <c r="D184" s="4">
        <v>0.83699999999999997</v>
      </c>
      <c r="E184" t="s">
        <v>1508</v>
      </c>
      <c r="F184">
        <v>0.83129600000000003</v>
      </c>
      <c r="G184">
        <v>0.56107399999999996</v>
      </c>
      <c r="H184">
        <v>0.76351199999999997</v>
      </c>
      <c r="I184">
        <v>0.72026299999999999</v>
      </c>
    </row>
    <row r="185" spans="1:9">
      <c r="A185" s="7" t="s">
        <v>1509</v>
      </c>
      <c r="B185" t="s">
        <v>600</v>
      </c>
      <c r="C185" s="3">
        <v>1.5123500000000001E-124</v>
      </c>
      <c r="D185" s="4">
        <v>0.57799999999999996</v>
      </c>
      <c r="F185">
        <v>0.96466200000000002</v>
      </c>
      <c r="G185">
        <v>0.59183300000000005</v>
      </c>
      <c r="H185">
        <v>1.1784699999999999</v>
      </c>
      <c r="I185">
        <v>1.200453</v>
      </c>
    </row>
    <row r="186" spans="1:9">
      <c r="A186" s="7" t="s">
        <v>1510</v>
      </c>
      <c r="B186" t="s">
        <v>1511</v>
      </c>
      <c r="C186" s="3">
        <v>5.6533300000000002E-98</v>
      </c>
      <c r="D186" s="4">
        <v>0.53069999999999995</v>
      </c>
      <c r="E186" t="s">
        <v>644</v>
      </c>
      <c r="F186">
        <v>1.1149210000000001</v>
      </c>
      <c r="G186">
        <v>0.91809499999999999</v>
      </c>
      <c r="H186">
        <v>1.5430809999999999</v>
      </c>
      <c r="I186">
        <v>2.0910639999999998</v>
      </c>
    </row>
    <row r="187" spans="1:9">
      <c r="A187" s="7" t="s">
        <v>1512</v>
      </c>
      <c r="B187" t="s">
        <v>1513</v>
      </c>
      <c r="C187" s="3">
        <v>6.8831199999999998E-147</v>
      </c>
      <c r="D187" s="4">
        <v>0.59150000000000003</v>
      </c>
      <c r="E187" t="s">
        <v>432</v>
      </c>
      <c r="F187">
        <v>1.9414359999999999</v>
      </c>
      <c r="G187">
        <v>1.2037880000000001</v>
      </c>
      <c r="H187">
        <v>1.2077690000000001</v>
      </c>
      <c r="I187">
        <v>1.8134330000000001</v>
      </c>
    </row>
    <row r="188" spans="1:9">
      <c r="A188" s="7" t="s">
        <v>1514</v>
      </c>
      <c r="B188" t="s">
        <v>1515</v>
      </c>
      <c r="C188">
        <v>0</v>
      </c>
      <c r="D188" s="4">
        <v>0.9</v>
      </c>
      <c r="E188" t="s">
        <v>454</v>
      </c>
      <c r="F188">
        <v>0.72876600000000002</v>
      </c>
      <c r="G188">
        <v>0.48544999999999999</v>
      </c>
      <c r="H188">
        <v>1.4671479999999999</v>
      </c>
      <c r="I188">
        <v>1.642306</v>
      </c>
    </row>
    <row r="189" spans="1:9">
      <c r="A189" s="7" t="s">
        <v>1516</v>
      </c>
      <c r="B189" t="s">
        <v>1517</v>
      </c>
      <c r="C189" s="3">
        <v>1.9431300000000001E-105</v>
      </c>
      <c r="D189" s="4">
        <v>0.88600000000000001</v>
      </c>
      <c r="E189" t="s">
        <v>432</v>
      </c>
      <c r="F189">
        <v>0.80879500000000004</v>
      </c>
      <c r="G189">
        <v>1.41351</v>
      </c>
      <c r="H189">
        <v>1.0863689999999999</v>
      </c>
      <c r="I189">
        <v>1.961662</v>
      </c>
    </row>
    <row r="190" spans="1:9">
      <c r="A190" s="7" t="s">
        <v>1518</v>
      </c>
      <c r="B190" t="s">
        <v>444</v>
      </c>
      <c r="F190">
        <v>1.1895089999999999</v>
      </c>
      <c r="G190">
        <v>1.1760440000000001</v>
      </c>
      <c r="H190">
        <v>1.9080839999999999</v>
      </c>
      <c r="I190">
        <v>2.1893470000000002</v>
      </c>
    </row>
    <row r="191" spans="1:9">
      <c r="A191" s="7" t="s">
        <v>1519</v>
      </c>
      <c r="B191" t="s">
        <v>1520</v>
      </c>
      <c r="C191">
        <v>0</v>
      </c>
      <c r="D191" s="4">
        <v>0.6885</v>
      </c>
      <c r="E191" t="s">
        <v>432</v>
      </c>
      <c r="F191">
        <v>0.70771200000000001</v>
      </c>
      <c r="G191">
        <v>0.68740199999999996</v>
      </c>
      <c r="H191">
        <v>1.514994</v>
      </c>
      <c r="I191">
        <v>2.7347890000000001</v>
      </c>
    </row>
    <row r="192" spans="1:9">
      <c r="A192" s="7" t="s">
        <v>1521</v>
      </c>
      <c r="B192" t="s">
        <v>1522</v>
      </c>
      <c r="C192" s="3">
        <v>9.3360399999999995E-42</v>
      </c>
      <c r="D192" s="4">
        <v>0.70750000000000002</v>
      </c>
      <c r="F192">
        <v>1.0484500000000001</v>
      </c>
      <c r="G192">
        <v>0.40037899999999998</v>
      </c>
      <c r="H192">
        <v>1.043739</v>
      </c>
      <c r="I192">
        <v>0.87318099999999998</v>
      </c>
    </row>
    <row r="193" spans="1:9">
      <c r="A193" s="7" t="s">
        <v>1523</v>
      </c>
      <c r="B193" t="s">
        <v>1524</v>
      </c>
      <c r="C193" s="3">
        <v>2.04379E-20</v>
      </c>
      <c r="D193" s="4">
        <v>0.83150000000000002</v>
      </c>
      <c r="F193">
        <v>0.87385699999999999</v>
      </c>
      <c r="G193">
        <v>0.83945099999999995</v>
      </c>
      <c r="H193">
        <v>1.4520930000000001</v>
      </c>
      <c r="I193">
        <v>1.68123</v>
      </c>
    </row>
    <row r="194" spans="1:9">
      <c r="A194" s="7" t="s">
        <v>1525</v>
      </c>
      <c r="B194" t="s">
        <v>1526</v>
      </c>
      <c r="C194">
        <v>0</v>
      </c>
      <c r="D194" s="4">
        <v>0.80349999999999999</v>
      </c>
      <c r="E194" t="s">
        <v>1527</v>
      </c>
      <c r="F194">
        <v>0.66709300000000005</v>
      </c>
      <c r="G194">
        <v>0.47297099999999997</v>
      </c>
      <c r="H194">
        <v>0.89386399999999999</v>
      </c>
      <c r="I194">
        <v>1.001296</v>
      </c>
    </row>
    <row r="195" spans="1:9">
      <c r="A195" s="7" t="s">
        <v>1528</v>
      </c>
      <c r="B195" t="s">
        <v>1529</v>
      </c>
      <c r="C195" s="3">
        <v>1.12878E-61</v>
      </c>
      <c r="D195" s="4">
        <v>0.89349999999999996</v>
      </c>
      <c r="F195">
        <v>0.88315399999999999</v>
      </c>
      <c r="G195">
        <v>0.56726200000000004</v>
      </c>
      <c r="H195">
        <v>1.004699</v>
      </c>
      <c r="I195">
        <v>1.0599700000000001</v>
      </c>
    </row>
    <row r="196" spans="1:9">
      <c r="A196" s="7" t="s">
        <v>1530</v>
      </c>
      <c r="B196" t="s">
        <v>645</v>
      </c>
      <c r="C196">
        <v>0</v>
      </c>
      <c r="D196" s="4">
        <v>0.67300000000000004</v>
      </c>
      <c r="F196">
        <v>0.70464099999999996</v>
      </c>
      <c r="G196">
        <v>0.80084599999999995</v>
      </c>
      <c r="H196">
        <v>1.1976089999999999</v>
      </c>
      <c r="I196">
        <v>1.7663679999999999</v>
      </c>
    </row>
    <row r="197" spans="1:9">
      <c r="A197" s="7" t="s">
        <v>1531</v>
      </c>
      <c r="B197" t="s">
        <v>1532</v>
      </c>
      <c r="C197" s="3">
        <v>3.09142E-71</v>
      </c>
      <c r="D197" s="4">
        <v>0.6845</v>
      </c>
      <c r="E197" t="s">
        <v>432</v>
      </c>
      <c r="F197">
        <v>0.69433500000000004</v>
      </c>
      <c r="G197">
        <v>0.87727999999999995</v>
      </c>
      <c r="H197">
        <v>1.160798</v>
      </c>
      <c r="I197">
        <v>1.800711</v>
      </c>
    </row>
    <row r="198" spans="1:9">
      <c r="A198" s="7" t="s">
        <v>1533</v>
      </c>
      <c r="B198" t="s">
        <v>1534</v>
      </c>
      <c r="C198" s="3">
        <v>1.1160900000000001E-61</v>
      </c>
      <c r="D198" s="4">
        <v>0.74450000000000005</v>
      </c>
      <c r="E198" t="s">
        <v>454</v>
      </c>
      <c r="F198">
        <v>0.49110999999999999</v>
      </c>
      <c r="G198">
        <v>0.43634800000000001</v>
      </c>
      <c r="H198">
        <v>0.95515399999999995</v>
      </c>
      <c r="I198">
        <v>1.077736</v>
      </c>
    </row>
    <row r="199" spans="1:9">
      <c r="A199" s="7" t="s">
        <v>1535</v>
      </c>
      <c r="B199" t="s">
        <v>633</v>
      </c>
      <c r="C199" s="3">
        <v>3.0535099999999998E-132</v>
      </c>
      <c r="D199" s="4">
        <v>0.79800000000000004</v>
      </c>
      <c r="E199" t="s">
        <v>564</v>
      </c>
      <c r="F199">
        <v>0.79227000000000003</v>
      </c>
      <c r="G199">
        <v>0.65549599999999997</v>
      </c>
      <c r="H199">
        <v>0.93410499999999996</v>
      </c>
      <c r="I199">
        <v>1.047903</v>
      </c>
    </row>
    <row r="200" spans="1:9">
      <c r="A200" s="7" t="s">
        <v>1536</v>
      </c>
      <c r="B200" t="s">
        <v>1537</v>
      </c>
      <c r="C200">
        <v>0</v>
      </c>
      <c r="D200" s="4">
        <v>0.89700000000000002</v>
      </c>
      <c r="F200">
        <v>0.79539000000000004</v>
      </c>
      <c r="G200">
        <v>0.60334699999999997</v>
      </c>
      <c r="H200">
        <v>0.83999400000000002</v>
      </c>
      <c r="I200">
        <v>0.84829600000000005</v>
      </c>
    </row>
    <row r="201" spans="1:9">
      <c r="A201" s="7" t="s">
        <v>1538</v>
      </c>
      <c r="B201" t="s">
        <v>1539</v>
      </c>
      <c r="C201" s="3">
        <v>2.6070400000000001E-41</v>
      </c>
      <c r="D201" s="4">
        <v>0.9214</v>
      </c>
      <c r="F201">
        <v>1.017728</v>
      </c>
      <c r="G201">
        <v>0.86471200000000004</v>
      </c>
      <c r="H201">
        <v>1.9814350000000001</v>
      </c>
      <c r="I201">
        <v>2.2958229999999999</v>
      </c>
    </row>
    <row r="202" spans="1:9">
      <c r="A202" s="7" t="s">
        <v>1540</v>
      </c>
      <c r="B202" t="s">
        <v>1541</v>
      </c>
      <c r="C202" s="3">
        <v>3.0206799999999999E-79</v>
      </c>
      <c r="D202" s="4">
        <v>0.73209999999999997</v>
      </c>
      <c r="E202" t="s">
        <v>1542</v>
      </c>
      <c r="F202">
        <v>0.69495600000000002</v>
      </c>
      <c r="G202">
        <v>0.49063299999999999</v>
      </c>
      <c r="H202">
        <v>0.70664400000000005</v>
      </c>
      <c r="I202">
        <v>0.75642600000000004</v>
      </c>
    </row>
    <row r="203" spans="1:9">
      <c r="A203" s="7" t="s">
        <v>1543</v>
      </c>
      <c r="B203" t="s">
        <v>1544</v>
      </c>
      <c r="C203" s="3">
        <v>2.5417999999999999E-27</v>
      </c>
      <c r="D203" s="4">
        <v>0.83399999999999996</v>
      </c>
      <c r="E203" t="s">
        <v>1545</v>
      </c>
      <c r="F203">
        <v>0.73471699999999995</v>
      </c>
      <c r="G203">
        <v>0.65096299999999996</v>
      </c>
      <c r="H203">
        <v>0.87856100000000004</v>
      </c>
      <c r="I203">
        <v>1.0498190000000001</v>
      </c>
    </row>
    <row r="204" spans="1:9">
      <c r="A204" s="7" t="s">
        <v>1546</v>
      </c>
      <c r="B204" t="s">
        <v>1544</v>
      </c>
      <c r="C204">
        <v>0</v>
      </c>
      <c r="D204" s="4">
        <v>0.79249999999999998</v>
      </c>
      <c r="E204" t="s">
        <v>1545</v>
      </c>
      <c r="F204">
        <v>0.78503400000000001</v>
      </c>
      <c r="G204">
        <v>0.62683800000000001</v>
      </c>
      <c r="H204">
        <v>1.1441399999999999</v>
      </c>
      <c r="I204">
        <v>1.328586</v>
      </c>
    </row>
    <row r="205" spans="1:9">
      <c r="A205" s="7" t="s">
        <v>1547</v>
      </c>
      <c r="B205" t="s">
        <v>1382</v>
      </c>
      <c r="C205" s="3">
        <v>6.2502300000000003E-56</v>
      </c>
      <c r="D205" s="4">
        <v>0.83</v>
      </c>
      <c r="E205" t="s">
        <v>432</v>
      </c>
      <c r="F205">
        <v>1.050009</v>
      </c>
      <c r="G205">
        <v>0.83294999999999997</v>
      </c>
      <c r="H205">
        <v>1.4679089999999999</v>
      </c>
      <c r="I205">
        <v>1.661862</v>
      </c>
    </row>
    <row r="206" spans="1:9">
      <c r="A206" s="7" t="s">
        <v>1548</v>
      </c>
      <c r="B206" t="s">
        <v>1549</v>
      </c>
      <c r="C206">
        <v>0</v>
      </c>
      <c r="D206" s="4">
        <v>0.71799999999999997</v>
      </c>
      <c r="E206" t="s">
        <v>432</v>
      </c>
      <c r="F206">
        <v>0.71610499999999999</v>
      </c>
      <c r="G206">
        <v>1.2728680000000001</v>
      </c>
      <c r="H206">
        <v>1.0101340000000001</v>
      </c>
      <c r="I206">
        <v>1.514497</v>
      </c>
    </row>
    <row r="207" spans="1:9">
      <c r="A207" s="7" t="s">
        <v>1550</v>
      </c>
      <c r="B207" t="s">
        <v>1551</v>
      </c>
      <c r="C207" s="3">
        <v>1.55606E-60</v>
      </c>
      <c r="D207" s="4">
        <v>0.92249999999999999</v>
      </c>
      <c r="F207">
        <v>0.68473600000000001</v>
      </c>
      <c r="G207">
        <v>0.42924800000000002</v>
      </c>
      <c r="H207">
        <v>0.89914499999999997</v>
      </c>
      <c r="I207">
        <v>0.91559699999999999</v>
      </c>
    </row>
    <row r="208" spans="1:9">
      <c r="A208" s="7" t="s">
        <v>1552</v>
      </c>
      <c r="B208" t="s">
        <v>997</v>
      </c>
      <c r="C208">
        <v>0</v>
      </c>
      <c r="D208" s="4">
        <v>0.92400000000000004</v>
      </c>
      <c r="E208" t="s">
        <v>644</v>
      </c>
      <c r="F208">
        <v>1.1323129999999999</v>
      </c>
      <c r="G208">
        <v>1.076967</v>
      </c>
      <c r="H208">
        <v>1.2575719999999999</v>
      </c>
      <c r="I208">
        <v>1.514748</v>
      </c>
    </row>
    <row r="209" spans="1:9">
      <c r="A209" s="7" t="s">
        <v>1553</v>
      </c>
      <c r="B209" t="s">
        <v>1554</v>
      </c>
      <c r="C209">
        <v>0</v>
      </c>
      <c r="D209" s="4">
        <v>0.75749999999999995</v>
      </c>
      <c r="E209" t="s">
        <v>1137</v>
      </c>
      <c r="F209">
        <v>0.94688600000000001</v>
      </c>
      <c r="G209">
        <v>0.73497400000000002</v>
      </c>
      <c r="H209">
        <v>1.221849</v>
      </c>
      <c r="I209">
        <v>1.6313040000000001</v>
      </c>
    </row>
    <row r="210" spans="1:9">
      <c r="A210" s="7" t="s">
        <v>1555</v>
      </c>
      <c r="B210" t="s">
        <v>1556</v>
      </c>
      <c r="C210">
        <v>0</v>
      </c>
      <c r="D210" s="4">
        <v>0.77700000000000002</v>
      </c>
      <c r="E210" t="s">
        <v>432</v>
      </c>
      <c r="F210">
        <v>0.64646700000000001</v>
      </c>
      <c r="G210">
        <v>0.75008399999999997</v>
      </c>
      <c r="H210">
        <v>0.88081600000000004</v>
      </c>
      <c r="I210">
        <v>1.2795799999999999</v>
      </c>
    </row>
    <row r="211" spans="1:9">
      <c r="A211" s="7" t="s">
        <v>1557</v>
      </c>
      <c r="B211" t="s">
        <v>1529</v>
      </c>
      <c r="C211" s="3">
        <v>7.1834599999999994E-51</v>
      </c>
      <c r="D211" s="4">
        <v>0.85199999999999998</v>
      </c>
      <c r="F211">
        <v>1.101898</v>
      </c>
      <c r="G211">
        <v>1.0382020000000001</v>
      </c>
      <c r="H211">
        <v>1.469133</v>
      </c>
      <c r="I211">
        <v>2.0636960000000002</v>
      </c>
    </row>
    <row r="212" spans="1:9">
      <c r="A212" s="7" t="s">
        <v>1558</v>
      </c>
      <c r="B212" t="s">
        <v>1559</v>
      </c>
      <c r="C212" s="3">
        <v>1.04828E-39</v>
      </c>
      <c r="D212" s="4">
        <v>0.77</v>
      </c>
      <c r="E212" t="s">
        <v>1560</v>
      </c>
      <c r="F212">
        <v>1.3562780000000001</v>
      </c>
      <c r="G212">
        <v>0.89818399999999998</v>
      </c>
      <c r="H212">
        <v>1.1392549999999999</v>
      </c>
      <c r="I212">
        <v>1.5103089999999999</v>
      </c>
    </row>
    <row r="213" spans="1:9">
      <c r="A213" s="7" t="s">
        <v>1561</v>
      </c>
      <c r="B213" t="s">
        <v>1216</v>
      </c>
      <c r="C213">
        <v>0</v>
      </c>
      <c r="D213" s="4">
        <v>0.72550000000000003</v>
      </c>
      <c r="F213">
        <v>0.95562199999999997</v>
      </c>
      <c r="G213">
        <v>1.45604</v>
      </c>
      <c r="H213">
        <v>1.182596</v>
      </c>
      <c r="I213">
        <v>2.3160129999999999</v>
      </c>
    </row>
    <row r="214" spans="1:9">
      <c r="A214" s="7" t="s">
        <v>1562</v>
      </c>
      <c r="B214" t="s">
        <v>1563</v>
      </c>
      <c r="C214">
        <v>0</v>
      </c>
      <c r="D214" s="4">
        <v>0.83699999999999997</v>
      </c>
      <c r="E214" t="s">
        <v>1564</v>
      </c>
      <c r="F214">
        <v>0.66500899999999996</v>
      </c>
      <c r="G214">
        <v>0.93388400000000005</v>
      </c>
      <c r="H214">
        <v>0.94783499999999998</v>
      </c>
      <c r="I214">
        <v>1.2837080000000001</v>
      </c>
    </row>
    <row r="215" spans="1:9">
      <c r="A215" s="7" t="s">
        <v>1565</v>
      </c>
      <c r="B215" t="s">
        <v>439</v>
      </c>
      <c r="C215" s="3">
        <v>5.5897500000000001E-106</v>
      </c>
      <c r="D215" s="4">
        <v>0.74750000000000005</v>
      </c>
      <c r="F215">
        <v>0.71398799999999996</v>
      </c>
      <c r="G215">
        <v>0.58616999999999997</v>
      </c>
      <c r="H215">
        <v>0.54271199999999997</v>
      </c>
      <c r="I215">
        <v>0.763463</v>
      </c>
    </row>
    <row r="216" spans="1:9">
      <c r="A216" s="7" t="s">
        <v>1566</v>
      </c>
      <c r="B216" t="s">
        <v>1567</v>
      </c>
      <c r="C216">
        <v>0</v>
      </c>
      <c r="D216" s="4">
        <v>0.72699999999999998</v>
      </c>
      <c r="F216">
        <v>1.947819</v>
      </c>
      <c r="G216">
        <v>1.720899</v>
      </c>
      <c r="H216">
        <v>1.355817</v>
      </c>
      <c r="I216">
        <v>3.052324</v>
      </c>
    </row>
    <row r="217" spans="1:9">
      <c r="A217" s="7" t="s">
        <v>1568</v>
      </c>
      <c r="B217" t="s">
        <v>1569</v>
      </c>
      <c r="C217" s="3">
        <v>2.1737599999999999E-10</v>
      </c>
      <c r="D217" s="4">
        <v>0.80800000000000005</v>
      </c>
      <c r="F217">
        <v>0.58648199999999995</v>
      </c>
      <c r="G217">
        <v>1.568136</v>
      </c>
      <c r="H217">
        <v>1.144156</v>
      </c>
      <c r="I217">
        <v>1.926021</v>
      </c>
    </row>
    <row r="218" spans="1:9">
      <c r="A218" s="7" t="s">
        <v>1570</v>
      </c>
      <c r="B218" t="s">
        <v>1571</v>
      </c>
      <c r="C218">
        <v>0</v>
      </c>
      <c r="D218" s="4">
        <v>0.92100000000000004</v>
      </c>
      <c r="E218" t="s">
        <v>664</v>
      </c>
      <c r="F218">
        <v>0.80360799999999999</v>
      </c>
      <c r="G218">
        <v>0.57362500000000005</v>
      </c>
      <c r="H218">
        <v>1.181546</v>
      </c>
      <c r="I218">
        <v>1.2459039999999999</v>
      </c>
    </row>
    <row r="219" spans="1:9">
      <c r="A219" s="7" t="s">
        <v>1572</v>
      </c>
      <c r="B219" t="s">
        <v>1573</v>
      </c>
      <c r="C219">
        <v>0</v>
      </c>
      <c r="D219" s="4">
        <v>0.89949999999999997</v>
      </c>
      <c r="E219" t="s">
        <v>1574</v>
      </c>
      <c r="F219">
        <v>0.98915299999999995</v>
      </c>
      <c r="G219">
        <v>0.79451799999999995</v>
      </c>
      <c r="H219">
        <v>1.32752</v>
      </c>
      <c r="I219">
        <v>1.5215240000000001</v>
      </c>
    </row>
    <row r="220" spans="1:9">
      <c r="A220" s="7" t="s">
        <v>1575</v>
      </c>
      <c r="B220" t="s">
        <v>1576</v>
      </c>
      <c r="C220" s="3">
        <v>1.15805E-45</v>
      </c>
      <c r="D220" s="4">
        <v>0.91900000000000004</v>
      </c>
      <c r="F220">
        <v>0.81945900000000005</v>
      </c>
      <c r="G220">
        <v>0.61673599999999995</v>
      </c>
      <c r="H220">
        <v>0.93255699999999997</v>
      </c>
      <c r="I220">
        <v>1.0995410000000001</v>
      </c>
    </row>
    <row r="221" spans="1:9">
      <c r="A221" s="7" t="s">
        <v>1577</v>
      </c>
      <c r="B221" t="s">
        <v>1578</v>
      </c>
      <c r="C221">
        <v>0</v>
      </c>
      <c r="D221" s="4">
        <v>0.74299999999999999</v>
      </c>
      <c r="F221">
        <v>0.72219699999999998</v>
      </c>
      <c r="G221">
        <v>0.55255299999999996</v>
      </c>
      <c r="H221">
        <v>0.87472000000000005</v>
      </c>
      <c r="I221">
        <v>1.1577170000000001</v>
      </c>
    </row>
    <row r="222" spans="1:9">
      <c r="A222" s="7" t="s">
        <v>1579</v>
      </c>
      <c r="B222" t="s">
        <v>1580</v>
      </c>
      <c r="C222" s="3">
        <v>1.26974E-131</v>
      </c>
      <c r="D222" s="4">
        <v>0.76500000000000001</v>
      </c>
      <c r="E222" t="s">
        <v>432</v>
      </c>
      <c r="F222">
        <v>0.84035700000000002</v>
      </c>
      <c r="G222">
        <v>0.57753900000000002</v>
      </c>
      <c r="H222">
        <v>0.539246</v>
      </c>
      <c r="I222">
        <v>0.82402799999999998</v>
      </c>
    </row>
    <row r="223" spans="1:9">
      <c r="A223" s="7" t="s">
        <v>1581</v>
      </c>
      <c r="B223" t="s">
        <v>1582</v>
      </c>
      <c r="C223">
        <v>0</v>
      </c>
      <c r="D223" s="4">
        <v>0.86599999999999999</v>
      </c>
      <c r="E223" t="s">
        <v>432</v>
      </c>
      <c r="F223">
        <v>1.1195900000000001</v>
      </c>
      <c r="G223">
        <v>1.1667099999999999</v>
      </c>
      <c r="H223">
        <v>1.234372</v>
      </c>
      <c r="I223">
        <v>1.865138</v>
      </c>
    </row>
    <row r="224" spans="1:9">
      <c r="A224" s="7" t="s">
        <v>1583</v>
      </c>
      <c r="B224" t="s">
        <v>505</v>
      </c>
      <c r="C224" s="3">
        <v>7.9352100000000001E-30</v>
      </c>
      <c r="D224" s="4">
        <v>0.76400000000000001</v>
      </c>
      <c r="E224" t="s">
        <v>432</v>
      </c>
      <c r="F224">
        <v>0.92477399999999998</v>
      </c>
      <c r="G224">
        <v>1.3710979999999999</v>
      </c>
      <c r="H224">
        <v>1.3917219999999999</v>
      </c>
      <c r="I224">
        <v>2.2788870000000001</v>
      </c>
    </row>
    <row r="225" spans="1:9">
      <c r="A225" s="7" t="s">
        <v>1584</v>
      </c>
      <c r="B225" t="s">
        <v>1585</v>
      </c>
      <c r="C225">
        <v>0</v>
      </c>
      <c r="D225" s="4">
        <v>0.91900000000000004</v>
      </c>
      <c r="E225" t="s">
        <v>432</v>
      </c>
      <c r="F225">
        <v>1.1585270000000001</v>
      </c>
      <c r="G225">
        <v>1.1902889999999999</v>
      </c>
      <c r="H225">
        <v>1.0504070000000001</v>
      </c>
      <c r="I225">
        <v>1.6453990000000001</v>
      </c>
    </row>
    <row r="226" spans="1:9">
      <c r="A226" s="7" t="s">
        <v>1586</v>
      </c>
      <c r="B226" t="s">
        <v>1587</v>
      </c>
      <c r="C226" s="3">
        <v>3.5038800000000002E-42</v>
      </c>
      <c r="D226" s="4">
        <v>0.99</v>
      </c>
      <c r="F226">
        <v>0.81634700000000004</v>
      </c>
      <c r="G226">
        <v>0.66426700000000005</v>
      </c>
      <c r="H226">
        <v>1.2653989999999999</v>
      </c>
      <c r="I226">
        <v>1.362835</v>
      </c>
    </row>
    <row r="227" spans="1:9">
      <c r="A227" s="7" t="s">
        <v>1588</v>
      </c>
      <c r="B227" t="s">
        <v>444</v>
      </c>
      <c r="F227">
        <v>2.9742899999999999</v>
      </c>
      <c r="G227">
        <v>1.0914520000000001</v>
      </c>
      <c r="H227">
        <v>5.4929329999999998</v>
      </c>
      <c r="I227">
        <v>8.0598449999999993</v>
      </c>
    </row>
    <row r="228" spans="1:9">
      <c r="A228" s="7" t="s">
        <v>1589</v>
      </c>
      <c r="B228" t="s">
        <v>1590</v>
      </c>
      <c r="C228" s="3">
        <v>3.5253499999999999E-11</v>
      </c>
      <c r="D228" s="4">
        <v>1</v>
      </c>
      <c r="F228">
        <v>1.6515</v>
      </c>
      <c r="G228">
        <v>1.3084469999999999</v>
      </c>
      <c r="H228">
        <v>1.603586</v>
      </c>
      <c r="I228">
        <v>2.1364350000000001</v>
      </c>
    </row>
    <row r="229" spans="1:9">
      <c r="A229" s="7" t="s">
        <v>1591</v>
      </c>
      <c r="B229" t="s">
        <v>1408</v>
      </c>
      <c r="C229" s="3">
        <v>2.9084499999999998E-65</v>
      </c>
      <c r="D229" s="4">
        <v>0.79090000000000005</v>
      </c>
      <c r="E229" t="s">
        <v>1409</v>
      </c>
      <c r="F229">
        <v>0.44321199999999999</v>
      </c>
      <c r="G229">
        <v>0.73941599999999996</v>
      </c>
      <c r="H229">
        <v>0.796655</v>
      </c>
      <c r="I229">
        <v>1.1950369999999999</v>
      </c>
    </row>
    <row r="230" spans="1:9">
      <c r="A230" s="7" t="s">
        <v>1592</v>
      </c>
      <c r="B230" t="s">
        <v>512</v>
      </c>
      <c r="C230" s="3">
        <v>1.76176E-84</v>
      </c>
      <c r="D230" s="4">
        <v>0.76249999999999996</v>
      </c>
      <c r="E230" t="s">
        <v>432</v>
      </c>
      <c r="F230">
        <v>0.43990699999999999</v>
      </c>
      <c r="G230">
        <v>0.638432</v>
      </c>
      <c r="H230">
        <v>0.78235399999999999</v>
      </c>
      <c r="I230">
        <v>1.1967319999999999</v>
      </c>
    </row>
    <row r="231" spans="1:9">
      <c r="A231" s="7" t="s">
        <v>1593</v>
      </c>
      <c r="B231" t="s">
        <v>504</v>
      </c>
      <c r="C231" s="3">
        <v>5.6040099999999999E-42</v>
      </c>
      <c r="D231" s="4">
        <v>0.9375</v>
      </c>
      <c r="E231" t="s">
        <v>432</v>
      </c>
      <c r="F231">
        <v>1.5085390000000001</v>
      </c>
      <c r="G231">
        <v>1.131329</v>
      </c>
      <c r="H231">
        <v>1.460974</v>
      </c>
      <c r="I231">
        <v>2.1154899999999999</v>
      </c>
    </row>
    <row r="232" spans="1:9">
      <c r="A232" s="7" t="s">
        <v>1594</v>
      </c>
      <c r="B232" t="s">
        <v>1595</v>
      </c>
      <c r="C232" s="3">
        <v>1.3731899999999999E-88</v>
      </c>
      <c r="D232" s="4">
        <v>0.69650000000000001</v>
      </c>
      <c r="E232" t="s">
        <v>1596</v>
      </c>
      <c r="F232">
        <v>0.97631100000000004</v>
      </c>
      <c r="G232">
        <v>0.82194800000000001</v>
      </c>
      <c r="H232">
        <v>1.047731</v>
      </c>
      <c r="I232">
        <v>2.0830120000000001</v>
      </c>
    </row>
    <row r="233" spans="1:9">
      <c r="A233" s="7" t="s">
        <v>1597</v>
      </c>
      <c r="B233" t="s">
        <v>1598</v>
      </c>
      <c r="C233" s="3">
        <v>9.13499E-153</v>
      </c>
      <c r="D233" s="4">
        <v>0.82550000000000001</v>
      </c>
      <c r="E233" t="s">
        <v>432</v>
      </c>
      <c r="F233">
        <v>0.57509999999999994</v>
      </c>
      <c r="G233">
        <v>0.60398099999999999</v>
      </c>
      <c r="H233">
        <v>1.0297529999999999</v>
      </c>
      <c r="I233">
        <v>1.2580309999999999</v>
      </c>
    </row>
    <row r="234" spans="1:9">
      <c r="A234" s="7" t="s">
        <v>1599</v>
      </c>
      <c r="B234" t="s">
        <v>1600</v>
      </c>
      <c r="C234" s="3">
        <v>1.12054E-125</v>
      </c>
      <c r="D234" s="4">
        <v>0.79300000000000004</v>
      </c>
      <c r="E234" t="s">
        <v>432</v>
      </c>
      <c r="F234">
        <v>1.131772</v>
      </c>
      <c r="G234">
        <v>1.197824</v>
      </c>
      <c r="H234">
        <v>1.301461</v>
      </c>
      <c r="I234">
        <v>1.7651479999999999</v>
      </c>
    </row>
    <row r="235" spans="1:9">
      <c r="A235" s="7" t="s">
        <v>1601</v>
      </c>
      <c r="B235" t="s">
        <v>1602</v>
      </c>
      <c r="C235" s="3">
        <v>7.4231800000000005E-38</v>
      </c>
      <c r="D235" s="4">
        <v>0.84799999999999998</v>
      </c>
      <c r="F235">
        <v>0.54895000000000005</v>
      </c>
      <c r="G235">
        <v>1.103497</v>
      </c>
      <c r="H235">
        <v>0.87444100000000002</v>
      </c>
      <c r="I235">
        <v>1.824052</v>
      </c>
    </row>
    <row r="236" spans="1:9">
      <c r="A236" s="7" t="s">
        <v>1603</v>
      </c>
      <c r="B236" t="s">
        <v>1064</v>
      </c>
      <c r="C236" s="3">
        <v>1.81556E-40</v>
      </c>
      <c r="D236" s="4">
        <v>0.6905</v>
      </c>
      <c r="E236" t="s">
        <v>432</v>
      </c>
      <c r="F236">
        <v>1.475258</v>
      </c>
      <c r="G236">
        <v>1.240483</v>
      </c>
      <c r="H236">
        <v>1.4684919999999999</v>
      </c>
      <c r="I236">
        <v>1.6104689999999999</v>
      </c>
    </row>
    <row r="237" spans="1:9">
      <c r="A237" s="7" t="s">
        <v>1604</v>
      </c>
      <c r="B237" t="s">
        <v>1605</v>
      </c>
      <c r="C237" s="3">
        <v>1.5818200000000001E-109</v>
      </c>
      <c r="D237" s="4">
        <v>0.80900000000000005</v>
      </c>
      <c r="F237">
        <v>1.1199790000000001</v>
      </c>
      <c r="G237">
        <v>0.62307699999999999</v>
      </c>
      <c r="H237">
        <v>1.0342290000000001</v>
      </c>
      <c r="I237">
        <v>0.971827</v>
      </c>
    </row>
    <row r="238" spans="1:9">
      <c r="A238" s="7" t="s">
        <v>1606</v>
      </c>
      <c r="B238" t="s">
        <v>1087</v>
      </c>
      <c r="C238" s="3">
        <v>9.0250699999999995E-28</v>
      </c>
      <c r="D238" s="4">
        <v>0.96</v>
      </c>
      <c r="E238" t="s">
        <v>432</v>
      </c>
      <c r="F238">
        <v>0.74603900000000001</v>
      </c>
      <c r="G238">
        <v>0.74197100000000005</v>
      </c>
      <c r="H238">
        <v>0.62850899999999998</v>
      </c>
      <c r="I238">
        <v>0.88788199999999995</v>
      </c>
    </row>
    <row r="239" spans="1:9">
      <c r="A239" s="7" t="s">
        <v>1607</v>
      </c>
      <c r="B239" t="s">
        <v>1087</v>
      </c>
      <c r="C239" s="3">
        <v>2.4231E-63</v>
      </c>
      <c r="D239" s="4">
        <v>0.71499999999999997</v>
      </c>
      <c r="E239" t="s">
        <v>432</v>
      </c>
      <c r="F239">
        <v>0.85123199999999999</v>
      </c>
      <c r="G239">
        <v>0.88945200000000002</v>
      </c>
      <c r="H239">
        <v>1.4744159999999999</v>
      </c>
      <c r="I239">
        <v>1.7628330000000001</v>
      </c>
    </row>
    <row r="240" spans="1:9">
      <c r="A240" s="7" t="s">
        <v>1608</v>
      </c>
      <c r="B240" t="s">
        <v>1609</v>
      </c>
      <c r="C240" s="3">
        <v>1.09186E-14</v>
      </c>
      <c r="D240" s="4">
        <v>0.69840000000000002</v>
      </c>
      <c r="F240">
        <v>0.554118</v>
      </c>
      <c r="G240">
        <v>0.43983100000000003</v>
      </c>
      <c r="H240">
        <v>1.055526</v>
      </c>
      <c r="I240">
        <v>1.3897299999999999</v>
      </c>
    </row>
    <row r="241" spans="1:9">
      <c r="A241" s="7" t="s">
        <v>1610</v>
      </c>
      <c r="B241" t="s">
        <v>600</v>
      </c>
      <c r="C241" s="3">
        <v>1.7743500000000001E-31</v>
      </c>
      <c r="D241" s="4">
        <v>0.88</v>
      </c>
      <c r="F241">
        <v>1.336937</v>
      </c>
      <c r="G241">
        <v>0.45118000000000003</v>
      </c>
      <c r="H241">
        <v>1.3134520000000001</v>
      </c>
      <c r="I241">
        <v>1.254313</v>
      </c>
    </row>
    <row r="242" spans="1:9">
      <c r="A242" s="7" t="s">
        <v>1611</v>
      </c>
      <c r="B242" t="s">
        <v>1612</v>
      </c>
      <c r="C242" s="3">
        <v>5.9813899999999997E-33</v>
      </c>
      <c r="D242" s="4">
        <v>0.83169999999999999</v>
      </c>
      <c r="E242" t="s">
        <v>432</v>
      </c>
      <c r="F242">
        <v>0.62575099999999995</v>
      </c>
      <c r="G242">
        <v>0.72234399999999999</v>
      </c>
      <c r="H242">
        <v>0.79097799999999996</v>
      </c>
      <c r="I242">
        <v>0.95036799999999999</v>
      </c>
    </row>
    <row r="243" spans="1:9">
      <c r="A243" s="7" t="s">
        <v>1613</v>
      </c>
      <c r="B243" t="s">
        <v>505</v>
      </c>
      <c r="C243">
        <v>0</v>
      </c>
      <c r="D243" s="4">
        <v>0.57399999999999995</v>
      </c>
      <c r="F243">
        <v>1.0881240000000001</v>
      </c>
      <c r="G243">
        <v>0.93950500000000003</v>
      </c>
      <c r="H243">
        <v>1.342646</v>
      </c>
      <c r="I243">
        <v>1.7353209999999999</v>
      </c>
    </row>
    <row r="244" spans="1:9">
      <c r="A244" s="7" t="s">
        <v>1614</v>
      </c>
      <c r="B244" t="s">
        <v>466</v>
      </c>
      <c r="C244" s="3">
        <v>8.0098899999999996E-174</v>
      </c>
      <c r="D244" s="4">
        <v>0.83250000000000002</v>
      </c>
      <c r="E244" t="s">
        <v>467</v>
      </c>
      <c r="F244">
        <v>1.597947</v>
      </c>
      <c r="G244">
        <v>1.3855690000000001</v>
      </c>
      <c r="H244">
        <v>1.5395209999999999</v>
      </c>
      <c r="I244">
        <v>1.964572</v>
      </c>
    </row>
    <row r="245" spans="1:9">
      <c r="A245" s="7" t="s">
        <v>1615</v>
      </c>
      <c r="B245" t="s">
        <v>1616</v>
      </c>
      <c r="C245" s="3">
        <v>1.23802E-17</v>
      </c>
      <c r="D245" s="4">
        <v>0.54500000000000004</v>
      </c>
      <c r="F245">
        <v>0.43314200000000003</v>
      </c>
      <c r="G245">
        <v>0.67921399999999998</v>
      </c>
      <c r="H245">
        <v>0.84590200000000004</v>
      </c>
      <c r="I245">
        <v>1.057876</v>
      </c>
    </row>
    <row r="246" spans="1:9">
      <c r="A246" s="7" t="s">
        <v>1617</v>
      </c>
      <c r="B246" t="s">
        <v>444</v>
      </c>
      <c r="F246">
        <v>0.82808400000000004</v>
      </c>
      <c r="G246">
        <v>1.3214399999999999</v>
      </c>
      <c r="H246">
        <v>1.1188549999999999</v>
      </c>
      <c r="I246">
        <v>1.5327360000000001</v>
      </c>
    </row>
    <row r="247" spans="1:9">
      <c r="A247" s="7" t="s">
        <v>1618</v>
      </c>
      <c r="B247" t="s">
        <v>1619</v>
      </c>
      <c r="C247" s="3">
        <v>8.7656700000000008E-31</v>
      </c>
      <c r="D247" s="4">
        <v>1</v>
      </c>
      <c r="F247">
        <v>1.0610660000000001</v>
      </c>
      <c r="G247">
        <v>1.0095670000000001</v>
      </c>
      <c r="H247">
        <v>1.340212</v>
      </c>
      <c r="I247">
        <v>1.6154360000000001</v>
      </c>
    </row>
    <row r="248" spans="1:9">
      <c r="A248" s="7" t="s">
        <v>1620</v>
      </c>
      <c r="B248" t="s">
        <v>632</v>
      </c>
      <c r="C248" s="3">
        <v>2.5486200000000001E-124</v>
      </c>
      <c r="D248" s="4">
        <v>0.79400000000000004</v>
      </c>
      <c r="E248" t="s">
        <v>562</v>
      </c>
      <c r="F248">
        <v>0.920099</v>
      </c>
      <c r="G248">
        <v>1.8960490000000001</v>
      </c>
      <c r="H248">
        <v>1.4420440000000001</v>
      </c>
      <c r="I248">
        <v>2.1604350000000001</v>
      </c>
    </row>
    <row r="249" spans="1:9">
      <c r="A249" s="7" t="s">
        <v>1621</v>
      </c>
      <c r="B249" t="s">
        <v>1622</v>
      </c>
      <c r="C249">
        <v>0</v>
      </c>
      <c r="D249" s="4">
        <v>0.79749999999999999</v>
      </c>
      <c r="E249" t="s">
        <v>467</v>
      </c>
      <c r="F249">
        <v>0.88096399999999997</v>
      </c>
      <c r="G249">
        <v>0.66123900000000002</v>
      </c>
      <c r="H249">
        <v>0.81989599999999996</v>
      </c>
      <c r="I249">
        <v>0.97844399999999998</v>
      </c>
    </row>
    <row r="250" spans="1:9">
      <c r="A250" s="7" t="s">
        <v>1623</v>
      </c>
      <c r="B250" t="s">
        <v>1624</v>
      </c>
      <c r="C250" s="3">
        <v>3.6102099999999997E-46</v>
      </c>
      <c r="D250" s="4">
        <v>0.88100000000000001</v>
      </c>
      <c r="E250" t="s">
        <v>432</v>
      </c>
      <c r="F250">
        <v>0.74833899999999998</v>
      </c>
      <c r="G250">
        <v>0.60913600000000001</v>
      </c>
      <c r="H250">
        <v>1.0610550000000001</v>
      </c>
      <c r="I250">
        <v>1.1694789999999999</v>
      </c>
    </row>
    <row r="251" spans="1:9">
      <c r="A251" s="7" t="s">
        <v>1625</v>
      </c>
      <c r="B251" t="s">
        <v>444</v>
      </c>
      <c r="F251">
        <v>0.68823000000000001</v>
      </c>
      <c r="G251">
        <v>0.51817199999999997</v>
      </c>
      <c r="H251">
        <v>0.87417699999999998</v>
      </c>
      <c r="I251">
        <v>1.6719029999999999</v>
      </c>
    </row>
    <row r="252" spans="1:9">
      <c r="A252" s="7" t="s">
        <v>1626</v>
      </c>
      <c r="B252" t="s">
        <v>1627</v>
      </c>
      <c r="C252">
        <v>0</v>
      </c>
      <c r="D252" s="4">
        <v>0.72699999999999998</v>
      </c>
      <c r="E252" t="s">
        <v>432</v>
      </c>
      <c r="F252">
        <v>0.62885800000000003</v>
      </c>
      <c r="G252">
        <v>0.73512</v>
      </c>
      <c r="H252">
        <v>0.78926700000000005</v>
      </c>
      <c r="I252">
        <v>0.88101499999999999</v>
      </c>
    </row>
    <row r="253" spans="1:9">
      <c r="A253" s="7" t="s">
        <v>1628</v>
      </c>
      <c r="B253" t="s">
        <v>480</v>
      </c>
      <c r="C253" s="3">
        <v>6.0153099999999995E-16</v>
      </c>
      <c r="D253" s="4">
        <v>0.9425</v>
      </c>
      <c r="F253">
        <v>0.90779399999999999</v>
      </c>
      <c r="G253">
        <v>0.61617900000000003</v>
      </c>
      <c r="H253">
        <v>1.0795330000000001</v>
      </c>
      <c r="I253">
        <v>1.2031229999999999</v>
      </c>
    </row>
    <row r="254" spans="1:9">
      <c r="A254" s="7" t="s">
        <v>1629</v>
      </c>
      <c r="B254" t="s">
        <v>1630</v>
      </c>
      <c r="C254" s="3">
        <v>4.0390200000000001E-25</v>
      </c>
      <c r="D254" s="4">
        <v>0.98</v>
      </c>
      <c r="F254">
        <v>0.60217399999999999</v>
      </c>
      <c r="G254">
        <v>0.32398300000000002</v>
      </c>
      <c r="H254">
        <v>0.86747099999999999</v>
      </c>
      <c r="I254">
        <v>1.0609820000000001</v>
      </c>
    </row>
    <row r="255" spans="1:9">
      <c r="A255" s="7" t="s">
        <v>1631</v>
      </c>
      <c r="B255" t="s">
        <v>1632</v>
      </c>
      <c r="C255" s="3">
        <v>9.2947599999999997E-25</v>
      </c>
      <c r="D255" s="4">
        <v>0.88049999999999995</v>
      </c>
      <c r="F255">
        <v>2.1448</v>
      </c>
      <c r="G255">
        <v>2.6246969999999998</v>
      </c>
      <c r="H255">
        <v>2.0883080000000001</v>
      </c>
      <c r="I255">
        <v>3.4015810000000002</v>
      </c>
    </row>
    <row r="256" spans="1:9">
      <c r="A256" s="7" t="s">
        <v>1633</v>
      </c>
      <c r="B256" t="s">
        <v>512</v>
      </c>
      <c r="C256" s="3">
        <v>1.4766599999999999E-21</v>
      </c>
      <c r="D256" s="4">
        <v>0.78549999999999998</v>
      </c>
      <c r="E256" t="s">
        <v>489</v>
      </c>
      <c r="F256">
        <v>0.98568500000000003</v>
      </c>
      <c r="G256">
        <v>0.75873199999999996</v>
      </c>
      <c r="H256">
        <v>0.836202</v>
      </c>
      <c r="I256">
        <v>1.9770019999999999</v>
      </c>
    </row>
    <row r="257" spans="1:9">
      <c r="A257" s="7" t="s">
        <v>1634</v>
      </c>
      <c r="B257" t="s">
        <v>1635</v>
      </c>
      <c r="C257" s="3">
        <v>1.48885E-133</v>
      </c>
      <c r="D257" s="4">
        <v>0.76800000000000002</v>
      </c>
      <c r="F257">
        <v>0.74666600000000005</v>
      </c>
      <c r="G257">
        <v>0.513239</v>
      </c>
      <c r="H257">
        <v>0.86918499999999999</v>
      </c>
      <c r="I257">
        <v>0.99302800000000002</v>
      </c>
    </row>
    <row r="258" spans="1:9">
      <c r="A258" s="7" t="s">
        <v>1636</v>
      </c>
      <c r="B258" t="s">
        <v>1637</v>
      </c>
      <c r="C258" s="3">
        <v>1.5964499999999999E-17</v>
      </c>
      <c r="D258" s="4">
        <v>1</v>
      </c>
      <c r="F258">
        <v>1.039658</v>
      </c>
      <c r="G258">
        <v>0.69118000000000002</v>
      </c>
      <c r="H258">
        <v>1.290411</v>
      </c>
      <c r="I258">
        <v>1.770494</v>
      </c>
    </row>
    <row r="259" spans="1:9">
      <c r="A259" s="7" t="s">
        <v>1638</v>
      </c>
      <c r="B259" t="s">
        <v>1639</v>
      </c>
      <c r="C259" s="3">
        <v>1.2189900000000001E-82</v>
      </c>
      <c r="D259" s="4">
        <v>0.77300000000000002</v>
      </c>
      <c r="F259">
        <v>0.91301200000000005</v>
      </c>
      <c r="G259">
        <v>0.60501899999999997</v>
      </c>
      <c r="H259">
        <v>0.91598199999999996</v>
      </c>
      <c r="I259">
        <v>0.90052900000000002</v>
      </c>
    </row>
    <row r="260" spans="1:9">
      <c r="A260" s="7" t="s">
        <v>1640</v>
      </c>
      <c r="B260" t="s">
        <v>1641</v>
      </c>
      <c r="C260" s="3">
        <v>2.2256E-46</v>
      </c>
      <c r="D260" s="4">
        <v>0.876</v>
      </c>
      <c r="F260">
        <v>0.47121600000000002</v>
      </c>
      <c r="G260">
        <v>0.38799</v>
      </c>
      <c r="H260">
        <v>1.0817909999999999</v>
      </c>
      <c r="I260">
        <v>1.3472980000000001</v>
      </c>
    </row>
    <row r="261" spans="1:9">
      <c r="A261" s="7" t="s">
        <v>1642</v>
      </c>
      <c r="B261" t="s">
        <v>1250</v>
      </c>
      <c r="C261">
        <v>0</v>
      </c>
      <c r="D261" s="4">
        <v>0.71750000000000003</v>
      </c>
      <c r="E261" t="s">
        <v>432</v>
      </c>
      <c r="F261">
        <v>1.0311250000000001</v>
      </c>
      <c r="G261">
        <v>0.91314200000000001</v>
      </c>
      <c r="H261">
        <v>1.6214660000000001</v>
      </c>
      <c r="I261">
        <v>1.950966</v>
      </c>
    </row>
    <row r="262" spans="1:9">
      <c r="A262" s="7" t="s">
        <v>1643</v>
      </c>
      <c r="B262" t="s">
        <v>1644</v>
      </c>
      <c r="C262">
        <v>0</v>
      </c>
      <c r="D262" s="4">
        <v>0.90849999999999997</v>
      </c>
      <c r="E262" t="s">
        <v>1645</v>
      </c>
      <c r="F262">
        <v>1.0072570000000001</v>
      </c>
      <c r="G262">
        <v>0.61226899999999995</v>
      </c>
      <c r="H262">
        <v>0.96551900000000002</v>
      </c>
      <c r="I262">
        <v>1.0891649999999999</v>
      </c>
    </row>
    <row r="263" spans="1:9">
      <c r="A263" s="7" t="s">
        <v>1646</v>
      </c>
      <c r="B263" t="s">
        <v>569</v>
      </c>
      <c r="C263" s="3">
        <v>2.1508399999999999E-73</v>
      </c>
      <c r="D263" s="4">
        <v>0.90649999999999997</v>
      </c>
      <c r="E263" t="s">
        <v>1647</v>
      </c>
      <c r="F263">
        <v>0.82187399999999999</v>
      </c>
      <c r="G263">
        <v>0.66340100000000002</v>
      </c>
      <c r="H263">
        <v>0.972333</v>
      </c>
      <c r="I263">
        <v>1.0726340000000001</v>
      </c>
    </row>
    <row r="264" spans="1:9">
      <c r="A264" s="7" t="s">
        <v>1648</v>
      </c>
      <c r="B264" t="s">
        <v>1649</v>
      </c>
      <c r="C264">
        <v>0</v>
      </c>
      <c r="D264" s="4">
        <v>0.88549999999999995</v>
      </c>
      <c r="E264" t="s">
        <v>454</v>
      </c>
      <c r="F264">
        <v>0.74952600000000003</v>
      </c>
      <c r="G264">
        <v>0.57042899999999996</v>
      </c>
      <c r="H264">
        <v>0.84892699999999999</v>
      </c>
      <c r="I264">
        <v>0.94695799999999997</v>
      </c>
    </row>
    <row r="265" spans="1:9">
      <c r="A265" s="7" t="s">
        <v>1650</v>
      </c>
      <c r="B265" t="s">
        <v>1651</v>
      </c>
      <c r="C265" s="3">
        <v>1.1768700000000001E-38</v>
      </c>
      <c r="D265" s="4">
        <v>0.82169999999999999</v>
      </c>
      <c r="E265" t="s">
        <v>454</v>
      </c>
      <c r="F265">
        <v>1.0519149999999999</v>
      </c>
      <c r="G265">
        <v>0.66097499999999998</v>
      </c>
      <c r="H265">
        <v>1.075502</v>
      </c>
      <c r="I265">
        <v>1.018599</v>
      </c>
    </row>
    <row r="266" spans="1:9">
      <c r="A266" s="7" t="s">
        <v>1652</v>
      </c>
      <c r="B266" t="s">
        <v>1653</v>
      </c>
      <c r="C266" s="3">
        <v>2.6015800000000002E-114</v>
      </c>
      <c r="D266" s="4">
        <v>0.82099999999999995</v>
      </c>
      <c r="F266">
        <v>0.94281099999999995</v>
      </c>
      <c r="G266">
        <v>0.59966600000000003</v>
      </c>
      <c r="H266">
        <v>1.0910660000000001</v>
      </c>
      <c r="I266">
        <v>1.1299090000000001</v>
      </c>
    </row>
    <row r="267" spans="1:9">
      <c r="A267" s="7" t="s">
        <v>1654</v>
      </c>
      <c r="B267" t="s">
        <v>1655</v>
      </c>
      <c r="C267" s="3">
        <v>1.62883E-106</v>
      </c>
      <c r="D267" s="4">
        <v>0.85150000000000003</v>
      </c>
      <c r="E267" t="s">
        <v>432</v>
      </c>
      <c r="F267">
        <v>1.1346270000000001</v>
      </c>
      <c r="G267">
        <v>0.55920099999999995</v>
      </c>
      <c r="H267">
        <v>1.7224250000000001</v>
      </c>
      <c r="I267">
        <v>1.947665</v>
      </c>
    </row>
    <row r="268" spans="1:9">
      <c r="A268" s="7" t="s">
        <v>1656</v>
      </c>
      <c r="B268" t="s">
        <v>1657</v>
      </c>
      <c r="C268" s="3">
        <v>7.8953399999999998E-126</v>
      </c>
      <c r="D268" s="4">
        <v>0.85550000000000004</v>
      </c>
      <c r="E268" t="s">
        <v>644</v>
      </c>
      <c r="F268">
        <v>0.71982999999999997</v>
      </c>
      <c r="G268">
        <v>0.58125800000000005</v>
      </c>
      <c r="H268">
        <v>0.75762099999999999</v>
      </c>
      <c r="I268">
        <v>0.85666699999999996</v>
      </c>
    </row>
    <row r="269" spans="1:9">
      <c r="A269" s="7" t="s">
        <v>1658</v>
      </c>
      <c r="B269" t="s">
        <v>1659</v>
      </c>
      <c r="C269" s="3">
        <v>3.0613599999999998E-68</v>
      </c>
      <c r="D269" s="4">
        <v>0.88549999999999995</v>
      </c>
      <c r="E269" t="s">
        <v>1660</v>
      </c>
      <c r="F269">
        <v>0.65684100000000001</v>
      </c>
      <c r="G269">
        <v>0.556118</v>
      </c>
      <c r="H269">
        <v>1.809714</v>
      </c>
      <c r="I269">
        <v>2.645143</v>
      </c>
    </row>
    <row r="270" spans="1:9">
      <c r="A270" s="7" t="s">
        <v>1661</v>
      </c>
      <c r="B270" t="s">
        <v>734</v>
      </c>
      <c r="C270">
        <v>0</v>
      </c>
      <c r="D270" s="4">
        <v>0.76800000000000002</v>
      </c>
      <c r="E270" t="s">
        <v>432</v>
      </c>
      <c r="F270">
        <v>0.97993600000000003</v>
      </c>
      <c r="G270">
        <v>0.66963200000000001</v>
      </c>
      <c r="H270">
        <v>1.343677</v>
      </c>
      <c r="I270">
        <v>1.6898629999999999</v>
      </c>
    </row>
    <row r="271" spans="1:9">
      <c r="A271" s="7" t="s">
        <v>1662</v>
      </c>
      <c r="B271" t="s">
        <v>444</v>
      </c>
      <c r="F271">
        <v>0.66655600000000004</v>
      </c>
      <c r="G271">
        <v>0.78366100000000005</v>
      </c>
      <c r="H271">
        <v>0.86538999999999999</v>
      </c>
      <c r="I271">
        <v>0.95809599999999995</v>
      </c>
    </row>
    <row r="272" spans="1:9">
      <c r="A272" s="7" t="s">
        <v>1663</v>
      </c>
      <c r="B272" t="s">
        <v>1664</v>
      </c>
      <c r="C272" s="3">
        <v>2.1477900000000001E-46</v>
      </c>
      <c r="D272" s="4">
        <v>0.84499999999999997</v>
      </c>
      <c r="E272" t="s">
        <v>1665</v>
      </c>
      <c r="F272">
        <v>1.122207</v>
      </c>
      <c r="G272">
        <v>0.54150399999999999</v>
      </c>
      <c r="H272">
        <v>0.89763400000000004</v>
      </c>
      <c r="I272">
        <v>1.108439</v>
      </c>
    </row>
    <row r="273" spans="1:9">
      <c r="A273" s="7" t="s">
        <v>1666</v>
      </c>
      <c r="B273" t="s">
        <v>1667</v>
      </c>
      <c r="C273">
        <v>0</v>
      </c>
      <c r="D273" s="4">
        <v>0.75749999999999995</v>
      </c>
      <c r="E273" t="s">
        <v>1668</v>
      </c>
      <c r="F273">
        <v>1.0620449999999999</v>
      </c>
      <c r="G273">
        <v>1.3592120000000001</v>
      </c>
      <c r="H273">
        <v>1.2132099999999999</v>
      </c>
      <c r="I273">
        <v>1.60405</v>
      </c>
    </row>
    <row r="274" spans="1:9">
      <c r="A274" s="7" t="s">
        <v>1669</v>
      </c>
      <c r="B274" t="s">
        <v>444</v>
      </c>
      <c r="F274">
        <v>0.65361100000000005</v>
      </c>
      <c r="G274">
        <v>0.72804100000000005</v>
      </c>
      <c r="H274">
        <v>0.81755500000000003</v>
      </c>
      <c r="I274">
        <v>1.196096</v>
      </c>
    </row>
    <row r="275" spans="1:9">
      <c r="A275" s="7" t="s">
        <v>1670</v>
      </c>
      <c r="B275" t="s">
        <v>1671</v>
      </c>
      <c r="C275" s="3">
        <v>4.07946E-99</v>
      </c>
      <c r="D275" s="4">
        <v>0.91949999999999998</v>
      </c>
      <c r="F275">
        <v>0.71466799999999997</v>
      </c>
      <c r="G275">
        <v>0.43933499999999998</v>
      </c>
      <c r="H275">
        <v>0.799099</v>
      </c>
      <c r="I275">
        <v>0.94059300000000001</v>
      </c>
    </row>
    <row r="276" spans="1:9">
      <c r="A276" s="7" t="s">
        <v>1672</v>
      </c>
      <c r="B276" t="s">
        <v>1673</v>
      </c>
      <c r="C276" s="3">
        <v>1.1086999999999999E-77</v>
      </c>
      <c r="D276" s="4">
        <v>0.79649999999999999</v>
      </c>
      <c r="E276" t="s">
        <v>579</v>
      </c>
      <c r="F276">
        <v>0.87981500000000001</v>
      </c>
      <c r="G276">
        <v>0.47949199999999997</v>
      </c>
      <c r="H276">
        <v>0.87581500000000001</v>
      </c>
      <c r="I276">
        <v>0.99613099999999999</v>
      </c>
    </row>
    <row r="277" spans="1:9">
      <c r="A277" s="7" t="s">
        <v>1674</v>
      </c>
      <c r="B277" t="s">
        <v>1675</v>
      </c>
      <c r="C277" s="3">
        <v>2.05324E-97</v>
      </c>
      <c r="D277" s="4">
        <v>0.71450000000000002</v>
      </c>
      <c r="F277">
        <v>0.78710599999999997</v>
      </c>
      <c r="G277">
        <v>0.58220099999999997</v>
      </c>
      <c r="H277">
        <v>0.93647400000000003</v>
      </c>
      <c r="I277">
        <v>0.94855999999999996</v>
      </c>
    </row>
    <row r="278" spans="1:9">
      <c r="A278" s="7" t="s">
        <v>1676</v>
      </c>
      <c r="B278" t="s">
        <v>457</v>
      </c>
      <c r="C278" s="3">
        <v>8.4653399999999996E-81</v>
      </c>
      <c r="D278" s="4">
        <v>0.71</v>
      </c>
      <c r="E278" t="s">
        <v>432</v>
      </c>
      <c r="F278">
        <v>0.63899399999999995</v>
      </c>
      <c r="G278">
        <v>0.92665699999999995</v>
      </c>
      <c r="H278">
        <v>0.80463300000000004</v>
      </c>
      <c r="I278">
        <v>1.132547</v>
      </c>
    </row>
    <row r="279" spans="1:9">
      <c r="A279" s="7" t="s">
        <v>1677</v>
      </c>
      <c r="B279" t="s">
        <v>1678</v>
      </c>
      <c r="C279" s="3">
        <v>5.8364600000000002E-102</v>
      </c>
      <c r="D279" s="4">
        <v>0.73399999999999999</v>
      </c>
      <c r="E279" t="s">
        <v>1679</v>
      </c>
      <c r="F279">
        <v>0.88034400000000002</v>
      </c>
      <c r="G279">
        <v>0.75319400000000003</v>
      </c>
      <c r="H279">
        <v>1.338444</v>
      </c>
      <c r="I279">
        <v>1.514365</v>
      </c>
    </row>
    <row r="280" spans="1:9">
      <c r="A280" s="7" t="s">
        <v>1680</v>
      </c>
      <c r="B280" t="s">
        <v>645</v>
      </c>
      <c r="C280" s="3">
        <v>8.8464399999999997E-91</v>
      </c>
      <c r="D280" s="4">
        <v>0.64700000000000002</v>
      </c>
      <c r="F280">
        <v>0.839306</v>
      </c>
      <c r="G280">
        <v>0.65525100000000003</v>
      </c>
      <c r="H280">
        <v>1.0712079999999999</v>
      </c>
      <c r="I280">
        <v>1.135148</v>
      </c>
    </row>
    <row r="281" spans="1:9">
      <c r="A281" s="7" t="s">
        <v>1681</v>
      </c>
      <c r="B281" t="s">
        <v>632</v>
      </c>
      <c r="C281" s="3">
        <v>4.9225799999999997E-19</v>
      </c>
      <c r="D281" s="4">
        <v>0.80549999999999999</v>
      </c>
      <c r="E281" t="s">
        <v>489</v>
      </c>
      <c r="F281">
        <v>1.051904</v>
      </c>
      <c r="G281">
        <v>0.87937500000000002</v>
      </c>
      <c r="H281">
        <v>1.6890080000000001</v>
      </c>
      <c r="I281">
        <v>1.796899</v>
      </c>
    </row>
    <row r="282" spans="1:9">
      <c r="A282" s="7" t="s">
        <v>1682</v>
      </c>
      <c r="B282" t="s">
        <v>1683</v>
      </c>
      <c r="C282" s="3">
        <v>1.5790400000000001E-180</v>
      </c>
      <c r="D282" s="4">
        <v>0.82150000000000001</v>
      </c>
      <c r="F282">
        <v>0.89893900000000004</v>
      </c>
      <c r="G282">
        <v>0.64523299999999995</v>
      </c>
      <c r="H282">
        <v>0.93486999999999998</v>
      </c>
      <c r="I282">
        <v>0.91083999999999998</v>
      </c>
    </row>
    <row r="283" spans="1:9">
      <c r="A283" s="7" t="s">
        <v>1684</v>
      </c>
      <c r="B283" t="s">
        <v>1685</v>
      </c>
      <c r="C283" s="3">
        <v>1.5172900000000001E-41</v>
      </c>
      <c r="D283" s="4">
        <v>0.77449999999999997</v>
      </c>
      <c r="E283" t="s">
        <v>432</v>
      </c>
      <c r="F283">
        <v>1.0332939999999999</v>
      </c>
      <c r="G283">
        <v>0.43711299999999997</v>
      </c>
      <c r="H283">
        <v>0.95821000000000001</v>
      </c>
      <c r="I283">
        <v>0.77627599999999997</v>
      </c>
    </row>
    <row r="284" spans="1:9">
      <c r="A284" s="7" t="s">
        <v>1686</v>
      </c>
      <c r="B284" t="s">
        <v>1687</v>
      </c>
      <c r="C284">
        <v>0</v>
      </c>
      <c r="D284" s="4">
        <v>0.60250000000000004</v>
      </c>
      <c r="E284" t="s">
        <v>432</v>
      </c>
      <c r="F284">
        <v>1.141165</v>
      </c>
      <c r="G284">
        <v>0.86190199999999995</v>
      </c>
      <c r="H284">
        <v>1.525309</v>
      </c>
      <c r="I284">
        <v>1.829712</v>
      </c>
    </row>
    <row r="285" spans="1:9">
      <c r="A285" s="7" t="s">
        <v>1688</v>
      </c>
      <c r="B285" t="s">
        <v>1689</v>
      </c>
      <c r="C285">
        <v>0</v>
      </c>
      <c r="D285" s="4">
        <v>0.755</v>
      </c>
      <c r="E285" t="s">
        <v>1365</v>
      </c>
      <c r="F285">
        <v>1.787274</v>
      </c>
      <c r="G285">
        <v>1.0565100000000001</v>
      </c>
      <c r="H285">
        <v>1.193335</v>
      </c>
      <c r="I285">
        <v>1.64588</v>
      </c>
    </row>
    <row r="286" spans="1:9">
      <c r="A286" s="7" t="s">
        <v>1690</v>
      </c>
      <c r="B286" t="s">
        <v>1691</v>
      </c>
      <c r="C286">
        <v>0</v>
      </c>
      <c r="D286" s="4">
        <v>0.81</v>
      </c>
      <c r="E286" t="s">
        <v>1692</v>
      </c>
      <c r="F286">
        <v>0.69390099999999999</v>
      </c>
      <c r="G286">
        <v>0.65895499999999996</v>
      </c>
      <c r="H286">
        <v>0.69310799999999995</v>
      </c>
      <c r="I286">
        <v>1.1976389999999999</v>
      </c>
    </row>
    <row r="287" spans="1:9">
      <c r="A287" s="7" t="s">
        <v>1693</v>
      </c>
      <c r="B287" t="s">
        <v>1694</v>
      </c>
      <c r="C287" s="3">
        <v>1.9409800000000001E-100</v>
      </c>
      <c r="D287" s="4">
        <v>0.95750000000000002</v>
      </c>
      <c r="F287">
        <v>0.86081799999999997</v>
      </c>
      <c r="G287">
        <v>0.42789700000000003</v>
      </c>
      <c r="H287">
        <v>0.87584899999999999</v>
      </c>
      <c r="I287">
        <v>0.78050900000000001</v>
      </c>
    </row>
    <row r="288" spans="1:9">
      <c r="A288" s="7" t="s">
        <v>1695</v>
      </c>
      <c r="B288" t="s">
        <v>1696</v>
      </c>
      <c r="C288" s="3">
        <v>3.5868399999999999E-73</v>
      </c>
      <c r="D288" s="4">
        <v>0.83</v>
      </c>
      <c r="F288">
        <v>1.738146</v>
      </c>
      <c r="G288">
        <v>0.89279799999999998</v>
      </c>
      <c r="H288">
        <v>1.0656509999999999</v>
      </c>
      <c r="I288">
        <v>1.6493199999999999</v>
      </c>
    </row>
    <row r="289" spans="1:9">
      <c r="A289" s="7" t="s">
        <v>1697</v>
      </c>
      <c r="B289" t="s">
        <v>484</v>
      </c>
      <c r="C289">
        <v>0</v>
      </c>
      <c r="D289" s="4">
        <v>0.91100000000000003</v>
      </c>
      <c r="E289" t="s">
        <v>485</v>
      </c>
      <c r="F289">
        <v>1.915387</v>
      </c>
      <c r="G289">
        <v>0.97567400000000004</v>
      </c>
      <c r="H289">
        <v>1.082182</v>
      </c>
      <c r="I289">
        <v>1.666418</v>
      </c>
    </row>
    <row r="290" spans="1:9">
      <c r="A290" s="7" t="s">
        <v>1698</v>
      </c>
      <c r="B290" t="s">
        <v>457</v>
      </c>
      <c r="C290" s="3">
        <v>1.8479E-74</v>
      </c>
      <c r="D290" s="4">
        <v>0.79349999999999998</v>
      </c>
      <c r="F290">
        <v>0.98871500000000001</v>
      </c>
      <c r="G290">
        <v>0.59568100000000002</v>
      </c>
      <c r="H290">
        <v>1.431298</v>
      </c>
      <c r="I290">
        <v>1.518616</v>
      </c>
    </row>
    <row r="291" spans="1:9">
      <c r="A291" s="7" t="s">
        <v>1699</v>
      </c>
      <c r="B291" t="s">
        <v>512</v>
      </c>
      <c r="C291" s="3">
        <v>1.3475300000000001E-51</v>
      </c>
      <c r="D291" s="4">
        <v>0.92</v>
      </c>
      <c r="E291" t="s">
        <v>469</v>
      </c>
      <c r="F291">
        <v>0.64302800000000004</v>
      </c>
      <c r="G291">
        <v>1.096408</v>
      </c>
      <c r="H291">
        <v>1.1868879999999999</v>
      </c>
      <c r="I291">
        <v>1.8273509999999999</v>
      </c>
    </row>
    <row r="292" spans="1:9">
      <c r="A292" s="7" t="s">
        <v>1700</v>
      </c>
      <c r="B292" t="s">
        <v>655</v>
      </c>
      <c r="C292">
        <v>0</v>
      </c>
      <c r="D292" s="4">
        <v>0.77349999999999997</v>
      </c>
      <c r="E292" t="s">
        <v>562</v>
      </c>
      <c r="F292">
        <v>0.73266399999999998</v>
      </c>
      <c r="G292">
        <v>0.660636</v>
      </c>
      <c r="H292">
        <v>0.76366599999999996</v>
      </c>
      <c r="I292">
        <v>1.004999</v>
      </c>
    </row>
    <row r="293" spans="1:9">
      <c r="A293" s="7" t="s">
        <v>1701</v>
      </c>
      <c r="B293" t="s">
        <v>699</v>
      </c>
      <c r="C293" s="3">
        <v>4.3300099999999997E-42</v>
      </c>
      <c r="D293" s="4">
        <v>0.78600000000000003</v>
      </c>
      <c r="F293">
        <v>0.73891499999999999</v>
      </c>
      <c r="G293">
        <v>0.61537900000000001</v>
      </c>
      <c r="H293">
        <v>0.76049299999999997</v>
      </c>
      <c r="I293">
        <v>0.96124500000000002</v>
      </c>
    </row>
    <row r="294" spans="1:9">
      <c r="A294" s="7" t="s">
        <v>1702</v>
      </c>
      <c r="B294" t="s">
        <v>441</v>
      </c>
      <c r="C294" s="3">
        <v>6.2522800000000002E-94</v>
      </c>
      <c r="D294" s="4">
        <v>0.82299999999999995</v>
      </c>
      <c r="F294">
        <v>0.53637199999999996</v>
      </c>
      <c r="G294">
        <v>0.69583799999999996</v>
      </c>
      <c r="H294">
        <v>0.66426099999999999</v>
      </c>
      <c r="I294">
        <v>0.82232000000000005</v>
      </c>
    </row>
    <row r="295" spans="1:9">
      <c r="A295" s="7" t="s">
        <v>1703</v>
      </c>
      <c r="B295" t="s">
        <v>1704</v>
      </c>
      <c r="C295" s="3">
        <v>7.2626000000000001E-166</v>
      </c>
      <c r="D295" s="4">
        <v>0.74350000000000005</v>
      </c>
      <c r="F295">
        <v>0.56584699999999999</v>
      </c>
      <c r="G295">
        <v>0.63629500000000005</v>
      </c>
      <c r="H295">
        <v>0.80727000000000004</v>
      </c>
      <c r="I295">
        <v>0.95475500000000002</v>
      </c>
    </row>
    <row r="296" spans="1:9">
      <c r="A296" s="7" t="s">
        <v>1705</v>
      </c>
      <c r="B296" t="s">
        <v>1706</v>
      </c>
      <c r="C296">
        <v>0</v>
      </c>
      <c r="D296" s="4">
        <v>0.88149999999999995</v>
      </c>
      <c r="E296" t="s">
        <v>1707</v>
      </c>
      <c r="F296">
        <v>1.1499079999999999</v>
      </c>
      <c r="G296">
        <v>0.96169499999999997</v>
      </c>
      <c r="H296">
        <v>1.2908040000000001</v>
      </c>
      <c r="I296">
        <v>1.569153</v>
      </c>
    </row>
    <row r="297" spans="1:9">
      <c r="A297" s="7" t="s">
        <v>1708</v>
      </c>
      <c r="B297" t="s">
        <v>1709</v>
      </c>
      <c r="C297" s="3">
        <v>2.3820900000000001E-35</v>
      </c>
      <c r="D297" s="4">
        <v>0.75600000000000001</v>
      </c>
      <c r="F297">
        <v>0.85019699999999998</v>
      </c>
      <c r="G297">
        <v>0.43411499999999997</v>
      </c>
      <c r="H297">
        <v>0.83844300000000005</v>
      </c>
      <c r="I297">
        <v>0.70643999999999996</v>
      </c>
    </row>
    <row r="298" spans="1:9">
      <c r="A298" s="7" t="s">
        <v>1710</v>
      </c>
      <c r="B298" t="s">
        <v>1711</v>
      </c>
      <c r="C298" s="3">
        <v>8.21564E-9</v>
      </c>
      <c r="D298" s="4">
        <v>0.63329999999999997</v>
      </c>
      <c r="F298">
        <v>1.1308720000000001</v>
      </c>
      <c r="G298">
        <v>1.434175</v>
      </c>
      <c r="H298">
        <v>1.173988</v>
      </c>
      <c r="I298">
        <v>1.850274</v>
      </c>
    </row>
    <row r="299" spans="1:9">
      <c r="A299" s="7" t="s">
        <v>1712</v>
      </c>
      <c r="B299" t="s">
        <v>1713</v>
      </c>
      <c r="C299">
        <v>0</v>
      </c>
      <c r="D299" s="4">
        <v>0.79900000000000004</v>
      </c>
      <c r="E299" t="s">
        <v>432</v>
      </c>
      <c r="F299">
        <v>1.6166400000000001</v>
      </c>
      <c r="G299">
        <v>0.75311799999999995</v>
      </c>
      <c r="H299">
        <v>1.4557119999999999</v>
      </c>
      <c r="I299">
        <v>1.6719170000000001</v>
      </c>
    </row>
    <row r="300" spans="1:9">
      <c r="A300" s="7" t="s">
        <v>1714</v>
      </c>
      <c r="B300" t="s">
        <v>1715</v>
      </c>
      <c r="C300" s="3">
        <v>1.0496000000000001E-96</v>
      </c>
      <c r="D300" s="4">
        <v>0.86950000000000005</v>
      </c>
      <c r="F300">
        <v>0.95511400000000002</v>
      </c>
      <c r="G300">
        <v>0.66152</v>
      </c>
      <c r="H300">
        <v>1.0209239999999999</v>
      </c>
      <c r="I300">
        <v>0.95045400000000002</v>
      </c>
    </row>
    <row r="301" spans="1:9">
      <c r="A301" s="7" t="s">
        <v>1716</v>
      </c>
      <c r="B301" t="s">
        <v>504</v>
      </c>
      <c r="C301" s="3">
        <v>4.5106300000000003E-24</v>
      </c>
      <c r="D301" s="4">
        <v>0.87949999999999995</v>
      </c>
      <c r="F301">
        <v>0.70046299999999995</v>
      </c>
      <c r="G301">
        <v>0.385631</v>
      </c>
      <c r="H301">
        <v>1.1508020000000001</v>
      </c>
      <c r="I301">
        <v>1.185513</v>
      </c>
    </row>
    <row r="302" spans="1:9">
      <c r="A302" s="7" t="s">
        <v>1717</v>
      </c>
      <c r="B302" t="s">
        <v>561</v>
      </c>
      <c r="C302">
        <v>0</v>
      </c>
      <c r="D302" s="4">
        <v>0.753</v>
      </c>
      <c r="E302" t="s">
        <v>454</v>
      </c>
      <c r="F302">
        <v>1.734364</v>
      </c>
      <c r="G302">
        <v>1.229141</v>
      </c>
      <c r="H302">
        <v>1.2868679999999999</v>
      </c>
      <c r="I302">
        <v>1.5796349999999999</v>
      </c>
    </row>
    <row r="303" spans="1:9">
      <c r="A303" s="7" t="s">
        <v>1718</v>
      </c>
      <c r="B303" t="s">
        <v>600</v>
      </c>
      <c r="C303" s="3">
        <v>8.6729400000000001E-75</v>
      </c>
      <c r="D303" s="4">
        <v>0.64149999999999996</v>
      </c>
      <c r="E303" t="s">
        <v>432</v>
      </c>
      <c r="F303">
        <v>0.85096000000000005</v>
      </c>
      <c r="G303">
        <v>0.57711299999999999</v>
      </c>
      <c r="H303">
        <v>0.88824700000000001</v>
      </c>
      <c r="I303">
        <v>0.79106699999999996</v>
      </c>
    </row>
    <row r="304" spans="1:9">
      <c r="A304" s="7" t="s">
        <v>1719</v>
      </c>
      <c r="B304" t="s">
        <v>543</v>
      </c>
      <c r="C304" s="3">
        <v>8.5733299999999997E-18</v>
      </c>
      <c r="D304" s="4">
        <v>0.77439999999999998</v>
      </c>
      <c r="E304" t="s">
        <v>432</v>
      </c>
      <c r="F304">
        <v>1.553917</v>
      </c>
      <c r="G304">
        <v>1.457517</v>
      </c>
      <c r="H304">
        <v>1.5263169999999999</v>
      </c>
      <c r="I304">
        <v>1.5383020000000001</v>
      </c>
    </row>
    <row r="305" spans="1:9">
      <c r="A305" s="7" t="s">
        <v>1720</v>
      </c>
      <c r="B305" t="s">
        <v>1129</v>
      </c>
      <c r="C305" s="3">
        <v>5.1385299999999998E-11</v>
      </c>
      <c r="D305" s="4">
        <v>0.72</v>
      </c>
      <c r="F305">
        <v>0.815469</v>
      </c>
      <c r="G305">
        <v>0.52929000000000004</v>
      </c>
      <c r="H305">
        <v>0.64807300000000001</v>
      </c>
      <c r="I305">
        <v>0.939577</v>
      </c>
    </row>
    <row r="306" spans="1:9">
      <c r="A306" s="7" t="s">
        <v>1721</v>
      </c>
      <c r="B306" t="s">
        <v>1722</v>
      </c>
      <c r="C306" s="3">
        <v>1.5330600000000001E-40</v>
      </c>
      <c r="D306" s="4">
        <v>0.7137</v>
      </c>
      <c r="E306" t="s">
        <v>432</v>
      </c>
      <c r="F306">
        <v>0.78783400000000003</v>
      </c>
      <c r="G306">
        <v>1.074084</v>
      </c>
      <c r="H306">
        <v>1.0141150000000001</v>
      </c>
      <c r="I306">
        <v>1.5090619999999999</v>
      </c>
    </row>
    <row r="307" spans="1:9">
      <c r="A307" s="7" t="s">
        <v>1723</v>
      </c>
      <c r="B307" t="s">
        <v>1724</v>
      </c>
      <c r="C307">
        <v>0</v>
      </c>
      <c r="D307" s="4">
        <v>0.78600000000000003</v>
      </c>
      <c r="F307">
        <v>1.006983</v>
      </c>
      <c r="G307">
        <v>0.66223500000000002</v>
      </c>
      <c r="H307">
        <v>1.023585</v>
      </c>
      <c r="I307">
        <v>0.893401</v>
      </c>
    </row>
    <row r="308" spans="1:9">
      <c r="A308" s="7" t="s">
        <v>1725</v>
      </c>
      <c r="B308" t="s">
        <v>793</v>
      </c>
      <c r="C308">
        <v>0</v>
      </c>
      <c r="D308" s="4">
        <v>0.82299999999999995</v>
      </c>
      <c r="F308">
        <v>0.728348</v>
      </c>
      <c r="G308">
        <v>0.57691300000000001</v>
      </c>
      <c r="H308">
        <v>0.86111700000000002</v>
      </c>
      <c r="I308">
        <v>0.95606599999999997</v>
      </c>
    </row>
    <row r="309" spans="1:9">
      <c r="A309" s="7" t="s">
        <v>1726</v>
      </c>
      <c r="B309" t="s">
        <v>1727</v>
      </c>
      <c r="C309" s="3">
        <v>7.0497300000000001E-48</v>
      </c>
      <c r="D309" s="4">
        <v>0.85329999999999995</v>
      </c>
      <c r="F309">
        <v>1.4015230000000001</v>
      </c>
      <c r="G309">
        <v>1.3613900000000001</v>
      </c>
      <c r="H309">
        <v>1.128455</v>
      </c>
      <c r="I309">
        <v>1.6208149999999999</v>
      </c>
    </row>
    <row r="310" spans="1:9">
      <c r="A310" s="7" t="s">
        <v>1728</v>
      </c>
      <c r="B310" t="s">
        <v>451</v>
      </c>
      <c r="C310" s="3">
        <v>3.8265300000000003E-27</v>
      </c>
      <c r="D310" s="4">
        <v>0.84</v>
      </c>
      <c r="F310">
        <v>0.89913600000000005</v>
      </c>
      <c r="G310">
        <v>0.89607400000000004</v>
      </c>
      <c r="H310">
        <v>0.95564400000000005</v>
      </c>
      <c r="I310">
        <v>2.583596</v>
      </c>
    </row>
    <row r="311" spans="1:9">
      <c r="A311" s="7" t="s">
        <v>1729</v>
      </c>
      <c r="B311" t="s">
        <v>1064</v>
      </c>
      <c r="C311">
        <v>0</v>
      </c>
      <c r="D311" s="4">
        <v>0.85550000000000004</v>
      </c>
      <c r="E311" t="s">
        <v>432</v>
      </c>
      <c r="F311">
        <v>0.96165</v>
      </c>
      <c r="G311">
        <v>0.72831000000000001</v>
      </c>
      <c r="H311">
        <v>1.2519830000000001</v>
      </c>
      <c r="I311">
        <v>1.5266109999999999</v>
      </c>
    </row>
    <row r="312" spans="1:9">
      <c r="A312" s="7" t="s">
        <v>1730</v>
      </c>
      <c r="B312" t="s">
        <v>1731</v>
      </c>
      <c r="C312" s="3">
        <v>5.06465E-168</v>
      </c>
      <c r="D312" s="4">
        <v>0.59499999999999997</v>
      </c>
      <c r="F312">
        <v>0.69390399999999997</v>
      </c>
      <c r="G312">
        <v>1.12551</v>
      </c>
      <c r="H312">
        <v>1.3747069999999999</v>
      </c>
      <c r="I312">
        <v>1.6326590000000001</v>
      </c>
    </row>
    <row r="313" spans="1:9">
      <c r="A313" s="7" t="s">
        <v>1732</v>
      </c>
      <c r="B313" t="s">
        <v>1733</v>
      </c>
      <c r="C313" s="3">
        <v>2.2763900000000001E-98</v>
      </c>
      <c r="D313" s="4">
        <v>0.57140000000000002</v>
      </c>
      <c r="F313">
        <v>0.68037499999999995</v>
      </c>
      <c r="G313">
        <v>1.20062</v>
      </c>
      <c r="H313">
        <v>1.3177369999999999</v>
      </c>
      <c r="I313">
        <v>1.655915</v>
      </c>
    </row>
    <row r="314" spans="1:9">
      <c r="A314" s="7" t="s">
        <v>1734</v>
      </c>
      <c r="B314" t="s">
        <v>1735</v>
      </c>
      <c r="C314" s="3">
        <v>9.2661199999999996E-161</v>
      </c>
      <c r="D314" s="4">
        <v>0.57899999999999996</v>
      </c>
      <c r="E314" t="s">
        <v>432</v>
      </c>
      <c r="F314">
        <v>1.2153970000000001</v>
      </c>
      <c r="G314">
        <v>1.039299</v>
      </c>
      <c r="H314">
        <v>1.2427239999999999</v>
      </c>
      <c r="I314">
        <v>1.8132569999999999</v>
      </c>
    </row>
    <row r="315" spans="1:9">
      <c r="A315" s="7" t="s">
        <v>1736</v>
      </c>
      <c r="B315" t="s">
        <v>712</v>
      </c>
      <c r="C315" s="3">
        <v>4.2022200000000002E-85</v>
      </c>
      <c r="D315" s="4">
        <v>0.97</v>
      </c>
      <c r="F315">
        <v>0.88984600000000003</v>
      </c>
      <c r="G315">
        <v>0.624614</v>
      </c>
      <c r="H315">
        <v>0.92600499999999997</v>
      </c>
      <c r="I315">
        <v>0.87934199999999996</v>
      </c>
    </row>
    <row r="316" spans="1:9">
      <c r="A316" s="7" t="s">
        <v>1737</v>
      </c>
      <c r="B316" t="s">
        <v>1738</v>
      </c>
      <c r="C316" s="3">
        <v>4.97938E-92</v>
      </c>
      <c r="D316" s="4">
        <v>0.6593</v>
      </c>
      <c r="F316">
        <v>0.54450299999999996</v>
      </c>
      <c r="G316">
        <v>0.64090899999999995</v>
      </c>
      <c r="H316">
        <v>0.62751599999999996</v>
      </c>
      <c r="I316">
        <v>0.70993700000000004</v>
      </c>
    </row>
    <row r="317" spans="1:9">
      <c r="A317" s="7" t="s">
        <v>1739</v>
      </c>
      <c r="B317" t="s">
        <v>932</v>
      </c>
      <c r="C317" s="3">
        <v>4.60469E-43</v>
      </c>
      <c r="D317" s="4">
        <v>0.79100000000000004</v>
      </c>
      <c r="E317" t="s">
        <v>467</v>
      </c>
      <c r="F317">
        <v>0.79704299999999995</v>
      </c>
      <c r="G317">
        <v>0.43937399999999999</v>
      </c>
      <c r="H317">
        <v>1.1396459999999999</v>
      </c>
      <c r="I317">
        <v>1.590039</v>
      </c>
    </row>
    <row r="318" spans="1:9">
      <c r="A318" s="7" t="s">
        <v>1740</v>
      </c>
      <c r="B318" t="s">
        <v>1741</v>
      </c>
      <c r="C318" s="3">
        <v>1.1604299999999999E-125</v>
      </c>
      <c r="D318" s="4">
        <v>0.75900000000000001</v>
      </c>
      <c r="F318">
        <v>0.90912899999999996</v>
      </c>
      <c r="G318">
        <v>0.64360200000000001</v>
      </c>
      <c r="H318">
        <v>0.95364599999999999</v>
      </c>
      <c r="I318">
        <v>0.92538699999999996</v>
      </c>
    </row>
    <row r="319" spans="1:9">
      <c r="A319" s="7" t="s">
        <v>1742</v>
      </c>
      <c r="B319" t="s">
        <v>803</v>
      </c>
      <c r="C319">
        <v>0</v>
      </c>
      <c r="D319" s="4">
        <v>0.76800000000000002</v>
      </c>
      <c r="E319" t="s">
        <v>704</v>
      </c>
      <c r="F319">
        <v>1.074578</v>
      </c>
      <c r="G319">
        <v>0.65658499999999997</v>
      </c>
      <c r="H319">
        <v>0.76617999999999997</v>
      </c>
      <c r="I319">
        <v>1.0118910000000001</v>
      </c>
    </row>
    <row r="320" spans="1:9">
      <c r="A320" s="7" t="s">
        <v>1743</v>
      </c>
      <c r="B320" t="s">
        <v>527</v>
      </c>
      <c r="C320">
        <v>0</v>
      </c>
      <c r="D320" s="4">
        <v>0.72550000000000003</v>
      </c>
      <c r="E320" t="s">
        <v>528</v>
      </c>
      <c r="F320">
        <v>1.1011580000000001</v>
      </c>
      <c r="G320">
        <v>0.59208099999999997</v>
      </c>
      <c r="H320">
        <v>1.0240590000000001</v>
      </c>
      <c r="I320">
        <v>1.392107</v>
      </c>
    </row>
    <row r="321" spans="1:9">
      <c r="A321" s="7" t="s">
        <v>1744</v>
      </c>
      <c r="B321" t="s">
        <v>1361</v>
      </c>
      <c r="C321" s="3">
        <v>2.8421999999999998E-32</v>
      </c>
      <c r="D321" s="4">
        <v>0.75890000000000002</v>
      </c>
      <c r="F321">
        <v>0.85451500000000002</v>
      </c>
      <c r="G321">
        <v>0.66588899999999995</v>
      </c>
      <c r="H321">
        <v>0.96550999999999998</v>
      </c>
      <c r="I321">
        <v>1.0534410000000001</v>
      </c>
    </row>
    <row r="322" spans="1:9">
      <c r="A322" s="7" t="s">
        <v>1745</v>
      </c>
      <c r="B322" t="s">
        <v>829</v>
      </c>
      <c r="C322" s="3">
        <v>9.54397E-34</v>
      </c>
      <c r="D322" s="4">
        <v>0.92600000000000005</v>
      </c>
      <c r="E322" t="s">
        <v>432</v>
      </c>
      <c r="F322">
        <v>0.90193299999999998</v>
      </c>
      <c r="G322">
        <v>1.0811390000000001</v>
      </c>
      <c r="H322">
        <v>1.0285</v>
      </c>
      <c r="I322">
        <v>1.6477539999999999</v>
      </c>
    </row>
    <row r="323" spans="1:9">
      <c r="A323" s="7" t="s">
        <v>1746</v>
      </c>
      <c r="B323" t="s">
        <v>1747</v>
      </c>
      <c r="C323">
        <v>0</v>
      </c>
      <c r="D323" s="4">
        <v>0.65149999999999997</v>
      </c>
      <c r="E323" t="s">
        <v>432</v>
      </c>
      <c r="F323">
        <v>0.80772200000000005</v>
      </c>
      <c r="G323">
        <v>0.99489099999999997</v>
      </c>
      <c r="H323">
        <v>1.350341</v>
      </c>
      <c r="I323">
        <v>1.6188800000000001</v>
      </c>
    </row>
    <row r="324" spans="1:9">
      <c r="A324" s="7" t="s">
        <v>1748</v>
      </c>
      <c r="B324" t="s">
        <v>1749</v>
      </c>
      <c r="C324">
        <v>0</v>
      </c>
      <c r="D324" s="4">
        <v>0.72199999999999998</v>
      </c>
      <c r="F324">
        <v>0.92437199999999997</v>
      </c>
      <c r="G324">
        <v>0.61777899999999997</v>
      </c>
      <c r="H324">
        <v>0.70057400000000003</v>
      </c>
      <c r="I324">
        <v>1.128325</v>
      </c>
    </row>
    <row r="325" spans="1:9">
      <c r="A325" s="7" t="s">
        <v>1750</v>
      </c>
      <c r="B325" t="s">
        <v>1751</v>
      </c>
      <c r="C325" s="3">
        <v>1.62592E-53</v>
      </c>
      <c r="D325" s="4">
        <v>0.86</v>
      </c>
      <c r="E325" t="s">
        <v>518</v>
      </c>
      <c r="F325">
        <v>0.95921699999999999</v>
      </c>
      <c r="G325">
        <v>0.77188199999999996</v>
      </c>
      <c r="H325">
        <v>2.1505640000000001</v>
      </c>
      <c r="I325">
        <v>2.4457439999999999</v>
      </c>
    </row>
    <row r="326" spans="1:9">
      <c r="A326" s="7" t="s">
        <v>1752</v>
      </c>
      <c r="B326" t="s">
        <v>484</v>
      </c>
      <c r="C326">
        <v>0</v>
      </c>
      <c r="D326" s="4">
        <v>0.93400000000000005</v>
      </c>
      <c r="E326" t="s">
        <v>485</v>
      </c>
      <c r="F326">
        <v>0.88135399999999997</v>
      </c>
      <c r="G326">
        <v>1.2571749999999999</v>
      </c>
      <c r="H326">
        <v>1.6211469999999999</v>
      </c>
      <c r="I326">
        <v>2.1398320000000002</v>
      </c>
    </row>
    <row r="327" spans="1:9">
      <c r="A327" s="7" t="s">
        <v>1753</v>
      </c>
      <c r="B327" t="s">
        <v>484</v>
      </c>
      <c r="C327" s="3">
        <v>8.9161800000000007E-62</v>
      </c>
      <c r="D327" s="4">
        <v>0.94</v>
      </c>
      <c r="E327" t="s">
        <v>485</v>
      </c>
      <c r="F327">
        <v>1.380031</v>
      </c>
      <c r="G327">
        <v>0.33749200000000001</v>
      </c>
      <c r="H327">
        <v>0.73969799999999997</v>
      </c>
      <c r="I327">
        <v>4.107634</v>
      </c>
    </row>
    <row r="328" spans="1:9">
      <c r="A328" s="7" t="s">
        <v>1754</v>
      </c>
      <c r="B328" t="s">
        <v>444</v>
      </c>
      <c r="F328">
        <v>0.85839100000000002</v>
      </c>
      <c r="G328">
        <v>0.93244199999999999</v>
      </c>
      <c r="H328">
        <v>1.116458</v>
      </c>
      <c r="I328">
        <v>1.572894</v>
      </c>
    </row>
    <row r="329" spans="1:9">
      <c r="A329" s="7" t="s">
        <v>1755</v>
      </c>
      <c r="B329" t="s">
        <v>600</v>
      </c>
      <c r="C329">
        <v>0</v>
      </c>
      <c r="D329" s="4">
        <v>0.61</v>
      </c>
      <c r="E329" t="s">
        <v>432</v>
      </c>
      <c r="F329">
        <v>1.1233960000000001</v>
      </c>
      <c r="G329">
        <v>1.2136070000000001</v>
      </c>
      <c r="H329">
        <v>1.331345</v>
      </c>
      <c r="I329">
        <v>1.6448039999999999</v>
      </c>
    </row>
    <row r="330" spans="1:9">
      <c r="A330" s="7" t="s">
        <v>1756</v>
      </c>
      <c r="B330" t="s">
        <v>468</v>
      </c>
      <c r="C330" s="3">
        <v>4.7638399999999997E-15</v>
      </c>
      <c r="D330" s="4">
        <v>0.74</v>
      </c>
      <c r="F330">
        <v>1.0882959999999999</v>
      </c>
      <c r="G330">
        <v>0.62393799999999999</v>
      </c>
      <c r="H330">
        <v>1.166552</v>
      </c>
      <c r="I330">
        <v>0.90764299999999998</v>
      </c>
    </row>
    <row r="331" spans="1:9">
      <c r="A331" s="7" t="s">
        <v>1757</v>
      </c>
      <c r="B331" t="s">
        <v>1157</v>
      </c>
      <c r="C331" s="3">
        <v>2.7995999999999998E-31</v>
      </c>
      <c r="D331" s="4">
        <v>0.9375</v>
      </c>
      <c r="F331">
        <v>0.94266899999999998</v>
      </c>
      <c r="G331">
        <v>0.592418</v>
      </c>
      <c r="H331">
        <v>0.93629700000000005</v>
      </c>
      <c r="I331">
        <v>0.79974599999999996</v>
      </c>
    </row>
    <row r="332" spans="1:9">
      <c r="A332" s="7" t="s">
        <v>1758</v>
      </c>
      <c r="B332" t="s">
        <v>1759</v>
      </c>
      <c r="C332">
        <v>0</v>
      </c>
      <c r="D332" s="4">
        <v>0.79549999999999998</v>
      </c>
      <c r="E332" t="s">
        <v>432</v>
      </c>
      <c r="F332">
        <v>0.44574200000000003</v>
      </c>
      <c r="G332">
        <v>0.45966400000000002</v>
      </c>
      <c r="H332">
        <v>0.23522999999999999</v>
      </c>
      <c r="I332">
        <v>0.74283399999999999</v>
      </c>
    </row>
    <row r="333" spans="1:9">
      <c r="A333" s="7" t="s">
        <v>1760</v>
      </c>
      <c r="B333" t="s">
        <v>505</v>
      </c>
      <c r="C333">
        <v>0</v>
      </c>
      <c r="D333" s="4">
        <v>0.61699999999999999</v>
      </c>
      <c r="F333">
        <v>0.59432499999999999</v>
      </c>
      <c r="G333">
        <v>0.74701499999999998</v>
      </c>
      <c r="H333">
        <v>0.71413899999999997</v>
      </c>
      <c r="I333">
        <v>0.86742600000000003</v>
      </c>
    </row>
    <row r="334" spans="1:9">
      <c r="A334" s="7" t="s">
        <v>1761</v>
      </c>
      <c r="B334" t="s">
        <v>1762</v>
      </c>
      <c r="C334">
        <v>0</v>
      </c>
      <c r="D334" s="4">
        <v>0.85950000000000004</v>
      </c>
      <c r="E334" t="s">
        <v>432</v>
      </c>
      <c r="F334">
        <v>0.88396799999999998</v>
      </c>
      <c r="G334">
        <v>0.66605599999999998</v>
      </c>
      <c r="H334">
        <v>1.001091</v>
      </c>
      <c r="I334">
        <v>1.1185609999999999</v>
      </c>
    </row>
    <row r="335" spans="1:9">
      <c r="A335" s="7" t="s">
        <v>1763</v>
      </c>
      <c r="B335" t="s">
        <v>531</v>
      </c>
      <c r="C335">
        <v>0</v>
      </c>
      <c r="D335" s="4">
        <v>0.64249999999999996</v>
      </c>
      <c r="F335">
        <v>0.84877800000000003</v>
      </c>
      <c r="G335">
        <v>0.54777200000000004</v>
      </c>
      <c r="H335">
        <v>1.1664429999999999</v>
      </c>
      <c r="I335">
        <v>1.181657</v>
      </c>
    </row>
    <row r="336" spans="1:9">
      <c r="A336" s="7" t="s">
        <v>1764</v>
      </c>
      <c r="B336" t="s">
        <v>439</v>
      </c>
      <c r="C336">
        <v>0</v>
      </c>
      <c r="D336" s="4">
        <v>0.755</v>
      </c>
      <c r="E336" t="s">
        <v>432</v>
      </c>
      <c r="F336">
        <v>1.3561529999999999</v>
      </c>
      <c r="G336">
        <v>1.1173550000000001</v>
      </c>
      <c r="H336">
        <v>1.0360769999999999</v>
      </c>
      <c r="I336">
        <v>1.5817479999999999</v>
      </c>
    </row>
    <row r="337" spans="1:9">
      <c r="A337" s="7" t="s">
        <v>1765</v>
      </c>
      <c r="B337" t="s">
        <v>1766</v>
      </c>
      <c r="C337" s="3">
        <v>6.7080200000000003E-26</v>
      </c>
      <c r="D337" s="4">
        <v>0.91</v>
      </c>
      <c r="E337" t="s">
        <v>432</v>
      </c>
      <c r="F337">
        <v>0.39496900000000001</v>
      </c>
      <c r="G337">
        <v>0.80557199999999995</v>
      </c>
      <c r="H337">
        <v>0.72419</v>
      </c>
      <c r="I337">
        <v>1.0436430000000001</v>
      </c>
    </row>
    <row r="338" spans="1:9">
      <c r="A338" s="7" t="s">
        <v>1767</v>
      </c>
      <c r="B338" t="s">
        <v>759</v>
      </c>
      <c r="C338">
        <v>0</v>
      </c>
      <c r="D338" s="4">
        <v>0.78300000000000003</v>
      </c>
      <c r="E338" t="s">
        <v>454</v>
      </c>
      <c r="F338">
        <v>1.46794</v>
      </c>
      <c r="G338">
        <v>0.985232</v>
      </c>
      <c r="H338">
        <v>1.6178779999999999</v>
      </c>
      <c r="I338">
        <v>1.99838</v>
      </c>
    </row>
    <row r="339" spans="1:9">
      <c r="A339" s="7" t="s">
        <v>1768</v>
      </c>
      <c r="B339" t="s">
        <v>468</v>
      </c>
      <c r="C339" s="3">
        <v>2.8258999999999999E-70</v>
      </c>
      <c r="D339" s="4">
        <v>0.85050000000000003</v>
      </c>
      <c r="F339">
        <v>0.69466000000000006</v>
      </c>
      <c r="G339">
        <v>0.74315900000000001</v>
      </c>
      <c r="H339">
        <v>0.64621399999999996</v>
      </c>
      <c r="I339">
        <v>0.83688399999999996</v>
      </c>
    </row>
    <row r="340" spans="1:9">
      <c r="A340" s="7" t="s">
        <v>1769</v>
      </c>
      <c r="B340" t="s">
        <v>1770</v>
      </c>
      <c r="C340" s="3">
        <v>3.2807400000000001E-63</v>
      </c>
      <c r="D340" s="4">
        <v>0.96</v>
      </c>
      <c r="F340">
        <v>0.89176299999999997</v>
      </c>
      <c r="G340">
        <v>1.060872</v>
      </c>
      <c r="H340">
        <v>1.1289629999999999</v>
      </c>
      <c r="I340">
        <v>1.635867</v>
      </c>
    </row>
    <row r="341" spans="1:9">
      <c r="A341" s="7" t="s">
        <v>1771</v>
      </c>
      <c r="B341" t="s">
        <v>1772</v>
      </c>
      <c r="C341" s="3">
        <v>1.9555999999999999E-42</v>
      </c>
      <c r="D341" s="4">
        <v>0.76880000000000004</v>
      </c>
      <c r="F341">
        <v>0.97225399999999995</v>
      </c>
      <c r="G341">
        <v>0.46155000000000002</v>
      </c>
      <c r="H341">
        <v>0.70042499999999996</v>
      </c>
      <c r="I341">
        <v>0.91031899999999999</v>
      </c>
    </row>
    <row r="342" spans="1:9">
      <c r="A342" s="7" t="s">
        <v>1773</v>
      </c>
      <c r="B342" t="s">
        <v>1774</v>
      </c>
      <c r="C342" s="3">
        <v>2.0858800000000002E-28</v>
      </c>
      <c r="D342" s="4">
        <v>0.91749999999999998</v>
      </c>
      <c r="E342" t="s">
        <v>432</v>
      </c>
      <c r="F342">
        <v>1.1630529999999999</v>
      </c>
      <c r="G342">
        <v>1.2172190000000001</v>
      </c>
      <c r="H342">
        <v>0.96613899999999997</v>
      </c>
      <c r="I342">
        <v>1.796313</v>
      </c>
    </row>
    <row r="343" spans="1:9">
      <c r="A343" s="7" t="s">
        <v>1775</v>
      </c>
      <c r="B343" t="s">
        <v>1465</v>
      </c>
      <c r="C343" s="3">
        <v>1.08402E-49</v>
      </c>
      <c r="D343" s="4">
        <v>0.69199999999999995</v>
      </c>
      <c r="E343" t="s">
        <v>481</v>
      </c>
      <c r="F343">
        <v>0.85087900000000005</v>
      </c>
      <c r="G343">
        <v>0.65753700000000004</v>
      </c>
      <c r="H343">
        <v>0.77508299999999997</v>
      </c>
      <c r="I343">
        <v>0.91421699999999995</v>
      </c>
    </row>
    <row r="344" spans="1:9">
      <c r="A344" s="7" t="s">
        <v>1776</v>
      </c>
      <c r="B344" t="s">
        <v>699</v>
      </c>
      <c r="C344" s="3">
        <v>7.2660200000000005E-36</v>
      </c>
      <c r="D344" s="4">
        <v>0.70860000000000001</v>
      </c>
      <c r="F344">
        <v>0.83633199999999996</v>
      </c>
      <c r="G344">
        <v>0.57926200000000005</v>
      </c>
      <c r="H344">
        <v>0.769154</v>
      </c>
      <c r="I344">
        <v>0.74917100000000003</v>
      </c>
    </row>
    <row r="345" spans="1:9">
      <c r="A345" s="7" t="s">
        <v>1777</v>
      </c>
      <c r="B345" t="s">
        <v>815</v>
      </c>
      <c r="C345" s="3">
        <v>1.3453899999999999E-171</v>
      </c>
      <c r="D345" s="4">
        <v>0.68400000000000005</v>
      </c>
      <c r="F345">
        <v>0.86727299999999996</v>
      </c>
      <c r="G345">
        <v>0.58970100000000003</v>
      </c>
      <c r="H345">
        <v>0.99626000000000003</v>
      </c>
      <c r="I345">
        <v>0.96903700000000004</v>
      </c>
    </row>
    <row r="346" spans="1:9">
      <c r="A346" s="7" t="s">
        <v>1778</v>
      </c>
      <c r="B346" t="s">
        <v>1779</v>
      </c>
      <c r="C346">
        <v>0</v>
      </c>
      <c r="D346" s="4">
        <v>0.85399999999999998</v>
      </c>
      <c r="E346" t="s">
        <v>432</v>
      </c>
      <c r="F346">
        <v>1.058179</v>
      </c>
      <c r="G346">
        <v>1.320662</v>
      </c>
      <c r="H346">
        <v>1.3855869999999999</v>
      </c>
      <c r="I346">
        <v>1.527307</v>
      </c>
    </row>
  </sheetData>
  <conditionalFormatting sqref="A1:A1048576">
    <cfRule type="duplicateValues" dxfId="7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7"/>
  <sheetViews>
    <sheetView topLeftCell="A205" workbookViewId="0">
      <selection activeCell="C239" sqref="C239"/>
    </sheetView>
  </sheetViews>
  <sheetFormatPr baseColWidth="10" defaultRowHeight="15" x14ac:dyDescent="0"/>
  <cols>
    <col min="1" max="1" width="15.83203125" customWidth="1"/>
  </cols>
  <sheetData>
    <row r="1" spans="1:9" ht="18">
      <c r="A1" s="1" t="s">
        <v>426</v>
      </c>
      <c r="B1" s="1" t="s">
        <v>427</v>
      </c>
      <c r="C1" s="2" t="s">
        <v>428</v>
      </c>
      <c r="D1" s="2" t="s">
        <v>429</v>
      </c>
      <c r="E1" s="2" t="s">
        <v>430</v>
      </c>
      <c r="F1" s="5" t="s">
        <v>619</v>
      </c>
      <c r="G1" s="5" t="s">
        <v>620</v>
      </c>
      <c r="H1" s="5" t="s">
        <v>621</v>
      </c>
      <c r="I1" s="5" t="s">
        <v>622</v>
      </c>
    </row>
    <row r="2" spans="1:9">
      <c r="A2" t="s">
        <v>1780</v>
      </c>
      <c r="B2" t="s">
        <v>1781</v>
      </c>
      <c r="C2" s="3">
        <v>1.31645E-62</v>
      </c>
      <c r="D2" s="4">
        <v>0.75549999999999995</v>
      </c>
      <c r="F2">
        <v>1.6673560000000001</v>
      </c>
      <c r="G2">
        <v>2.0195259999999999</v>
      </c>
      <c r="H2">
        <v>0.81066199999999999</v>
      </c>
      <c r="I2">
        <v>0.91013299999999997</v>
      </c>
    </row>
    <row r="3" spans="1:9">
      <c r="A3" t="s">
        <v>1782</v>
      </c>
      <c r="B3" t="s">
        <v>1783</v>
      </c>
      <c r="C3">
        <v>0</v>
      </c>
      <c r="D3" s="4">
        <v>0.81499999999999995</v>
      </c>
      <c r="E3" t="s">
        <v>454</v>
      </c>
      <c r="F3">
        <v>1.1213059999999999</v>
      </c>
      <c r="G3">
        <v>1.5959179999999999</v>
      </c>
      <c r="H3">
        <v>0.90040699999999996</v>
      </c>
      <c r="I3">
        <v>1.607407</v>
      </c>
    </row>
    <row r="4" spans="1:9">
      <c r="A4" t="s">
        <v>1784</v>
      </c>
      <c r="B4" t="s">
        <v>436</v>
      </c>
      <c r="C4">
        <v>0</v>
      </c>
      <c r="D4" s="4">
        <v>0.69650000000000001</v>
      </c>
      <c r="F4">
        <v>1.112501</v>
      </c>
      <c r="G4">
        <v>0.91614200000000001</v>
      </c>
      <c r="H4">
        <v>0.50171600000000005</v>
      </c>
      <c r="I4">
        <v>1.2510749999999999</v>
      </c>
    </row>
    <row r="5" spans="1:9">
      <c r="A5" t="s">
        <v>1785</v>
      </c>
      <c r="B5" t="s">
        <v>600</v>
      </c>
      <c r="C5" s="3">
        <v>2.52278E-112</v>
      </c>
      <c r="D5" s="4">
        <v>0.63749999999999996</v>
      </c>
      <c r="E5" t="s">
        <v>432</v>
      </c>
      <c r="F5">
        <v>1.430606</v>
      </c>
      <c r="G5">
        <v>1.543412</v>
      </c>
      <c r="H5">
        <v>1.2108030000000001</v>
      </c>
      <c r="I5">
        <v>1.4658150000000001</v>
      </c>
    </row>
    <row r="6" spans="1:9">
      <c r="A6" t="s">
        <v>1786</v>
      </c>
      <c r="B6" t="s">
        <v>444</v>
      </c>
      <c r="F6">
        <v>1.58893</v>
      </c>
      <c r="G6">
        <v>1.8763810000000001</v>
      </c>
      <c r="H6">
        <v>1.055574</v>
      </c>
      <c r="I6">
        <v>1.0809230000000001</v>
      </c>
    </row>
    <row r="7" spans="1:9">
      <c r="A7" t="s">
        <v>1787</v>
      </c>
      <c r="B7" t="s">
        <v>1788</v>
      </c>
      <c r="C7" s="3">
        <v>2.65558E-140</v>
      </c>
      <c r="D7" s="4">
        <v>0.57199999999999995</v>
      </c>
      <c r="F7">
        <v>1.620239</v>
      </c>
      <c r="G7">
        <v>1.263347</v>
      </c>
      <c r="H7">
        <v>0.74613200000000002</v>
      </c>
      <c r="I7">
        <v>1.0890489999999999</v>
      </c>
    </row>
    <row r="8" spans="1:9">
      <c r="A8" t="s">
        <v>1789</v>
      </c>
      <c r="B8" t="s">
        <v>512</v>
      </c>
      <c r="C8" s="3">
        <v>1.7059799999999999E-145</v>
      </c>
      <c r="D8" s="4">
        <v>0.84499999999999997</v>
      </c>
      <c r="E8" t="s">
        <v>432</v>
      </c>
      <c r="F8">
        <v>1.039506</v>
      </c>
      <c r="G8">
        <v>1.2202839999999999</v>
      </c>
      <c r="H8">
        <v>0.50028499999999998</v>
      </c>
      <c r="I8">
        <v>0.79265399999999997</v>
      </c>
    </row>
    <row r="9" spans="1:9">
      <c r="A9" t="s">
        <v>1790</v>
      </c>
      <c r="B9" t="s">
        <v>457</v>
      </c>
      <c r="C9" s="3">
        <v>2.9664399999999999E-30</v>
      </c>
      <c r="D9" s="4">
        <v>0.82050000000000001</v>
      </c>
      <c r="F9">
        <v>1.3635649999999999</v>
      </c>
      <c r="G9">
        <v>1.586543</v>
      </c>
      <c r="H9">
        <v>0.96423199999999998</v>
      </c>
      <c r="I9">
        <v>1.1597729999999999</v>
      </c>
    </row>
    <row r="10" spans="1:9">
      <c r="A10" t="s">
        <v>1791</v>
      </c>
      <c r="B10" t="s">
        <v>512</v>
      </c>
      <c r="C10" s="3">
        <v>2.0324E-46</v>
      </c>
      <c r="D10" s="4">
        <v>0.81950000000000001</v>
      </c>
      <c r="E10" t="s">
        <v>454</v>
      </c>
      <c r="F10">
        <v>1.784249</v>
      </c>
      <c r="G10">
        <v>2.0457070000000002</v>
      </c>
      <c r="H10">
        <v>1.0913660000000001</v>
      </c>
      <c r="I10">
        <v>1.1629780000000001</v>
      </c>
    </row>
    <row r="11" spans="1:9">
      <c r="A11" t="s">
        <v>1792</v>
      </c>
      <c r="B11" t="s">
        <v>1408</v>
      </c>
      <c r="C11" s="3">
        <v>1.2952200000000001E-177</v>
      </c>
      <c r="D11" s="4">
        <v>0.65349999999999997</v>
      </c>
      <c r="F11">
        <v>1.3543400000000001</v>
      </c>
      <c r="G11">
        <v>1.1117630000000001</v>
      </c>
      <c r="H11">
        <v>0.64819800000000005</v>
      </c>
      <c r="I11">
        <v>0.86033700000000002</v>
      </c>
    </row>
    <row r="12" spans="1:9">
      <c r="A12" t="s">
        <v>1793</v>
      </c>
      <c r="B12" t="s">
        <v>1794</v>
      </c>
      <c r="C12" s="3">
        <v>1.27132E-92</v>
      </c>
      <c r="D12" s="4">
        <v>0.79300000000000004</v>
      </c>
      <c r="E12" t="s">
        <v>432</v>
      </c>
      <c r="F12">
        <v>0.948905</v>
      </c>
      <c r="G12">
        <v>1.1326830000000001</v>
      </c>
      <c r="H12">
        <v>0.58902299999999996</v>
      </c>
      <c r="I12">
        <v>0.86275599999999997</v>
      </c>
    </row>
    <row r="13" spans="1:9">
      <c r="A13" t="s">
        <v>1795</v>
      </c>
      <c r="B13" t="s">
        <v>1796</v>
      </c>
      <c r="C13" s="3">
        <v>2.99185E-21</v>
      </c>
      <c r="D13" s="4">
        <v>0.84499999999999997</v>
      </c>
      <c r="F13">
        <v>1.4237519999999999</v>
      </c>
      <c r="G13">
        <v>1.7976049999999999</v>
      </c>
      <c r="H13">
        <v>0.96873200000000004</v>
      </c>
      <c r="I13">
        <v>1.0252319999999999</v>
      </c>
    </row>
    <row r="14" spans="1:9">
      <c r="A14" t="s">
        <v>1797</v>
      </c>
      <c r="B14" t="s">
        <v>439</v>
      </c>
      <c r="C14" s="3">
        <v>4.6681699999999995E-41</v>
      </c>
      <c r="D14" s="4">
        <v>0.83199999999999996</v>
      </c>
      <c r="E14" t="s">
        <v>432</v>
      </c>
      <c r="F14">
        <v>1.5993189999999999</v>
      </c>
      <c r="G14">
        <v>1.6622790000000001</v>
      </c>
      <c r="H14">
        <v>0.49671799999999999</v>
      </c>
      <c r="I14">
        <v>0.59079599999999999</v>
      </c>
    </row>
    <row r="15" spans="1:9">
      <c r="A15" t="s">
        <v>1798</v>
      </c>
      <c r="B15" t="s">
        <v>650</v>
      </c>
      <c r="C15">
        <v>0</v>
      </c>
      <c r="D15" s="4">
        <v>0.69199999999999995</v>
      </c>
      <c r="E15" t="s">
        <v>432</v>
      </c>
      <c r="F15">
        <v>1.7697560000000001</v>
      </c>
      <c r="G15">
        <v>1.349218</v>
      </c>
      <c r="H15">
        <v>1.134555</v>
      </c>
      <c r="I15">
        <v>1.425692</v>
      </c>
    </row>
    <row r="16" spans="1:9">
      <c r="A16" t="s">
        <v>1799</v>
      </c>
      <c r="B16" t="s">
        <v>1800</v>
      </c>
      <c r="C16" s="3">
        <v>7.8428100000000001E-51</v>
      </c>
      <c r="D16" s="4">
        <v>0.67600000000000005</v>
      </c>
      <c r="F16">
        <v>1.504912</v>
      </c>
      <c r="G16">
        <v>1.642744</v>
      </c>
      <c r="H16">
        <v>0.73822500000000002</v>
      </c>
      <c r="I16">
        <v>1.278969</v>
      </c>
    </row>
    <row r="17" spans="1:9">
      <c r="A17" t="s">
        <v>1801</v>
      </c>
      <c r="B17" t="s">
        <v>1802</v>
      </c>
      <c r="C17" s="3">
        <v>5.6477400000000002E-46</v>
      </c>
      <c r="D17" s="4">
        <v>0.76600000000000001</v>
      </c>
      <c r="E17" t="s">
        <v>1803</v>
      </c>
      <c r="F17">
        <v>1.5821609999999999</v>
      </c>
      <c r="G17">
        <v>1.265244</v>
      </c>
      <c r="H17">
        <v>0.77854400000000001</v>
      </c>
      <c r="I17">
        <v>1.1141239999999999</v>
      </c>
    </row>
    <row r="18" spans="1:9">
      <c r="A18" t="s">
        <v>1804</v>
      </c>
      <c r="B18" t="s">
        <v>444</v>
      </c>
      <c r="F18">
        <v>1.5724210000000001</v>
      </c>
      <c r="G18">
        <v>1.535631</v>
      </c>
      <c r="H18">
        <v>0.88472300000000004</v>
      </c>
      <c r="I18">
        <v>1.170299</v>
      </c>
    </row>
    <row r="19" spans="1:9">
      <c r="A19" t="s">
        <v>1805</v>
      </c>
      <c r="B19" t="s">
        <v>1806</v>
      </c>
      <c r="C19" s="3">
        <v>1.16665E-173</v>
      </c>
      <c r="D19" s="4">
        <v>0.76200000000000001</v>
      </c>
      <c r="F19">
        <v>0.92650600000000005</v>
      </c>
      <c r="G19">
        <v>0.63984399999999997</v>
      </c>
      <c r="H19">
        <v>0.506992</v>
      </c>
      <c r="I19">
        <v>0.70628400000000002</v>
      </c>
    </row>
    <row r="20" spans="1:9">
      <c r="A20" t="s">
        <v>1807</v>
      </c>
      <c r="B20" t="s">
        <v>1808</v>
      </c>
      <c r="C20" s="3">
        <v>1.7770599999999999E-50</v>
      </c>
      <c r="D20" s="4">
        <v>0.74750000000000005</v>
      </c>
      <c r="F20">
        <v>1.28966</v>
      </c>
      <c r="G20">
        <v>1.401402</v>
      </c>
      <c r="H20">
        <v>0.579542</v>
      </c>
      <c r="I20">
        <v>1.103958</v>
      </c>
    </row>
    <row r="21" spans="1:9">
      <c r="A21" t="s">
        <v>1809</v>
      </c>
      <c r="B21" t="s">
        <v>1673</v>
      </c>
      <c r="C21" s="3">
        <v>8.0985099999999995E-31</v>
      </c>
      <c r="D21" s="4">
        <v>0.82499999999999996</v>
      </c>
      <c r="E21" t="s">
        <v>1810</v>
      </c>
      <c r="F21">
        <v>1.5195879999999999</v>
      </c>
      <c r="G21">
        <v>2.0087619999999999</v>
      </c>
      <c r="H21">
        <v>0.68276700000000001</v>
      </c>
      <c r="I21">
        <v>1.234567</v>
      </c>
    </row>
    <row r="22" spans="1:9">
      <c r="A22" t="s">
        <v>1811</v>
      </c>
      <c r="B22" t="s">
        <v>484</v>
      </c>
      <c r="C22">
        <v>0</v>
      </c>
      <c r="D22" s="4">
        <v>0.91100000000000003</v>
      </c>
      <c r="E22" t="s">
        <v>485</v>
      </c>
      <c r="F22">
        <v>1.076009</v>
      </c>
      <c r="G22">
        <v>1.6348100000000001</v>
      </c>
      <c r="H22">
        <v>0.45888299999999999</v>
      </c>
      <c r="I22">
        <v>0.59709999999999996</v>
      </c>
    </row>
    <row r="23" spans="1:9">
      <c r="A23" t="s">
        <v>1812</v>
      </c>
      <c r="B23" t="s">
        <v>1813</v>
      </c>
      <c r="C23" s="3">
        <v>1.48576E-74</v>
      </c>
      <c r="D23" s="4">
        <v>0.66900000000000004</v>
      </c>
      <c r="E23" t="s">
        <v>432</v>
      </c>
      <c r="F23">
        <v>0.68981300000000001</v>
      </c>
      <c r="G23">
        <v>0.89647900000000003</v>
      </c>
      <c r="H23">
        <v>0.55524200000000001</v>
      </c>
      <c r="I23">
        <v>0.84285100000000002</v>
      </c>
    </row>
    <row r="24" spans="1:9">
      <c r="A24" t="s">
        <v>1814</v>
      </c>
      <c r="B24" t="s">
        <v>627</v>
      </c>
      <c r="C24" s="3">
        <v>2.4319000000000001E-79</v>
      </c>
      <c r="D24" s="4">
        <v>0.83099999999999996</v>
      </c>
      <c r="E24" t="s">
        <v>432</v>
      </c>
      <c r="F24">
        <v>0.890733</v>
      </c>
      <c r="G24">
        <v>1.059801</v>
      </c>
      <c r="H24">
        <v>0.65753600000000001</v>
      </c>
      <c r="I24">
        <v>0.84852399999999994</v>
      </c>
    </row>
    <row r="25" spans="1:9">
      <c r="A25" t="s">
        <v>1815</v>
      </c>
      <c r="B25" t="s">
        <v>1816</v>
      </c>
      <c r="C25" s="3">
        <v>4.6210199999999997E-109</v>
      </c>
      <c r="D25" s="4">
        <v>0.82499999999999996</v>
      </c>
      <c r="F25">
        <v>1.3992830000000001</v>
      </c>
      <c r="G25">
        <v>1.59002</v>
      </c>
      <c r="H25">
        <v>0.67785300000000004</v>
      </c>
      <c r="I25">
        <v>0.871861</v>
      </c>
    </row>
    <row r="26" spans="1:9">
      <c r="A26" t="s">
        <v>1817</v>
      </c>
      <c r="B26" t="s">
        <v>1818</v>
      </c>
      <c r="C26" s="3">
        <v>1.1838500000000001E-69</v>
      </c>
      <c r="D26" s="4">
        <v>0.79700000000000004</v>
      </c>
      <c r="E26" t="s">
        <v>432</v>
      </c>
      <c r="F26">
        <v>0.89083999999999997</v>
      </c>
      <c r="G26">
        <v>0.94966099999999998</v>
      </c>
      <c r="H26">
        <v>0.65444400000000003</v>
      </c>
      <c r="I26">
        <v>0.87547900000000001</v>
      </c>
    </row>
    <row r="27" spans="1:9">
      <c r="A27" t="s">
        <v>1819</v>
      </c>
      <c r="B27" t="s">
        <v>539</v>
      </c>
      <c r="C27">
        <v>0</v>
      </c>
      <c r="D27" s="4">
        <v>0.6835</v>
      </c>
      <c r="F27">
        <v>1.3991180000000001</v>
      </c>
      <c r="G27">
        <v>2.3097470000000002</v>
      </c>
      <c r="H27">
        <v>0.57263600000000003</v>
      </c>
      <c r="I27">
        <v>1.275854</v>
      </c>
    </row>
    <row r="28" spans="1:9">
      <c r="A28" t="s">
        <v>1820</v>
      </c>
      <c r="B28" t="s">
        <v>1216</v>
      </c>
      <c r="C28">
        <v>0</v>
      </c>
      <c r="D28" s="4">
        <v>0.66500000000000004</v>
      </c>
      <c r="F28">
        <v>1.3496170000000001</v>
      </c>
      <c r="G28">
        <v>1.597086</v>
      </c>
      <c r="H28">
        <v>0.79973399999999994</v>
      </c>
      <c r="I28">
        <v>1.0518700000000001</v>
      </c>
    </row>
    <row r="29" spans="1:9">
      <c r="A29" t="s">
        <v>1821</v>
      </c>
      <c r="B29" t="s">
        <v>1822</v>
      </c>
      <c r="C29" s="3">
        <v>2.0585400000000002E-62</v>
      </c>
      <c r="D29" s="4">
        <v>0.64049999999999996</v>
      </c>
      <c r="F29">
        <v>1.0692520000000001</v>
      </c>
      <c r="G29">
        <v>1.5355840000000001</v>
      </c>
      <c r="H29">
        <v>0.65633600000000003</v>
      </c>
      <c r="I29">
        <v>1.2006330000000001</v>
      </c>
    </row>
    <row r="30" spans="1:9">
      <c r="A30" t="s">
        <v>1823</v>
      </c>
      <c r="B30" t="s">
        <v>904</v>
      </c>
      <c r="C30">
        <v>0</v>
      </c>
      <c r="D30" s="4">
        <v>0.63700000000000001</v>
      </c>
      <c r="E30" t="s">
        <v>432</v>
      </c>
      <c r="F30">
        <v>1.134897</v>
      </c>
      <c r="G30">
        <v>1.3192330000000001</v>
      </c>
      <c r="H30">
        <v>0.64093999999999995</v>
      </c>
      <c r="I30">
        <v>0.89803500000000003</v>
      </c>
    </row>
    <row r="31" spans="1:9">
      <c r="A31" t="s">
        <v>1824</v>
      </c>
      <c r="B31" t="s">
        <v>1825</v>
      </c>
      <c r="C31" s="3">
        <v>1.2148100000000001E-9</v>
      </c>
      <c r="D31" s="4">
        <v>0.94</v>
      </c>
      <c r="F31">
        <v>1.6476360000000001</v>
      </c>
      <c r="G31">
        <v>1.6350260000000001</v>
      </c>
      <c r="H31">
        <v>1.219902</v>
      </c>
      <c r="I31">
        <v>1.344301</v>
      </c>
    </row>
    <row r="32" spans="1:9">
      <c r="A32" t="s">
        <v>1826</v>
      </c>
      <c r="B32" t="s">
        <v>1733</v>
      </c>
      <c r="C32">
        <v>0</v>
      </c>
      <c r="D32" s="4">
        <v>0.64949999999999997</v>
      </c>
      <c r="E32" t="s">
        <v>432</v>
      </c>
      <c r="F32">
        <v>0.90989100000000001</v>
      </c>
      <c r="G32">
        <v>0.77063899999999996</v>
      </c>
      <c r="H32">
        <v>0.61243899999999996</v>
      </c>
      <c r="I32">
        <v>0.68801900000000005</v>
      </c>
    </row>
    <row r="33" spans="1:9">
      <c r="A33" t="s">
        <v>1827</v>
      </c>
      <c r="B33" t="s">
        <v>1828</v>
      </c>
      <c r="C33" s="3">
        <v>2.2148200000000001E-37</v>
      </c>
      <c r="D33" s="4">
        <v>0.84550000000000003</v>
      </c>
      <c r="E33" t="s">
        <v>1829</v>
      </c>
      <c r="F33">
        <v>0.91072399999999998</v>
      </c>
      <c r="G33">
        <v>1.1100209999999999</v>
      </c>
      <c r="H33">
        <v>0.486981</v>
      </c>
      <c r="I33">
        <v>0.60899700000000001</v>
      </c>
    </row>
    <row r="34" spans="1:9">
      <c r="A34" t="s">
        <v>1830</v>
      </c>
      <c r="B34" t="s">
        <v>571</v>
      </c>
      <c r="C34" s="3">
        <v>2.9795300000000001E-28</v>
      </c>
      <c r="D34" s="4">
        <v>0.82630000000000003</v>
      </c>
      <c r="E34" t="s">
        <v>575</v>
      </c>
      <c r="F34">
        <v>1.409686</v>
      </c>
      <c r="G34">
        <v>1.6948300000000001</v>
      </c>
      <c r="H34">
        <v>0.54695099999999996</v>
      </c>
      <c r="I34">
        <v>1.008626</v>
      </c>
    </row>
    <row r="35" spans="1:9">
      <c r="A35" t="s">
        <v>1831</v>
      </c>
      <c r="B35" t="s">
        <v>1832</v>
      </c>
      <c r="C35" s="3">
        <v>1.9538099999999999E-114</v>
      </c>
      <c r="D35" s="4">
        <v>0.69299999999999995</v>
      </c>
      <c r="E35" t="s">
        <v>432</v>
      </c>
      <c r="F35">
        <v>1.068865</v>
      </c>
      <c r="G35">
        <v>1.0681369999999999</v>
      </c>
      <c r="H35">
        <v>0.66005100000000005</v>
      </c>
      <c r="I35">
        <v>0.69692699999999996</v>
      </c>
    </row>
    <row r="36" spans="1:9">
      <c r="A36" t="s">
        <v>1833</v>
      </c>
      <c r="B36" t="s">
        <v>1834</v>
      </c>
      <c r="C36" s="3">
        <v>2.8155600000000001E-17</v>
      </c>
      <c r="D36" s="4">
        <v>0.76</v>
      </c>
      <c r="E36" t="s">
        <v>432</v>
      </c>
      <c r="F36">
        <v>1.2998860000000001</v>
      </c>
      <c r="G36">
        <v>2.232558</v>
      </c>
      <c r="H36">
        <v>0.86469200000000002</v>
      </c>
      <c r="I36">
        <v>1.6863539999999999</v>
      </c>
    </row>
    <row r="37" spans="1:9">
      <c r="A37" t="s">
        <v>1835</v>
      </c>
      <c r="B37" t="s">
        <v>587</v>
      </c>
      <c r="C37" s="3">
        <v>6.4783599999999999E-22</v>
      </c>
      <c r="D37" s="4">
        <v>0.77449999999999997</v>
      </c>
      <c r="E37" t="s">
        <v>487</v>
      </c>
      <c r="F37">
        <v>0.87909999999999999</v>
      </c>
      <c r="G37">
        <v>0.80783499999999997</v>
      </c>
      <c r="H37">
        <v>0.37426300000000001</v>
      </c>
      <c r="I37">
        <v>0.60003499999999999</v>
      </c>
    </row>
    <row r="38" spans="1:9">
      <c r="A38" t="s">
        <v>1836</v>
      </c>
      <c r="B38" t="s">
        <v>1837</v>
      </c>
      <c r="C38">
        <v>0</v>
      </c>
      <c r="D38" s="4">
        <v>0.78100000000000003</v>
      </c>
      <c r="F38">
        <v>1.184768</v>
      </c>
      <c r="G38">
        <v>1.5532010000000001</v>
      </c>
      <c r="H38">
        <v>0.75750300000000004</v>
      </c>
      <c r="I38">
        <v>0.98436000000000001</v>
      </c>
    </row>
    <row r="39" spans="1:9">
      <c r="A39" t="s">
        <v>1838</v>
      </c>
      <c r="B39" t="s">
        <v>1839</v>
      </c>
      <c r="C39" s="3">
        <v>1.8524600000000001E-143</v>
      </c>
      <c r="D39" s="4">
        <v>0.69699999999999995</v>
      </c>
      <c r="E39" t="s">
        <v>432</v>
      </c>
      <c r="F39">
        <v>1.15368</v>
      </c>
      <c r="G39">
        <v>1.3674869999999999</v>
      </c>
      <c r="H39">
        <v>0.59118700000000002</v>
      </c>
      <c r="I39">
        <v>0.78811299999999995</v>
      </c>
    </row>
    <row r="40" spans="1:9">
      <c r="A40" t="s">
        <v>1840</v>
      </c>
      <c r="B40" t="s">
        <v>512</v>
      </c>
      <c r="C40" s="3">
        <v>3.8764500000000002E-66</v>
      </c>
      <c r="D40" s="4">
        <v>0.746</v>
      </c>
      <c r="E40" t="s">
        <v>432</v>
      </c>
      <c r="F40">
        <v>1.0477050000000001</v>
      </c>
      <c r="G40">
        <v>1.158571</v>
      </c>
      <c r="H40">
        <v>0.65483999999999998</v>
      </c>
      <c r="I40">
        <v>0.74454799999999999</v>
      </c>
    </row>
    <row r="41" spans="1:9">
      <c r="A41" t="s">
        <v>1841</v>
      </c>
      <c r="B41" t="s">
        <v>655</v>
      </c>
      <c r="C41">
        <v>0</v>
      </c>
      <c r="D41" s="4">
        <v>0.76900000000000002</v>
      </c>
      <c r="E41" t="s">
        <v>562</v>
      </c>
      <c r="F41">
        <v>2.0656119999999998</v>
      </c>
      <c r="G41">
        <v>2.714693</v>
      </c>
      <c r="H41">
        <v>0.89093199999999995</v>
      </c>
      <c r="I41">
        <v>0.916987</v>
      </c>
    </row>
    <row r="42" spans="1:9">
      <c r="A42" t="s">
        <v>1842</v>
      </c>
      <c r="B42" t="s">
        <v>1843</v>
      </c>
      <c r="C42" s="3">
        <v>2.8851800000000001E-113</v>
      </c>
      <c r="D42" s="4">
        <v>0.6038</v>
      </c>
      <c r="F42">
        <v>1.4705589999999999</v>
      </c>
      <c r="G42">
        <v>1.6251770000000001</v>
      </c>
      <c r="H42">
        <v>0.84831599999999996</v>
      </c>
      <c r="I42">
        <v>1.068309</v>
      </c>
    </row>
    <row r="43" spans="1:9">
      <c r="A43" t="s">
        <v>1844</v>
      </c>
      <c r="B43" t="s">
        <v>1845</v>
      </c>
      <c r="C43" s="3">
        <v>9.2848899999999999E-14</v>
      </c>
      <c r="D43" s="4">
        <v>0.82079999999999997</v>
      </c>
      <c r="F43">
        <v>1.0245280000000001</v>
      </c>
      <c r="G43">
        <v>0.997421</v>
      </c>
      <c r="H43">
        <v>0.66630699999999998</v>
      </c>
      <c r="I43">
        <v>0.95371899999999998</v>
      </c>
    </row>
    <row r="44" spans="1:9">
      <c r="A44" t="s">
        <v>1846</v>
      </c>
      <c r="B44" t="s">
        <v>444</v>
      </c>
      <c r="F44">
        <v>1.6311979999999999</v>
      </c>
      <c r="G44">
        <v>1.883505</v>
      </c>
      <c r="H44">
        <v>0.90533399999999997</v>
      </c>
      <c r="I44">
        <v>1.360913</v>
      </c>
    </row>
    <row r="45" spans="1:9">
      <c r="A45" t="s">
        <v>1847</v>
      </c>
      <c r="B45" t="s">
        <v>1848</v>
      </c>
      <c r="C45" s="3">
        <v>4.0676099999999998E-34</v>
      </c>
      <c r="D45" s="4">
        <v>0.83</v>
      </c>
      <c r="E45" t="s">
        <v>432</v>
      </c>
      <c r="F45">
        <v>1.138245</v>
      </c>
      <c r="G45">
        <v>0.95411800000000002</v>
      </c>
      <c r="H45">
        <v>0.64926799999999996</v>
      </c>
      <c r="I45">
        <v>0.96007200000000004</v>
      </c>
    </row>
    <row r="46" spans="1:9">
      <c r="A46" t="s">
        <v>1849</v>
      </c>
      <c r="B46" t="s">
        <v>1850</v>
      </c>
      <c r="C46" s="3">
        <v>3.6127599999999998E-63</v>
      </c>
      <c r="D46" s="4">
        <v>1</v>
      </c>
      <c r="F46">
        <v>1.413856</v>
      </c>
      <c r="G46">
        <v>1.510551</v>
      </c>
      <c r="H46">
        <v>1.0809550000000001</v>
      </c>
      <c r="I46">
        <v>1.142979</v>
      </c>
    </row>
    <row r="47" spans="1:9">
      <c r="A47" t="s">
        <v>1851</v>
      </c>
      <c r="B47" t="s">
        <v>1852</v>
      </c>
      <c r="C47">
        <v>0</v>
      </c>
      <c r="D47" s="4">
        <v>0.71150000000000002</v>
      </c>
      <c r="E47" t="s">
        <v>704</v>
      </c>
      <c r="F47">
        <v>1.8584449999999999</v>
      </c>
      <c r="G47">
        <v>1.853882</v>
      </c>
      <c r="H47">
        <v>0.80468600000000001</v>
      </c>
      <c r="I47">
        <v>1.1672929999999999</v>
      </c>
    </row>
    <row r="48" spans="1:9">
      <c r="A48" t="s">
        <v>1853</v>
      </c>
      <c r="B48" t="s">
        <v>1854</v>
      </c>
      <c r="C48" s="3">
        <v>3.4985000000000001E-36</v>
      </c>
      <c r="D48" s="4">
        <v>0.56899999999999995</v>
      </c>
      <c r="F48">
        <v>1.6836599999999999</v>
      </c>
      <c r="G48">
        <v>1.613893</v>
      </c>
      <c r="H48">
        <v>1.2720469999999999</v>
      </c>
      <c r="I48">
        <v>1.5795440000000001</v>
      </c>
    </row>
    <row r="49" spans="1:9">
      <c r="A49" t="s">
        <v>1855</v>
      </c>
      <c r="B49" t="s">
        <v>1856</v>
      </c>
      <c r="C49" s="3">
        <v>5.25427E-84</v>
      </c>
      <c r="D49" s="4">
        <v>0.87329999999999997</v>
      </c>
      <c r="E49" t="s">
        <v>432</v>
      </c>
      <c r="F49">
        <v>1.117399</v>
      </c>
      <c r="G49">
        <v>1.2625470000000001</v>
      </c>
      <c r="H49">
        <v>0.59988799999999998</v>
      </c>
      <c r="I49">
        <v>0.68213299999999999</v>
      </c>
    </row>
    <row r="50" spans="1:9">
      <c r="A50" t="s">
        <v>1857</v>
      </c>
      <c r="B50" t="s">
        <v>439</v>
      </c>
      <c r="C50" s="3">
        <v>3.9056100000000002E-101</v>
      </c>
      <c r="D50" s="4">
        <v>0.86299999999999999</v>
      </c>
      <c r="E50" t="s">
        <v>432</v>
      </c>
      <c r="F50">
        <v>0.95535499999999995</v>
      </c>
      <c r="G50">
        <v>0.92385499999999998</v>
      </c>
      <c r="H50">
        <v>0.48305900000000002</v>
      </c>
      <c r="I50">
        <v>0.74844299999999997</v>
      </c>
    </row>
    <row r="51" spans="1:9">
      <c r="A51" t="s">
        <v>1858</v>
      </c>
      <c r="B51" t="s">
        <v>1859</v>
      </c>
      <c r="C51">
        <v>0</v>
      </c>
      <c r="D51" s="4">
        <v>0.5625</v>
      </c>
      <c r="F51">
        <v>1.2197610000000001</v>
      </c>
      <c r="G51">
        <v>1.582246</v>
      </c>
      <c r="H51">
        <v>0.70032300000000003</v>
      </c>
      <c r="I51">
        <v>0.689967</v>
      </c>
    </row>
    <row r="52" spans="1:9">
      <c r="A52" t="s">
        <v>1860</v>
      </c>
      <c r="B52" t="s">
        <v>444</v>
      </c>
      <c r="F52">
        <v>1.7698689999999999</v>
      </c>
      <c r="G52">
        <v>2.0206490000000001</v>
      </c>
      <c r="H52">
        <v>0.63755600000000001</v>
      </c>
      <c r="I52">
        <v>0.85792000000000002</v>
      </c>
    </row>
    <row r="53" spans="1:9">
      <c r="A53" t="s">
        <v>1861</v>
      </c>
      <c r="B53" t="s">
        <v>1862</v>
      </c>
      <c r="C53" s="3">
        <v>2.6423799999999998E-81</v>
      </c>
      <c r="D53" s="4">
        <v>0.88</v>
      </c>
      <c r="F53">
        <v>1.499377</v>
      </c>
      <c r="G53">
        <v>1.537363</v>
      </c>
      <c r="H53">
        <v>0.84462999999999999</v>
      </c>
      <c r="I53">
        <v>1.092716</v>
      </c>
    </row>
    <row r="54" spans="1:9">
      <c r="A54" t="s">
        <v>1863</v>
      </c>
      <c r="B54" t="s">
        <v>512</v>
      </c>
      <c r="C54" s="3">
        <v>3.3466500000000003E-23</v>
      </c>
      <c r="D54" s="4">
        <v>0.90400000000000003</v>
      </c>
      <c r="E54" t="s">
        <v>469</v>
      </c>
      <c r="F54">
        <v>0.75506099999999998</v>
      </c>
      <c r="G54">
        <v>1.0723959999999999</v>
      </c>
      <c r="H54">
        <v>0.46513100000000002</v>
      </c>
      <c r="I54">
        <v>0.83921199999999996</v>
      </c>
    </row>
    <row r="55" spans="1:9">
      <c r="A55" t="s">
        <v>1864</v>
      </c>
      <c r="B55" t="s">
        <v>1865</v>
      </c>
      <c r="C55">
        <v>0</v>
      </c>
      <c r="D55" s="4">
        <v>0.83650000000000002</v>
      </c>
      <c r="E55" t="s">
        <v>432</v>
      </c>
      <c r="F55">
        <v>1.333467</v>
      </c>
      <c r="G55">
        <v>1.5058990000000001</v>
      </c>
      <c r="H55">
        <v>0.98956900000000003</v>
      </c>
      <c r="I55">
        <v>1.0402819999999999</v>
      </c>
    </row>
    <row r="56" spans="1:9">
      <c r="A56" t="s">
        <v>1866</v>
      </c>
      <c r="B56" t="s">
        <v>1867</v>
      </c>
      <c r="C56" s="3">
        <v>9.2733499999999994E-180</v>
      </c>
      <c r="D56" s="4">
        <v>0.57999999999999996</v>
      </c>
      <c r="F56">
        <v>0.84878699999999996</v>
      </c>
      <c r="G56">
        <v>0.65145399999999998</v>
      </c>
      <c r="H56">
        <v>0.50500400000000001</v>
      </c>
      <c r="I56">
        <v>0.82153500000000002</v>
      </c>
    </row>
    <row r="57" spans="1:9">
      <c r="A57" t="s">
        <v>1868</v>
      </c>
      <c r="B57" t="s">
        <v>1869</v>
      </c>
      <c r="C57" s="3">
        <v>5.4036999999999998E-106</v>
      </c>
      <c r="D57" s="4">
        <v>0.76049999999999995</v>
      </c>
      <c r="F57">
        <v>1.6126130000000001</v>
      </c>
      <c r="G57">
        <v>2.0492110000000001</v>
      </c>
      <c r="H57">
        <v>0.51768700000000001</v>
      </c>
      <c r="I57">
        <v>0.81254800000000005</v>
      </c>
    </row>
    <row r="58" spans="1:9">
      <c r="A58" t="s">
        <v>1870</v>
      </c>
      <c r="B58" t="s">
        <v>1871</v>
      </c>
      <c r="C58" s="3">
        <v>8.55953E-23</v>
      </c>
      <c r="D58" s="4">
        <v>0.82250000000000001</v>
      </c>
      <c r="F58">
        <v>1.0902350000000001</v>
      </c>
      <c r="G58">
        <v>1.1579740000000001</v>
      </c>
      <c r="H58">
        <v>0.60791399999999995</v>
      </c>
      <c r="I58">
        <v>1.260016</v>
      </c>
    </row>
    <row r="59" spans="1:9">
      <c r="A59" t="s">
        <v>1872</v>
      </c>
      <c r="B59" t="s">
        <v>1873</v>
      </c>
      <c r="C59" s="3">
        <v>2.7086500000000001E-25</v>
      </c>
      <c r="D59" s="4">
        <v>1</v>
      </c>
      <c r="F59">
        <v>1.127459</v>
      </c>
      <c r="G59">
        <v>0.83214299999999997</v>
      </c>
      <c r="H59">
        <v>0.65810999999999997</v>
      </c>
      <c r="I59">
        <v>0.90703599999999995</v>
      </c>
    </row>
    <row r="60" spans="1:9">
      <c r="A60" t="s">
        <v>1874</v>
      </c>
      <c r="B60" t="s">
        <v>1875</v>
      </c>
      <c r="C60">
        <v>0</v>
      </c>
      <c r="D60" s="4">
        <v>0.71099999999999997</v>
      </c>
      <c r="E60" t="s">
        <v>432</v>
      </c>
      <c r="F60">
        <v>0.86086300000000004</v>
      </c>
      <c r="G60">
        <v>0.77692899999999998</v>
      </c>
      <c r="H60">
        <v>0.52895400000000004</v>
      </c>
      <c r="I60">
        <v>0.80753799999999998</v>
      </c>
    </row>
    <row r="61" spans="1:9">
      <c r="A61" t="s">
        <v>1876</v>
      </c>
      <c r="B61" t="s">
        <v>1877</v>
      </c>
      <c r="C61">
        <v>0</v>
      </c>
      <c r="D61" s="4">
        <v>0.84199999999999997</v>
      </c>
      <c r="E61" t="s">
        <v>454</v>
      </c>
      <c r="F61">
        <v>0.92418</v>
      </c>
      <c r="G61">
        <v>1.152719</v>
      </c>
      <c r="H61">
        <v>0.66894500000000001</v>
      </c>
      <c r="I61">
        <v>1.1164670000000001</v>
      </c>
    </row>
    <row r="62" spans="1:9">
      <c r="A62" t="s">
        <v>1878</v>
      </c>
      <c r="B62" t="s">
        <v>1879</v>
      </c>
      <c r="C62" s="3">
        <v>3.1556599999999999E-180</v>
      </c>
      <c r="D62" s="4">
        <v>0.87</v>
      </c>
      <c r="E62" t="s">
        <v>432</v>
      </c>
      <c r="F62">
        <v>1.2518009999999999</v>
      </c>
      <c r="G62">
        <v>1.5806979999999999</v>
      </c>
      <c r="H62">
        <v>0.69335999999999998</v>
      </c>
      <c r="I62">
        <v>0.67423900000000003</v>
      </c>
    </row>
    <row r="63" spans="1:9">
      <c r="A63" t="s">
        <v>1880</v>
      </c>
      <c r="B63" t="s">
        <v>1881</v>
      </c>
      <c r="C63" s="3">
        <v>9.8708100000000003E-50</v>
      </c>
      <c r="D63" s="4">
        <v>0.874</v>
      </c>
      <c r="F63">
        <v>1.332587</v>
      </c>
      <c r="G63">
        <v>1.5746819999999999</v>
      </c>
      <c r="H63">
        <v>0.946851</v>
      </c>
      <c r="I63">
        <v>1.0602860000000001</v>
      </c>
    </row>
    <row r="64" spans="1:9">
      <c r="A64" t="s">
        <v>1882</v>
      </c>
      <c r="B64" t="s">
        <v>1883</v>
      </c>
      <c r="C64">
        <v>0</v>
      </c>
      <c r="D64" s="4">
        <v>0.78049999999999997</v>
      </c>
      <c r="F64">
        <v>1.517846</v>
      </c>
      <c r="G64">
        <v>1.598938</v>
      </c>
      <c r="H64">
        <v>0.62315799999999999</v>
      </c>
      <c r="I64">
        <v>0.93923800000000002</v>
      </c>
    </row>
    <row r="65" spans="1:9">
      <c r="A65" t="s">
        <v>1884</v>
      </c>
      <c r="B65" t="s">
        <v>504</v>
      </c>
      <c r="C65" s="3">
        <v>8.8916799999999993E-77</v>
      </c>
      <c r="D65" s="4">
        <v>0.83650000000000002</v>
      </c>
      <c r="E65" t="s">
        <v>432</v>
      </c>
      <c r="F65">
        <v>0.83853200000000006</v>
      </c>
      <c r="G65">
        <v>0.89076699999999998</v>
      </c>
      <c r="H65">
        <v>0.63181699999999996</v>
      </c>
      <c r="I65">
        <v>0.76985099999999995</v>
      </c>
    </row>
    <row r="66" spans="1:9">
      <c r="A66" t="s">
        <v>1885</v>
      </c>
      <c r="B66" t="s">
        <v>1886</v>
      </c>
      <c r="C66" s="3">
        <v>1.4304799999999999E-52</v>
      </c>
      <c r="D66" s="4">
        <v>0.67649999999999999</v>
      </c>
      <c r="F66">
        <v>1.3241879999999999</v>
      </c>
      <c r="G66">
        <v>1.6299159999999999</v>
      </c>
      <c r="H66">
        <v>0.783551</v>
      </c>
      <c r="I66">
        <v>0.85453999999999997</v>
      </c>
    </row>
    <row r="67" spans="1:9">
      <c r="A67" t="s">
        <v>1887</v>
      </c>
      <c r="B67" t="s">
        <v>1888</v>
      </c>
      <c r="C67">
        <v>0</v>
      </c>
      <c r="D67" s="4">
        <v>0.97950000000000004</v>
      </c>
      <c r="F67">
        <v>1.0163040000000001</v>
      </c>
      <c r="G67">
        <v>1.0109669999999999</v>
      </c>
      <c r="H67">
        <v>0.62816499999999997</v>
      </c>
      <c r="I67">
        <v>0.686365</v>
      </c>
    </row>
    <row r="68" spans="1:9">
      <c r="A68" t="s">
        <v>1889</v>
      </c>
      <c r="B68" t="s">
        <v>682</v>
      </c>
      <c r="C68">
        <v>0</v>
      </c>
      <c r="D68" s="4">
        <v>0.85350000000000004</v>
      </c>
      <c r="E68" t="s">
        <v>432</v>
      </c>
      <c r="F68">
        <v>0.93062199999999995</v>
      </c>
      <c r="G68">
        <v>0.82382200000000005</v>
      </c>
      <c r="H68">
        <v>0.54858899999999999</v>
      </c>
      <c r="I68">
        <v>0.94129600000000002</v>
      </c>
    </row>
    <row r="69" spans="1:9">
      <c r="A69" t="s">
        <v>1890</v>
      </c>
      <c r="B69" t="s">
        <v>806</v>
      </c>
      <c r="C69" s="3">
        <v>7.3049100000000005E-173</v>
      </c>
      <c r="D69" s="4">
        <v>0.57699999999999996</v>
      </c>
      <c r="F69">
        <v>1.211125</v>
      </c>
      <c r="G69">
        <v>1.7251829999999999</v>
      </c>
      <c r="H69">
        <v>0.86197800000000002</v>
      </c>
      <c r="I69">
        <v>1.3836809999999999</v>
      </c>
    </row>
    <row r="70" spans="1:9">
      <c r="A70" t="s">
        <v>1891</v>
      </c>
      <c r="B70" t="s">
        <v>505</v>
      </c>
      <c r="C70" s="3">
        <v>3.6404700000000003E-108</v>
      </c>
      <c r="D70" s="4">
        <v>0.67200000000000004</v>
      </c>
      <c r="F70">
        <v>1.071504</v>
      </c>
      <c r="G70">
        <v>0.90501500000000001</v>
      </c>
      <c r="H70">
        <v>0.63462099999999999</v>
      </c>
      <c r="I70">
        <v>0.76102800000000004</v>
      </c>
    </row>
    <row r="71" spans="1:9">
      <c r="A71" t="s">
        <v>1892</v>
      </c>
      <c r="B71" t="s">
        <v>1893</v>
      </c>
      <c r="C71" s="3">
        <v>1.94434E-30</v>
      </c>
      <c r="D71" s="4">
        <v>0.87250000000000005</v>
      </c>
      <c r="F71">
        <v>0.72335199999999999</v>
      </c>
      <c r="G71">
        <v>0.80562900000000004</v>
      </c>
      <c r="H71">
        <v>0.55987200000000004</v>
      </c>
      <c r="I71">
        <v>0.76119599999999998</v>
      </c>
    </row>
    <row r="72" spans="1:9">
      <c r="A72" t="s">
        <v>1894</v>
      </c>
      <c r="B72" t="s">
        <v>679</v>
      </c>
      <c r="C72">
        <v>0</v>
      </c>
      <c r="D72" s="4">
        <v>0.8155</v>
      </c>
      <c r="E72" t="s">
        <v>487</v>
      </c>
      <c r="F72">
        <v>1.063129</v>
      </c>
      <c r="G72">
        <v>1.0760829999999999</v>
      </c>
      <c r="H72">
        <v>0.59024100000000002</v>
      </c>
      <c r="I72">
        <v>0.75627599999999995</v>
      </c>
    </row>
    <row r="73" spans="1:9">
      <c r="A73" t="s">
        <v>1895</v>
      </c>
      <c r="B73" t="s">
        <v>1896</v>
      </c>
      <c r="C73">
        <v>0</v>
      </c>
      <c r="D73" s="4">
        <v>0.68700000000000006</v>
      </c>
      <c r="F73">
        <v>1.840109</v>
      </c>
      <c r="G73">
        <v>2.2030430000000001</v>
      </c>
      <c r="H73">
        <v>0.97983299999999995</v>
      </c>
      <c r="I73">
        <v>1.339923</v>
      </c>
    </row>
    <row r="74" spans="1:9">
      <c r="A74" t="s">
        <v>1897</v>
      </c>
      <c r="B74" t="s">
        <v>1898</v>
      </c>
      <c r="C74" s="3">
        <v>3.6660000000000001E-160</v>
      </c>
      <c r="D74" s="4">
        <v>0.89149999999999996</v>
      </c>
      <c r="F74">
        <v>1.380422</v>
      </c>
      <c r="G74">
        <v>1.5807260000000001</v>
      </c>
      <c r="H74">
        <v>0.94747300000000001</v>
      </c>
      <c r="I74">
        <v>1.195764</v>
      </c>
    </row>
    <row r="75" spans="1:9">
      <c r="A75" t="s">
        <v>1899</v>
      </c>
      <c r="B75" t="s">
        <v>950</v>
      </c>
      <c r="C75">
        <v>0</v>
      </c>
      <c r="D75" s="4">
        <v>0.86850000000000005</v>
      </c>
      <c r="F75">
        <v>1.3208819999999999</v>
      </c>
      <c r="G75">
        <v>1.63324</v>
      </c>
      <c r="H75">
        <v>0.91736399999999996</v>
      </c>
      <c r="I75">
        <v>0.93563499999999999</v>
      </c>
    </row>
    <row r="76" spans="1:9">
      <c r="A76" t="s">
        <v>1900</v>
      </c>
      <c r="B76" t="s">
        <v>1465</v>
      </c>
      <c r="C76">
        <v>0</v>
      </c>
      <c r="D76" s="4">
        <v>0.71150000000000002</v>
      </c>
      <c r="E76" t="s">
        <v>481</v>
      </c>
      <c r="F76">
        <v>0.99390500000000004</v>
      </c>
      <c r="G76">
        <v>0.92264900000000005</v>
      </c>
      <c r="H76">
        <v>0.59824100000000002</v>
      </c>
      <c r="I76">
        <v>0.78579600000000005</v>
      </c>
    </row>
    <row r="77" spans="1:9">
      <c r="A77" t="s">
        <v>1901</v>
      </c>
      <c r="B77" t="s">
        <v>787</v>
      </c>
      <c r="C77" s="3">
        <v>1.67846E-36</v>
      </c>
      <c r="D77" s="4">
        <v>0.84750000000000003</v>
      </c>
      <c r="E77" t="s">
        <v>432</v>
      </c>
      <c r="F77">
        <v>1.195281</v>
      </c>
      <c r="G77">
        <v>1.5322119999999999</v>
      </c>
      <c r="H77">
        <v>0.92281000000000002</v>
      </c>
      <c r="I77">
        <v>1.2812790000000001</v>
      </c>
    </row>
    <row r="78" spans="1:9">
      <c r="A78" t="s">
        <v>1902</v>
      </c>
      <c r="B78" t="s">
        <v>1903</v>
      </c>
      <c r="C78" s="3">
        <v>2.4330300000000001E-88</v>
      </c>
      <c r="D78" s="4">
        <v>0.88670000000000004</v>
      </c>
      <c r="F78">
        <v>1.565396</v>
      </c>
      <c r="G78">
        <v>1.78623</v>
      </c>
      <c r="H78">
        <v>0.97014199999999995</v>
      </c>
      <c r="I78">
        <v>1.0319719999999999</v>
      </c>
    </row>
    <row r="79" spans="1:9">
      <c r="A79" t="s">
        <v>1904</v>
      </c>
      <c r="B79" t="s">
        <v>688</v>
      </c>
      <c r="C79">
        <v>0</v>
      </c>
      <c r="D79" s="4">
        <v>0.71250000000000002</v>
      </c>
      <c r="E79" t="s">
        <v>432</v>
      </c>
      <c r="F79">
        <v>1.300562</v>
      </c>
      <c r="G79">
        <v>1.3070850000000001</v>
      </c>
      <c r="H79">
        <v>0.64192499999999997</v>
      </c>
      <c r="I79">
        <v>0.73001099999999997</v>
      </c>
    </row>
    <row r="80" spans="1:9">
      <c r="A80" t="s">
        <v>1905</v>
      </c>
      <c r="B80" t="s">
        <v>953</v>
      </c>
      <c r="C80" s="3">
        <v>4.78051E-95</v>
      </c>
      <c r="D80" s="4">
        <v>0.79800000000000004</v>
      </c>
      <c r="E80" t="s">
        <v>432</v>
      </c>
      <c r="F80">
        <v>1.2794570000000001</v>
      </c>
      <c r="G80">
        <v>1.3901460000000001</v>
      </c>
      <c r="H80">
        <v>0.59130799999999994</v>
      </c>
      <c r="I80">
        <v>0.78126399999999996</v>
      </c>
    </row>
    <row r="81" spans="1:9">
      <c r="A81" t="s">
        <v>1906</v>
      </c>
      <c r="B81" t="s">
        <v>953</v>
      </c>
      <c r="C81">
        <v>0</v>
      </c>
      <c r="D81" s="4">
        <v>0.80800000000000005</v>
      </c>
      <c r="F81">
        <v>1.333645</v>
      </c>
      <c r="G81">
        <v>2.0149180000000002</v>
      </c>
      <c r="H81">
        <v>0.49582599999999999</v>
      </c>
      <c r="I81">
        <v>0.91748399999999997</v>
      </c>
    </row>
    <row r="82" spans="1:9">
      <c r="A82" t="s">
        <v>1907</v>
      </c>
      <c r="B82" t="s">
        <v>1908</v>
      </c>
      <c r="C82" s="3">
        <v>1.43206E-31</v>
      </c>
      <c r="D82" s="4">
        <v>1</v>
      </c>
      <c r="F82">
        <v>1.525879</v>
      </c>
      <c r="G82">
        <v>1.7161519999999999</v>
      </c>
      <c r="H82">
        <v>1.073097</v>
      </c>
      <c r="I82">
        <v>1.161646</v>
      </c>
    </row>
    <row r="83" spans="1:9">
      <c r="A83" t="s">
        <v>1909</v>
      </c>
      <c r="B83" t="s">
        <v>1910</v>
      </c>
      <c r="C83">
        <v>0</v>
      </c>
      <c r="D83" s="4">
        <v>0.82299999999999995</v>
      </c>
      <c r="E83" t="s">
        <v>432</v>
      </c>
      <c r="F83">
        <v>0.72239900000000001</v>
      </c>
      <c r="G83">
        <v>0.82243100000000002</v>
      </c>
      <c r="H83">
        <v>0.57543800000000001</v>
      </c>
      <c r="I83">
        <v>0.74416899999999997</v>
      </c>
    </row>
    <row r="84" spans="1:9">
      <c r="A84" t="s">
        <v>1911</v>
      </c>
      <c r="B84" t="s">
        <v>1042</v>
      </c>
      <c r="C84">
        <v>0</v>
      </c>
      <c r="D84" s="4">
        <v>0.75749999999999995</v>
      </c>
      <c r="E84" t="s">
        <v>487</v>
      </c>
      <c r="F84">
        <v>1.1875800000000001</v>
      </c>
      <c r="G84">
        <v>1.10998</v>
      </c>
      <c r="H84">
        <v>0.66750600000000004</v>
      </c>
      <c r="I84">
        <v>1.0263009999999999</v>
      </c>
    </row>
    <row r="85" spans="1:9">
      <c r="A85" t="s">
        <v>1912</v>
      </c>
      <c r="B85" t="s">
        <v>1913</v>
      </c>
      <c r="C85" s="3">
        <v>3.6541199999999998E-77</v>
      </c>
      <c r="D85" s="4">
        <v>1</v>
      </c>
      <c r="F85">
        <v>1.2712889999999999</v>
      </c>
      <c r="G85">
        <v>1.097567</v>
      </c>
      <c r="H85">
        <v>0.66050699999999996</v>
      </c>
      <c r="I85">
        <v>0.93818999999999997</v>
      </c>
    </row>
    <row r="86" spans="1:9">
      <c r="A86" t="s">
        <v>1914</v>
      </c>
      <c r="B86" t="s">
        <v>1915</v>
      </c>
      <c r="C86" s="3">
        <v>4.9914300000000001E-40</v>
      </c>
      <c r="D86" s="4">
        <v>0.82669999999999999</v>
      </c>
      <c r="F86">
        <v>0.94027899999999998</v>
      </c>
      <c r="G86">
        <v>1.066044</v>
      </c>
      <c r="H86">
        <v>0.62927500000000003</v>
      </c>
      <c r="I86">
        <v>0.67721799999999999</v>
      </c>
    </row>
    <row r="87" spans="1:9">
      <c r="A87" t="s">
        <v>1916</v>
      </c>
      <c r="B87" t="s">
        <v>1917</v>
      </c>
      <c r="C87" s="3">
        <v>1.82121E-31</v>
      </c>
      <c r="D87" s="4">
        <v>0.76</v>
      </c>
      <c r="F87">
        <v>1.2456700000000001</v>
      </c>
      <c r="G87">
        <v>0.93694299999999997</v>
      </c>
      <c r="H87">
        <v>0.56986499999999995</v>
      </c>
      <c r="I87">
        <v>0.75948899999999997</v>
      </c>
    </row>
    <row r="88" spans="1:9">
      <c r="A88" t="s">
        <v>1918</v>
      </c>
      <c r="B88" t="s">
        <v>1919</v>
      </c>
      <c r="C88" s="3">
        <v>5.3337200000000004E-52</v>
      </c>
      <c r="D88" s="4">
        <v>0.77449999999999997</v>
      </c>
      <c r="F88">
        <v>1.264397</v>
      </c>
      <c r="G88">
        <v>2.1520419999999998</v>
      </c>
      <c r="H88">
        <v>0.80141799999999996</v>
      </c>
      <c r="I88">
        <v>1.542897</v>
      </c>
    </row>
    <row r="89" spans="1:9">
      <c r="A89" t="s">
        <v>1920</v>
      </c>
      <c r="B89" t="s">
        <v>997</v>
      </c>
      <c r="C89" s="3">
        <v>1.12077E-171</v>
      </c>
      <c r="D89" s="4">
        <v>0.90800000000000003</v>
      </c>
      <c r="E89" t="s">
        <v>644</v>
      </c>
      <c r="F89">
        <v>0.91636200000000001</v>
      </c>
      <c r="G89">
        <v>1.002686</v>
      </c>
      <c r="H89">
        <v>0.609456</v>
      </c>
      <c r="I89">
        <v>0.77007000000000003</v>
      </c>
    </row>
    <row r="90" spans="1:9">
      <c r="A90" t="s">
        <v>1921</v>
      </c>
      <c r="B90" t="s">
        <v>1922</v>
      </c>
      <c r="C90">
        <v>0</v>
      </c>
      <c r="D90" s="4">
        <v>0.82250000000000001</v>
      </c>
      <c r="E90" t="s">
        <v>704</v>
      </c>
      <c r="F90">
        <v>1.2217530000000001</v>
      </c>
      <c r="G90">
        <v>0.76303500000000002</v>
      </c>
      <c r="H90">
        <v>0.55802799999999997</v>
      </c>
      <c r="I90">
        <v>1.0682149999999999</v>
      </c>
    </row>
    <row r="91" spans="1:9">
      <c r="A91" t="s">
        <v>1923</v>
      </c>
      <c r="B91" t="s">
        <v>1924</v>
      </c>
      <c r="C91" s="3">
        <v>5.0080299999999998E-21</v>
      </c>
      <c r="D91" s="4">
        <v>0.76849999999999996</v>
      </c>
      <c r="F91">
        <v>1.167476</v>
      </c>
      <c r="G91">
        <v>1.6929320000000001</v>
      </c>
      <c r="H91">
        <v>0.53240699999999996</v>
      </c>
      <c r="I91">
        <v>0.88910599999999995</v>
      </c>
    </row>
    <row r="92" spans="1:9">
      <c r="A92" t="s">
        <v>1925</v>
      </c>
      <c r="B92" t="s">
        <v>444</v>
      </c>
      <c r="F92">
        <v>1.2882579999999999</v>
      </c>
      <c r="G92">
        <v>1.6392089999999999</v>
      </c>
      <c r="H92">
        <v>0.327264</v>
      </c>
      <c r="I92">
        <v>0.53402499999999997</v>
      </c>
    </row>
    <row r="93" spans="1:9">
      <c r="A93" t="s">
        <v>1926</v>
      </c>
      <c r="B93" t="s">
        <v>1927</v>
      </c>
      <c r="C93" s="3">
        <v>5.1848599999999996E-13</v>
      </c>
      <c r="D93" s="4">
        <v>0.66139999999999999</v>
      </c>
      <c r="F93">
        <v>0.85843100000000006</v>
      </c>
      <c r="G93">
        <v>1.0120039999999999</v>
      </c>
      <c r="H93">
        <v>0.61051900000000003</v>
      </c>
      <c r="I93">
        <v>0.76568599999999998</v>
      </c>
    </row>
    <row r="94" spans="1:9">
      <c r="A94" t="s">
        <v>1928</v>
      </c>
      <c r="B94" t="s">
        <v>484</v>
      </c>
      <c r="C94">
        <v>0</v>
      </c>
      <c r="D94" s="4">
        <v>0.8165</v>
      </c>
      <c r="E94" t="s">
        <v>485</v>
      </c>
      <c r="F94">
        <v>0.93007200000000001</v>
      </c>
      <c r="G94">
        <v>1.1576230000000001</v>
      </c>
      <c r="H94">
        <v>0.58667499999999995</v>
      </c>
      <c r="I94">
        <v>1.0229569999999999</v>
      </c>
    </row>
    <row r="95" spans="1:9">
      <c r="A95" t="s">
        <v>1929</v>
      </c>
      <c r="B95" t="s">
        <v>444</v>
      </c>
      <c r="F95">
        <v>1.5148010000000001</v>
      </c>
      <c r="G95">
        <v>1.938024</v>
      </c>
      <c r="H95">
        <v>1.023253</v>
      </c>
      <c r="I95">
        <v>1.723217</v>
      </c>
    </row>
    <row r="96" spans="1:9">
      <c r="A96" t="s">
        <v>1930</v>
      </c>
      <c r="B96" t="s">
        <v>763</v>
      </c>
      <c r="C96" s="3">
        <v>2.1330000000000001E-78</v>
      </c>
      <c r="D96" s="4">
        <v>0.63849999999999996</v>
      </c>
      <c r="E96" t="s">
        <v>1931</v>
      </c>
      <c r="F96">
        <v>1.1283970000000001</v>
      </c>
      <c r="G96">
        <v>1.2798970000000001</v>
      </c>
      <c r="H96">
        <v>0.43526199999999998</v>
      </c>
      <c r="I96">
        <v>1.0787549999999999</v>
      </c>
    </row>
    <row r="97" spans="1:9">
      <c r="A97" t="s">
        <v>1932</v>
      </c>
      <c r="B97" t="s">
        <v>660</v>
      </c>
      <c r="C97" s="3">
        <v>5.9352599999999997E-28</v>
      </c>
      <c r="D97" s="4">
        <v>0.92</v>
      </c>
      <c r="E97" t="s">
        <v>476</v>
      </c>
      <c r="F97">
        <v>0.65364900000000004</v>
      </c>
      <c r="G97">
        <v>0.91969500000000004</v>
      </c>
      <c r="H97">
        <v>0.35282200000000002</v>
      </c>
      <c r="I97">
        <v>0.66835999999999995</v>
      </c>
    </row>
    <row r="98" spans="1:9">
      <c r="A98" t="s">
        <v>1933</v>
      </c>
      <c r="B98" t="s">
        <v>1934</v>
      </c>
      <c r="C98" s="3">
        <v>2.4557100000000001E-102</v>
      </c>
      <c r="D98" s="4">
        <v>0.66500000000000004</v>
      </c>
      <c r="F98">
        <v>1.301391</v>
      </c>
      <c r="G98">
        <v>1.593507</v>
      </c>
      <c r="H98">
        <v>0.90070799999999995</v>
      </c>
      <c r="I98">
        <v>0.91119499999999998</v>
      </c>
    </row>
    <row r="99" spans="1:9">
      <c r="A99" t="s">
        <v>1935</v>
      </c>
      <c r="B99" t="s">
        <v>1936</v>
      </c>
      <c r="C99">
        <v>0</v>
      </c>
      <c r="D99" s="4">
        <v>0.71950000000000003</v>
      </c>
      <c r="F99">
        <v>1.575917</v>
      </c>
      <c r="G99">
        <v>1.427529</v>
      </c>
      <c r="H99">
        <v>0.67277299999999995</v>
      </c>
      <c r="I99">
        <v>1.1228800000000001</v>
      </c>
    </row>
    <row r="100" spans="1:9">
      <c r="A100" t="s">
        <v>1937</v>
      </c>
      <c r="B100" t="s">
        <v>493</v>
      </c>
      <c r="C100" s="3">
        <v>2.4073699999999999E-129</v>
      </c>
      <c r="D100" s="4">
        <v>0.72550000000000003</v>
      </c>
      <c r="F100">
        <v>1.8909640000000001</v>
      </c>
      <c r="G100">
        <v>2.1200950000000001</v>
      </c>
      <c r="H100">
        <v>0.83024500000000001</v>
      </c>
      <c r="I100">
        <v>1.32283</v>
      </c>
    </row>
    <row r="101" spans="1:9">
      <c r="A101" t="s">
        <v>1938</v>
      </c>
      <c r="B101" t="s">
        <v>679</v>
      </c>
      <c r="C101" s="3">
        <v>2.7227400000000001E-60</v>
      </c>
      <c r="D101" s="4">
        <v>0.77349999999999997</v>
      </c>
      <c r="E101" t="s">
        <v>432</v>
      </c>
      <c r="F101">
        <v>1.224421</v>
      </c>
      <c r="G101">
        <v>0.78306399999999998</v>
      </c>
      <c r="H101">
        <v>0.60966600000000004</v>
      </c>
      <c r="I101">
        <v>0.86174799999999996</v>
      </c>
    </row>
    <row r="102" spans="1:9">
      <c r="A102" t="s">
        <v>1939</v>
      </c>
      <c r="B102" t="s">
        <v>444</v>
      </c>
      <c r="F102">
        <v>0.78532100000000005</v>
      </c>
      <c r="G102">
        <v>0.95286400000000004</v>
      </c>
      <c r="H102">
        <v>0.54276999999999997</v>
      </c>
      <c r="I102">
        <v>0.800562</v>
      </c>
    </row>
    <row r="103" spans="1:9">
      <c r="A103" t="s">
        <v>1940</v>
      </c>
      <c r="B103" t="s">
        <v>706</v>
      </c>
      <c r="C103">
        <v>0</v>
      </c>
      <c r="D103" s="4">
        <v>0.83950000000000002</v>
      </c>
      <c r="E103" t="s">
        <v>432</v>
      </c>
      <c r="F103">
        <v>0.78969999999999996</v>
      </c>
      <c r="G103">
        <v>0.774119</v>
      </c>
      <c r="H103">
        <v>0.64964599999999995</v>
      </c>
      <c r="I103">
        <v>0.81268600000000002</v>
      </c>
    </row>
    <row r="104" spans="1:9">
      <c r="A104" t="s">
        <v>1941</v>
      </c>
      <c r="B104" t="s">
        <v>497</v>
      </c>
      <c r="C104" s="3">
        <v>7.7398600000000005E-148</v>
      </c>
      <c r="D104" s="4">
        <v>0.82699999999999996</v>
      </c>
      <c r="F104">
        <v>1.1151599999999999</v>
      </c>
      <c r="G104">
        <v>1.080986</v>
      </c>
      <c r="H104">
        <v>0.65821099999999999</v>
      </c>
      <c r="I104">
        <v>1.093046</v>
      </c>
    </row>
    <row r="105" spans="1:9">
      <c r="A105" t="s">
        <v>1942</v>
      </c>
      <c r="B105" t="s">
        <v>1943</v>
      </c>
      <c r="C105" s="3">
        <v>1.0760999999999999E-170</v>
      </c>
      <c r="D105" s="4">
        <v>0.70299999999999996</v>
      </c>
      <c r="F105">
        <v>1.6411770000000001</v>
      </c>
      <c r="G105">
        <v>2.1096699999999999</v>
      </c>
      <c r="H105">
        <v>0.98282499999999995</v>
      </c>
      <c r="I105">
        <v>1.310638</v>
      </c>
    </row>
    <row r="106" spans="1:9">
      <c r="A106" t="s">
        <v>1944</v>
      </c>
      <c r="B106" t="s">
        <v>1945</v>
      </c>
      <c r="C106" s="3">
        <v>2.8646500000000001E-146</v>
      </c>
      <c r="D106" s="4">
        <v>0.86899999999999999</v>
      </c>
      <c r="E106" t="s">
        <v>1946</v>
      </c>
      <c r="F106">
        <v>0.95280900000000002</v>
      </c>
      <c r="G106">
        <v>1.154155</v>
      </c>
      <c r="H106">
        <v>0.58729900000000002</v>
      </c>
      <c r="I106">
        <v>1.2342010000000001</v>
      </c>
    </row>
    <row r="107" spans="1:9">
      <c r="A107" t="s">
        <v>1947</v>
      </c>
      <c r="B107" t="s">
        <v>1948</v>
      </c>
      <c r="C107" s="3">
        <v>1.11067E-18</v>
      </c>
      <c r="D107" s="4">
        <v>0.84150000000000003</v>
      </c>
      <c r="E107" t="s">
        <v>518</v>
      </c>
      <c r="F107">
        <v>1.3445800000000001</v>
      </c>
      <c r="G107">
        <v>1.812495</v>
      </c>
      <c r="H107">
        <v>0.50374399999999997</v>
      </c>
      <c r="I107">
        <v>0.80915300000000001</v>
      </c>
    </row>
    <row r="108" spans="1:9">
      <c r="A108" t="s">
        <v>1949</v>
      </c>
      <c r="B108" t="s">
        <v>539</v>
      </c>
      <c r="C108">
        <v>0</v>
      </c>
      <c r="D108" s="4">
        <v>0.67949999999999999</v>
      </c>
      <c r="F108">
        <v>1.2430110000000001</v>
      </c>
      <c r="G108">
        <v>1.586551</v>
      </c>
      <c r="H108">
        <v>0.84662700000000002</v>
      </c>
      <c r="I108">
        <v>1.094244</v>
      </c>
    </row>
    <row r="109" spans="1:9">
      <c r="A109" t="s">
        <v>1950</v>
      </c>
      <c r="B109" t="s">
        <v>444</v>
      </c>
      <c r="F109">
        <v>1.07507</v>
      </c>
      <c r="G109">
        <v>1.047763</v>
      </c>
      <c r="H109">
        <v>0.65643399999999996</v>
      </c>
      <c r="I109">
        <v>0.82024600000000003</v>
      </c>
    </row>
    <row r="110" spans="1:9">
      <c r="A110" t="s">
        <v>1951</v>
      </c>
      <c r="B110" t="s">
        <v>1952</v>
      </c>
      <c r="C110">
        <v>0</v>
      </c>
      <c r="D110" s="4">
        <v>0.86599999999999999</v>
      </c>
      <c r="E110" t="s">
        <v>1953</v>
      </c>
      <c r="F110">
        <v>1.7372000000000001</v>
      </c>
      <c r="G110">
        <v>1.3260160000000001</v>
      </c>
      <c r="H110">
        <v>0.79706299999999997</v>
      </c>
      <c r="I110">
        <v>1.023522</v>
      </c>
    </row>
    <row r="111" spans="1:9">
      <c r="A111" t="s">
        <v>1954</v>
      </c>
      <c r="B111" t="s">
        <v>1955</v>
      </c>
      <c r="C111">
        <v>0</v>
      </c>
      <c r="D111" s="4">
        <v>0.872</v>
      </c>
      <c r="E111" t="s">
        <v>1956</v>
      </c>
      <c r="F111">
        <v>1.3768899999999999</v>
      </c>
      <c r="G111">
        <v>1.6202719999999999</v>
      </c>
      <c r="H111">
        <v>0.96641100000000002</v>
      </c>
      <c r="I111">
        <v>0.95268399999999998</v>
      </c>
    </row>
    <row r="112" spans="1:9">
      <c r="A112" t="s">
        <v>1957</v>
      </c>
      <c r="B112" t="s">
        <v>1958</v>
      </c>
      <c r="C112">
        <v>0</v>
      </c>
      <c r="D112" s="4">
        <v>0.82750000000000001</v>
      </c>
      <c r="E112" t="s">
        <v>432</v>
      </c>
      <c r="F112">
        <v>1.03738</v>
      </c>
      <c r="G112">
        <v>1.0180419999999999</v>
      </c>
      <c r="H112">
        <v>0.60507299999999997</v>
      </c>
      <c r="I112">
        <v>1.0508139999999999</v>
      </c>
    </row>
    <row r="113" spans="1:9">
      <c r="A113" t="s">
        <v>1959</v>
      </c>
      <c r="B113" t="s">
        <v>1960</v>
      </c>
      <c r="C113" s="3">
        <v>1.18773E-55</v>
      </c>
      <c r="D113" s="4">
        <v>0.8095</v>
      </c>
      <c r="F113">
        <v>1.612028</v>
      </c>
      <c r="G113">
        <v>1.2696940000000001</v>
      </c>
      <c r="H113">
        <v>0.67622700000000002</v>
      </c>
      <c r="I113">
        <v>0.90347299999999997</v>
      </c>
    </row>
    <row r="114" spans="1:9">
      <c r="A114" t="s">
        <v>1961</v>
      </c>
      <c r="B114" t="s">
        <v>1962</v>
      </c>
      <c r="C114">
        <v>0</v>
      </c>
      <c r="D114" s="4">
        <v>0.85550000000000004</v>
      </c>
      <c r="E114" t="s">
        <v>476</v>
      </c>
      <c r="F114">
        <v>1.1452629999999999</v>
      </c>
      <c r="G114">
        <v>0.93845000000000001</v>
      </c>
      <c r="H114">
        <v>0.63457399999999997</v>
      </c>
      <c r="I114">
        <v>0.798176</v>
      </c>
    </row>
    <row r="115" spans="1:9">
      <c r="A115" t="s">
        <v>1963</v>
      </c>
      <c r="B115" t="s">
        <v>1964</v>
      </c>
      <c r="C115" s="3">
        <v>8.6001400000000006E-52</v>
      </c>
      <c r="D115" s="4">
        <v>1</v>
      </c>
      <c r="F115">
        <v>1.6694789999999999</v>
      </c>
      <c r="G115">
        <v>2.043488</v>
      </c>
      <c r="H115">
        <v>0.72757899999999998</v>
      </c>
      <c r="I115">
        <v>0.87594899999999998</v>
      </c>
    </row>
    <row r="116" spans="1:9">
      <c r="A116" t="s">
        <v>1965</v>
      </c>
      <c r="B116" t="s">
        <v>1966</v>
      </c>
      <c r="C116" s="3">
        <v>3.6644599999999999E-29</v>
      </c>
      <c r="D116" s="4">
        <v>0.85499999999999998</v>
      </c>
      <c r="F116">
        <v>1.561895</v>
      </c>
      <c r="G116">
        <v>1.794794</v>
      </c>
      <c r="H116">
        <v>0.89414099999999996</v>
      </c>
      <c r="I116">
        <v>1.546381</v>
      </c>
    </row>
    <row r="117" spans="1:9">
      <c r="A117" t="s">
        <v>1967</v>
      </c>
      <c r="B117" t="s">
        <v>1968</v>
      </c>
      <c r="C117" s="3">
        <v>2.8148299999999998E-56</v>
      </c>
      <c r="D117" s="4">
        <v>0.79449999999999998</v>
      </c>
      <c r="F117">
        <v>1.3709899999999999</v>
      </c>
      <c r="G117">
        <v>1.549658</v>
      </c>
      <c r="H117">
        <v>0.87305299999999997</v>
      </c>
      <c r="I117">
        <v>0.98721999999999999</v>
      </c>
    </row>
    <row r="118" spans="1:9">
      <c r="A118" t="s">
        <v>1969</v>
      </c>
      <c r="B118" t="s">
        <v>1970</v>
      </c>
      <c r="C118" s="3">
        <v>3.0801599999999999E-15</v>
      </c>
      <c r="D118" s="4">
        <v>0.86</v>
      </c>
      <c r="F118">
        <v>1.655187</v>
      </c>
      <c r="G118">
        <v>1.07999</v>
      </c>
      <c r="H118">
        <v>0.73625200000000002</v>
      </c>
      <c r="I118">
        <v>1.1124909999999999</v>
      </c>
    </row>
    <row r="119" spans="1:9">
      <c r="A119" t="s">
        <v>1971</v>
      </c>
      <c r="B119" t="s">
        <v>1010</v>
      </c>
      <c r="C119">
        <v>0</v>
      </c>
      <c r="D119" s="4">
        <v>0.77949999999999997</v>
      </c>
      <c r="E119" t="s">
        <v>1011</v>
      </c>
      <c r="F119">
        <v>1.456183</v>
      </c>
      <c r="G119">
        <v>1.38693</v>
      </c>
      <c r="H119">
        <v>0.51729599999999998</v>
      </c>
      <c r="I119">
        <v>0.82339200000000001</v>
      </c>
    </row>
    <row r="120" spans="1:9">
      <c r="A120" t="s">
        <v>1972</v>
      </c>
      <c r="B120" t="s">
        <v>1973</v>
      </c>
      <c r="C120" s="3">
        <v>1.83568E-44</v>
      </c>
      <c r="D120" s="4">
        <v>1</v>
      </c>
      <c r="F120">
        <v>0.70046900000000001</v>
      </c>
      <c r="G120">
        <v>0.79873799999999995</v>
      </c>
      <c r="H120">
        <v>0.317774</v>
      </c>
      <c r="I120">
        <v>0.59902200000000005</v>
      </c>
    </row>
    <row r="121" spans="1:9">
      <c r="A121" t="s">
        <v>1974</v>
      </c>
      <c r="B121" t="s">
        <v>1975</v>
      </c>
      <c r="C121" s="3">
        <v>2.5859299999999999E-45</v>
      </c>
      <c r="D121" s="4">
        <v>0.875</v>
      </c>
      <c r="F121">
        <v>1.698008</v>
      </c>
      <c r="G121">
        <v>1.7678560000000001</v>
      </c>
      <c r="H121">
        <v>0.81437599999999999</v>
      </c>
      <c r="I121">
        <v>1.021711</v>
      </c>
    </row>
    <row r="122" spans="1:9">
      <c r="A122" t="s">
        <v>1976</v>
      </c>
      <c r="B122" t="s">
        <v>449</v>
      </c>
      <c r="C122" s="3">
        <v>3.1215900000000001E-85</v>
      </c>
      <c r="D122" s="4">
        <v>0.60699999999999998</v>
      </c>
      <c r="E122" t="s">
        <v>674</v>
      </c>
      <c r="F122">
        <v>1.232499</v>
      </c>
      <c r="G122">
        <v>1.254864</v>
      </c>
      <c r="H122">
        <v>0.57365699999999997</v>
      </c>
      <c r="I122">
        <v>0.74398900000000001</v>
      </c>
    </row>
    <row r="123" spans="1:9">
      <c r="A123" t="s">
        <v>1977</v>
      </c>
      <c r="B123" t="s">
        <v>444</v>
      </c>
      <c r="F123">
        <v>1.0444789999999999</v>
      </c>
      <c r="G123">
        <v>1.147688</v>
      </c>
      <c r="H123">
        <v>0.58041900000000002</v>
      </c>
      <c r="I123">
        <v>0.637683</v>
      </c>
    </row>
    <row r="124" spans="1:9">
      <c r="A124" t="s">
        <v>1978</v>
      </c>
      <c r="B124" t="s">
        <v>1979</v>
      </c>
      <c r="C124">
        <v>0</v>
      </c>
      <c r="D124" s="4">
        <v>0.79649999999999999</v>
      </c>
      <c r="E124" t="s">
        <v>432</v>
      </c>
      <c r="F124">
        <v>1.3876759999999999</v>
      </c>
      <c r="G124">
        <v>1.6404559999999999</v>
      </c>
      <c r="H124">
        <v>0.88373299999999999</v>
      </c>
      <c r="I124">
        <v>1.19495</v>
      </c>
    </row>
    <row r="125" spans="1:9">
      <c r="A125" t="s">
        <v>1980</v>
      </c>
      <c r="B125" t="s">
        <v>444</v>
      </c>
      <c r="F125">
        <v>2.3652579999999999</v>
      </c>
      <c r="G125">
        <v>1.6116619999999999</v>
      </c>
      <c r="H125">
        <v>1.2997050000000001</v>
      </c>
      <c r="I125">
        <v>1.954985</v>
      </c>
    </row>
    <row r="126" spans="1:9">
      <c r="A126" t="s">
        <v>1981</v>
      </c>
      <c r="B126" t="s">
        <v>512</v>
      </c>
      <c r="C126" s="3">
        <v>1.3696099999999999E-56</v>
      </c>
      <c r="D126" s="4">
        <v>0.84750000000000003</v>
      </c>
      <c r="E126" t="s">
        <v>454</v>
      </c>
      <c r="F126">
        <v>1.098287</v>
      </c>
      <c r="G126">
        <v>1.380055</v>
      </c>
      <c r="H126">
        <v>0.54351300000000002</v>
      </c>
      <c r="I126">
        <v>0.82831200000000005</v>
      </c>
    </row>
    <row r="127" spans="1:9">
      <c r="A127" t="s">
        <v>1982</v>
      </c>
      <c r="B127" t="s">
        <v>1983</v>
      </c>
      <c r="C127">
        <v>0</v>
      </c>
      <c r="D127" s="4">
        <v>0.81899999999999995</v>
      </c>
      <c r="E127" t="s">
        <v>432</v>
      </c>
      <c r="F127">
        <v>0.91182399999999997</v>
      </c>
      <c r="G127">
        <v>0.78471400000000002</v>
      </c>
      <c r="H127">
        <v>0.62393600000000005</v>
      </c>
      <c r="I127">
        <v>0.73579499999999998</v>
      </c>
    </row>
    <row r="128" spans="1:9">
      <c r="A128" t="s">
        <v>1984</v>
      </c>
      <c r="B128" t="s">
        <v>497</v>
      </c>
      <c r="C128">
        <v>0</v>
      </c>
      <c r="D128" s="4">
        <v>0.72250000000000003</v>
      </c>
      <c r="F128">
        <v>0.98933700000000002</v>
      </c>
      <c r="G128">
        <v>1.014769</v>
      </c>
      <c r="H128">
        <v>0.668875</v>
      </c>
      <c r="I128">
        <v>0.81355100000000002</v>
      </c>
    </row>
    <row r="129" spans="1:9">
      <c r="A129" t="s">
        <v>1985</v>
      </c>
      <c r="B129" t="s">
        <v>444</v>
      </c>
      <c r="F129">
        <v>1.3270729999999999</v>
      </c>
      <c r="G129">
        <v>1.6957040000000001</v>
      </c>
      <c r="H129">
        <v>0.68927799999999995</v>
      </c>
      <c r="I129">
        <v>0.91406900000000002</v>
      </c>
    </row>
    <row r="130" spans="1:9">
      <c r="A130" t="s">
        <v>1986</v>
      </c>
      <c r="B130" t="s">
        <v>1987</v>
      </c>
      <c r="C130">
        <v>0</v>
      </c>
      <c r="D130" s="4">
        <v>0.59</v>
      </c>
      <c r="F130">
        <v>1.500972</v>
      </c>
      <c r="G130">
        <v>1.6985479999999999</v>
      </c>
      <c r="H130">
        <v>1.2036230000000001</v>
      </c>
      <c r="I130">
        <v>1.1774770000000001</v>
      </c>
    </row>
    <row r="131" spans="1:9">
      <c r="A131" t="s">
        <v>1988</v>
      </c>
      <c r="B131" t="s">
        <v>1989</v>
      </c>
      <c r="C131" s="3">
        <v>3.49635E-81</v>
      </c>
      <c r="D131" s="4">
        <v>0.56499999999999995</v>
      </c>
      <c r="E131" t="s">
        <v>704</v>
      </c>
      <c r="F131">
        <v>0.928118</v>
      </c>
      <c r="G131">
        <v>0.93499900000000002</v>
      </c>
      <c r="H131">
        <v>0.55109399999999997</v>
      </c>
      <c r="I131">
        <v>0.81859899999999997</v>
      </c>
    </row>
    <row r="132" spans="1:9">
      <c r="A132" t="s">
        <v>1990</v>
      </c>
      <c r="B132" t="s">
        <v>1979</v>
      </c>
      <c r="C132">
        <v>0</v>
      </c>
      <c r="D132" s="4">
        <v>0.79949999999999999</v>
      </c>
      <c r="E132" t="s">
        <v>432</v>
      </c>
      <c r="F132">
        <v>1.3876759999999999</v>
      </c>
      <c r="G132">
        <v>1.6404559999999999</v>
      </c>
      <c r="H132">
        <v>0.88373299999999999</v>
      </c>
      <c r="I132">
        <v>1.19495</v>
      </c>
    </row>
    <row r="133" spans="1:9">
      <c r="A133" t="s">
        <v>1991</v>
      </c>
      <c r="B133" t="s">
        <v>1992</v>
      </c>
      <c r="C133">
        <v>0</v>
      </c>
      <c r="D133" s="4">
        <v>0.74750000000000005</v>
      </c>
      <c r="E133" t="s">
        <v>432</v>
      </c>
      <c r="F133">
        <v>0.86199199999999998</v>
      </c>
      <c r="G133">
        <v>1.0854140000000001</v>
      </c>
      <c r="H133">
        <v>0.63793100000000003</v>
      </c>
      <c r="I133">
        <v>0.78979200000000005</v>
      </c>
    </row>
    <row r="134" spans="1:9">
      <c r="A134" t="s">
        <v>1993</v>
      </c>
      <c r="B134" t="s">
        <v>1994</v>
      </c>
      <c r="C134" s="3">
        <v>1.4446999999999999E-62</v>
      </c>
      <c r="D134" s="4">
        <v>0.78</v>
      </c>
      <c r="E134" t="s">
        <v>644</v>
      </c>
      <c r="F134">
        <v>1.695792</v>
      </c>
      <c r="G134">
        <v>1.6351329999999999</v>
      </c>
      <c r="H134">
        <v>1.0883719999999999</v>
      </c>
      <c r="I134">
        <v>1.3273029999999999</v>
      </c>
    </row>
    <row r="135" spans="1:9">
      <c r="A135" t="s">
        <v>1995</v>
      </c>
      <c r="B135" t="s">
        <v>1996</v>
      </c>
      <c r="C135" s="3">
        <v>2.3843000000000001E-16</v>
      </c>
      <c r="D135" s="4">
        <v>0.82350000000000001</v>
      </c>
      <c r="E135" t="s">
        <v>1997</v>
      </c>
      <c r="F135">
        <v>1.109807</v>
      </c>
      <c r="G135">
        <v>1.2868440000000001</v>
      </c>
      <c r="H135">
        <v>0.59054700000000004</v>
      </c>
      <c r="I135">
        <v>0.78920199999999996</v>
      </c>
    </row>
    <row r="136" spans="1:9">
      <c r="A136" t="s">
        <v>1998</v>
      </c>
      <c r="B136" t="s">
        <v>645</v>
      </c>
      <c r="C136" s="3">
        <v>2.0682700000000001E-54</v>
      </c>
      <c r="D136" s="4">
        <v>0.61499999999999999</v>
      </c>
      <c r="F136">
        <v>1.447109</v>
      </c>
      <c r="G136">
        <v>1.970869</v>
      </c>
      <c r="H136">
        <v>0.80155900000000002</v>
      </c>
      <c r="I136">
        <v>0.91286599999999996</v>
      </c>
    </row>
    <row r="137" spans="1:9">
      <c r="A137" t="s">
        <v>1999</v>
      </c>
      <c r="B137" t="s">
        <v>1060</v>
      </c>
      <c r="C137">
        <v>0</v>
      </c>
      <c r="D137" s="4">
        <v>0.879</v>
      </c>
      <c r="E137" t="s">
        <v>2000</v>
      </c>
      <c r="F137">
        <v>1.3069550000000001</v>
      </c>
      <c r="G137">
        <v>0.93587699999999996</v>
      </c>
      <c r="H137">
        <v>0.484045</v>
      </c>
      <c r="I137">
        <v>0.85377499999999995</v>
      </c>
    </row>
    <row r="138" spans="1:9">
      <c r="A138" t="s">
        <v>2001</v>
      </c>
      <c r="B138" t="s">
        <v>449</v>
      </c>
      <c r="C138" s="3">
        <v>9.7673400000000006E-67</v>
      </c>
      <c r="D138" s="4">
        <v>0.70299999999999996</v>
      </c>
      <c r="E138" t="s">
        <v>562</v>
      </c>
      <c r="F138">
        <v>0.86282899999999996</v>
      </c>
      <c r="G138">
        <v>1.016356</v>
      </c>
      <c r="H138">
        <v>0.613479</v>
      </c>
      <c r="I138">
        <v>0.82502200000000003</v>
      </c>
    </row>
    <row r="139" spans="1:9">
      <c r="A139" t="s">
        <v>2002</v>
      </c>
      <c r="B139" t="s">
        <v>2003</v>
      </c>
      <c r="C139" s="3">
        <v>1.60241E-28</v>
      </c>
      <c r="D139" s="4">
        <v>0.67</v>
      </c>
      <c r="E139" t="s">
        <v>2004</v>
      </c>
      <c r="F139">
        <v>0.98171600000000003</v>
      </c>
      <c r="G139">
        <v>0.797126</v>
      </c>
      <c r="H139">
        <v>0.41846100000000003</v>
      </c>
      <c r="I139">
        <v>0.77735399999999999</v>
      </c>
    </row>
    <row r="140" spans="1:9">
      <c r="A140" t="s">
        <v>2005</v>
      </c>
      <c r="B140" t="s">
        <v>2006</v>
      </c>
      <c r="C140" s="3">
        <v>2.5139E-22</v>
      </c>
      <c r="D140" s="4">
        <v>0.95</v>
      </c>
      <c r="E140" t="s">
        <v>1417</v>
      </c>
      <c r="F140">
        <v>1.55867</v>
      </c>
      <c r="G140">
        <v>1.717778</v>
      </c>
      <c r="H140">
        <v>0.81934600000000002</v>
      </c>
      <c r="I140">
        <v>0.98783399999999999</v>
      </c>
    </row>
    <row r="141" spans="1:9">
      <c r="A141" t="s">
        <v>2007</v>
      </c>
      <c r="B141" t="s">
        <v>2008</v>
      </c>
      <c r="C141">
        <v>0</v>
      </c>
      <c r="D141" s="4">
        <v>0.58450000000000002</v>
      </c>
      <c r="E141" t="s">
        <v>432</v>
      </c>
      <c r="F141">
        <v>1.339318</v>
      </c>
      <c r="G141">
        <v>1.58067</v>
      </c>
      <c r="H141">
        <v>0.924288</v>
      </c>
      <c r="I141">
        <v>1.015172</v>
      </c>
    </row>
    <row r="142" spans="1:9">
      <c r="A142" t="s">
        <v>2009</v>
      </c>
      <c r="B142" t="s">
        <v>1733</v>
      </c>
      <c r="C142" s="3">
        <v>2.8649200000000002E-48</v>
      </c>
      <c r="D142" s="4">
        <v>0.77500000000000002</v>
      </c>
      <c r="E142" t="s">
        <v>432</v>
      </c>
      <c r="F142">
        <v>1.1626190000000001</v>
      </c>
      <c r="G142">
        <v>1.050821</v>
      </c>
      <c r="H142">
        <v>0.47293200000000002</v>
      </c>
      <c r="I142">
        <v>0.77725699999999998</v>
      </c>
    </row>
    <row r="143" spans="1:9">
      <c r="A143" t="s">
        <v>2010</v>
      </c>
      <c r="B143" t="s">
        <v>444</v>
      </c>
      <c r="F143">
        <v>1.0391870000000001</v>
      </c>
      <c r="G143">
        <v>1.281363</v>
      </c>
      <c r="H143">
        <v>0.63805299999999998</v>
      </c>
      <c r="I143">
        <v>0.81116699999999997</v>
      </c>
    </row>
    <row r="144" spans="1:9">
      <c r="A144" t="s">
        <v>2011</v>
      </c>
      <c r="B144" t="s">
        <v>2012</v>
      </c>
      <c r="C144" s="3">
        <v>2.53149E-34</v>
      </c>
      <c r="D144" s="4">
        <v>0.66949999999999998</v>
      </c>
      <c r="E144" t="s">
        <v>1931</v>
      </c>
      <c r="F144">
        <v>0.97915200000000002</v>
      </c>
      <c r="G144">
        <v>0.93071800000000005</v>
      </c>
      <c r="H144">
        <v>0.66293299999999999</v>
      </c>
      <c r="I144">
        <v>0.89150099999999999</v>
      </c>
    </row>
    <row r="145" spans="1:9">
      <c r="A145" t="s">
        <v>2013</v>
      </c>
      <c r="B145" t="s">
        <v>516</v>
      </c>
      <c r="C145">
        <v>0</v>
      </c>
      <c r="D145" s="4">
        <v>0.86150000000000004</v>
      </c>
      <c r="E145" t="s">
        <v>674</v>
      </c>
      <c r="F145">
        <v>1.7578530000000001</v>
      </c>
      <c r="G145">
        <v>1.0511219999999999</v>
      </c>
      <c r="H145">
        <v>0.64984299999999995</v>
      </c>
      <c r="I145">
        <v>1.3537680000000001</v>
      </c>
    </row>
    <row r="146" spans="1:9">
      <c r="A146" t="s">
        <v>2014</v>
      </c>
      <c r="B146" t="s">
        <v>444</v>
      </c>
      <c r="F146">
        <v>1.19537</v>
      </c>
      <c r="G146">
        <v>1.5354000000000001</v>
      </c>
      <c r="H146">
        <v>0.74927999999999995</v>
      </c>
      <c r="I146">
        <v>0.99905299999999997</v>
      </c>
    </row>
    <row r="147" spans="1:9">
      <c r="A147" t="s">
        <v>2015</v>
      </c>
      <c r="B147" t="s">
        <v>2016</v>
      </c>
      <c r="C147" s="3">
        <v>6.2241999999999999E-75</v>
      </c>
      <c r="D147" s="4">
        <v>0.7</v>
      </c>
      <c r="F147">
        <v>0.87420299999999995</v>
      </c>
      <c r="G147">
        <v>0.75886299999999995</v>
      </c>
      <c r="H147">
        <v>0.63751500000000005</v>
      </c>
      <c r="I147">
        <v>0.84629500000000002</v>
      </c>
    </row>
    <row r="148" spans="1:9">
      <c r="A148" t="s">
        <v>2017</v>
      </c>
      <c r="B148" t="s">
        <v>532</v>
      </c>
      <c r="C148" s="3">
        <v>3.9258900000000001E-97</v>
      </c>
      <c r="D148" s="4">
        <v>0.89649999999999996</v>
      </c>
      <c r="E148" t="s">
        <v>454</v>
      </c>
      <c r="F148">
        <v>1.252569</v>
      </c>
      <c r="G148">
        <v>1.3251820000000001</v>
      </c>
      <c r="H148">
        <v>0.59910399999999997</v>
      </c>
      <c r="I148">
        <v>0.783111</v>
      </c>
    </row>
    <row r="149" spans="1:9">
      <c r="A149" t="s">
        <v>2018</v>
      </c>
      <c r="B149" t="s">
        <v>1216</v>
      </c>
      <c r="C149">
        <v>0</v>
      </c>
      <c r="D149" s="4">
        <v>0.6825</v>
      </c>
      <c r="F149">
        <v>1.86564</v>
      </c>
      <c r="G149">
        <v>1.80722</v>
      </c>
      <c r="H149">
        <v>0.70363399999999998</v>
      </c>
      <c r="I149">
        <v>0.852136</v>
      </c>
    </row>
    <row r="150" spans="1:9">
      <c r="A150" t="s">
        <v>2019</v>
      </c>
      <c r="B150" t="s">
        <v>561</v>
      </c>
      <c r="C150" s="3">
        <v>7.0469400000000005E-29</v>
      </c>
      <c r="D150" s="4">
        <v>0.68200000000000005</v>
      </c>
      <c r="E150" t="s">
        <v>432</v>
      </c>
      <c r="F150">
        <v>1.196955</v>
      </c>
      <c r="G150">
        <v>1.205195</v>
      </c>
      <c r="H150">
        <v>0.65720199999999995</v>
      </c>
      <c r="I150">
        <v>0.76663499999999996</v>
      </c>
    </row>
    <row r="151" spans="1:9">
      <c r="A151" t="s">
        <v>2020</v>
      </c>
      <c r="B151" t="s">
        <v>2012</v>
      </c>
      <c r="C151" s="3">
        <v>1.2347100000000001E-44</v>
      </c>
      <c r="D151" s="4">
        <v>0.59199999999999997</v>
      </c>
      <c r="F151">
        <v>1.3346309999999999</v>
      </c>
      <c r="G151">
        <v>1.523495</v>
      </c>
      <c r="H151">
        <v>0.96807399999999999</v>
      </c>
      <c r="I151">
        <v>0.95517799999999997</v>
      </c>
    </row>
    <row r="152" spans="1:9">
      <c r="A152" t="s">
        <v>2021</v>
      </c>
      <c r="B152" t="s">
        <v>444</v>
      </c>
      <c r="F152">
        <v>1.3038259999999999</v>
      </c>
      <c r="G152">
        <v>1.4999690000000001</v>
      </c>
      <c r="H152">
        <v>0.53029999999999999</v>
      </c>
      <c r="I152">
        <v>0.68612399999999996</v>
      </c>
    </row>
    <row r="153" spans="1:9">
      <c r="A153" t="s">
        <v>2022</v>
      </c>
      <c r="B153" t="s">
        <v>2023</v>
      </c>
      <c r="C153" s="3">
        <v>2.4308800000000002E-21</v>
      </c>
      <c r="D153" s="4">
        <v>0.91800000000000004</v>
      </c>
      <c r="F153">
        <v>1.9970209999999999</v>
      </c>
      <c r="G153">
        <v>2.1534490000000002</v>
      </c>
      <c r="H153">
        <v>0.71056200000000003</v>
      </c>
      <c r="I153">
        <v>0.95352499999999996</v>
      </c>
    </row>
    <row r="154" spans="1:9">
      <c r="A154" t="s">
        <v>2024</v>
      </c>
      <c r="B154" t="s">
        <v>1989</v>
      </c>
      <c r="C154">
        <v>0</v>
      </c>
      <c r="D154" s="4">
        <v>0.74050000000000005</v>
      </c>
      <c r="E154" t="s">
        <v>704</v>
      </c>
      <c r="F154">
        <v>0.69529700000000005</v>
      </c>
      <c r="G154">
        <v>0.82789999999999997</v>
      </c>
      <c r="H154">
        <v>0.56228699999999998</v>
      </c>
      <c r="I154">
        <v>0.65339400000000003</v>
      </c>
    </row>
    <row r="155" spans="1:9">
      <c r="A155" t="s">
        <v>2025</v>
      </c>
      <c r="B155" t="s">
        <v>600</v>
      </c>
      <c r="C155" s="3">
        <v>1.55235E-86</v>
      </c>
      <c r="D155" s="4">
        <v>0.89449999999999996</v>
      </c>
      <c r="F155">
        <v>1.6761219999999999</v>
      </c>
      <c r="G155">
        <v>1.7123520000000001</v>
      </c>
      <c r="H155">
        <v>1.1955370000000001</v>
      </c>
      <c r="I155">
        <v>1.589594</v>
      </c>
    </row>
    <row r="156" spans="1:9">
      <c r="A156" t="s">
        <v>2026</v>
      </c>
      <c r="B156" t="s">
        <v>904</v>
      </c>
      <c r="C156" s="3">
        <v>1.17405E-169</v>
      </c>
      <c r="D156" s="4">
        <v>0.61799999999999999</v>
      </c>
      <c r="E156" t="s">
        <v>432</v>
      </c>
      <c r="F156">
        <v>0.88519199999999998</v>
      </c>
      <c r="G156">
        <v>1.0063580000000001</v>
      </c>
      <c r="H156">
        <v>0.65821700000000005</v>
      </c>
      <c r="I156">
        <v>0.79285899999999998</v>
      </c>
    </row>
    <row r="157" spans="1:9">
      <c r="A157" t="s">
        <v>2027</v>
      </c>
      <c r="B157" t="s">
        <v>2028</v>
      </c>
      <c r="C157" s="3">
        <v>2.85453E-84</v>
      </c>
      <c r="D157" s="4">
        <v>0.81599999999999995</v>
      </c>
      <c r="F157">
        <v>1.337631</v>
      </c>
      <c r="G157">
        <v>1.5886979999999999</v>
      </c>
      <c r="H157">
        <v>0.98690500000000003</v>
      </c>
      <c r="I157">
        <v>1.045358</v>
      </c>
    </row>
    <row r="158" spans="1:9">
      <c r="A158" t="s">
        <v>2029</v>
      </c>
      <c r="B158" t="s">
        <v>2030</v>
      </c>
      <c r="C158" s="3">
        <v>3.9201200000000002E-28</v>
      </c>
      <c r="D158" s="4">
        <v>0.84199999999999997</v>
      </c>
      <c r="F158">
        <v>1.494343</v>
      </c>
      <c r="G158">
        <v>1.966977</v>
      </c>
      <c r="H158">
        <v>0.89492899999999997</v>
      </c>
      <c r="I158">
        <v>1.237938</v>
      </c>
    </row>
    <row r="159" spans="1:9">
      <c r="A159" t="s">
        <v>2031</v>
      </c>
      <c r="B159" t="s">
        <v>2032</v>
      </c>
      <c r="C159">
        <v>0</v>
      </c>
      <c r="D159" s="4">
        <v>0.92100000000000004</v>
      </c>
      <c r="F159">
        <v>0.85043999999999997</v>
      </c>
      <c r="G159">
        <v>0.97114</v>
      </c>
      <c r="H159">
        <v>0.66439700000000002</v>
      </c>
      <c r="I159">
        <v>0.73401000000000005</v>
      </c>
    </row>
    <row r="160" spans="1:9">
      <c r="A160" t="s">
        <v>2033</v>
      </c>
      <c r="B160" t="s">
        <v>2034</v>
      </c>
      <c r="C160">
        <v>0</v>
      </c>
      <c r="D160" s="4">
        <v>0.77649999999999997</v>
      </c>
      <c r="E160" t="s">
        <v>432</v>
      </c>
      <c r="F160">
        <v>0.91781800000000002</v>
      </c>
      <c r="G160">
        <v>1.088997</v>
      </c>
      <c r="H160">
        <v>0.66580600000000001</v>
      </c>
      <c r="I160">
        <v>0.84252099999999996</v>
      </c>
    </row>
    <row r="161" spans="1:9">
      <c r="A161" t="s">
        <v>2035</v>
      </c>
      <c r="B161" t="s">
        <v>2036</v>
      </c>
      <c r="C161" s="3">
        <v>1.27758E-100</v>
      </c>
      <c r="D161" s="4">
        <v>0.60150000000000003</v>
      </c>
      <c r="E161" t="s">
        <v>432</v>
      </c>
      <c r="F161">
        <v>0.81815099999999996</v>
      </c>
      <c r="G161">
        <v>1.052864</v>
      </c>
      <c r="H161">
        <v>0.60616199999999998</v>
      </c>
      <c r="I161">
        <v>0.89382600000000001</v>
      </c>
    </row>
    <row r="162" spans="1:9">
      <c r="A162" t="s">
        <v>2037</v>
      </c>
      <c r="B162" t="s">
        <v>451</v>
      </c>
      <c r="C162" s="3">
        <v>6.3465899999999997E-31</v>
      </c>
      <c r="D162" s="4">
        <v>0.8085</v>
      </c>
      <c r="E162" t="s">
        <v>432</v>
      </c>
      <c r="F162">
        <v>0.72821199999999997</v>
      </c>
      <c r="G162">
        <v>0.60556699999999997</v>
      </c>
      <c r="H162">
        <v>0.51468800000000003</v>
      </c>
      <c r="I162">
        <v>0.63500699999999999</v>
      </c>
    </row>
    <row r="163" spans="1:9">
      <c r="A163" t="s">
        <v>2038</v>
      </c>
      <c r="B163" t="s">
        <v>2039</v>
      </c>
      <c r="C163" s="3">
        <v>2.3427300000000002E-50</v>
      </c>
      <c r="D163" s="4">
        <v>0.66349999999999998</v>
      </c>
      <c r="E163" t="s">
        <v>432</v>
      </c>
      <c r="F163">
        <v>1.5938209999999999</v>
      </c>
      <c r="G163">
        <v>1.404865</v>
      </c>
      <c r="H163">
        <v>1.112625</v>
      </c>
      <c r="I163">
        <v>1.712628</v>
      </c>
    </row>
    <row r="164" spans="1:9">
      <c r="A164" t="s">
        <v>2040</v>
      </c>
      <c r="B164" t="s">
        <v>2041</v>
      </c>
      <c r="C164" s="3">
        <v>4.0828999999999999E-28</v>
      </c>
      <c r="D164" s="4">
        <v>0.84899999999999998</v>
      </c>
      <c r="F164">
        <v>1.461489</v>
      </c>
      <c r="G164">
        <v>1.5858239999999999</v>
      </c>
      <c r="H164">
        <v>1.0547390000000001</v>
      </c>
      <c r="I164">
        <v>1.1297090000000001</v>
      </c>
    </row>
    <row r="165" spans="1:9">
      <c r="A165" t="s">
        <v>2042</v>
      </c>
      <c r="B165" t="s">
        <v>444</v>
      </c>
      <c r="F165">
        <v>0.86929199999999995</v>
      </c>
      <c r="G165">
        <v>0.33392500000000003</v>
      </c>
      <c r="H165">
        <v>0.20385600000000001</v>
      </c>
      <c r="I165">
        <v>0.64763999999999999</v>
      </c>
    </row>
    <row r="166" spans="1:9">
      <c r="A166" t="s">
        <v>2043</v>
      </c>
      <c r="B166" t="s">
        <v>2044</v>
      </c>
      <c r="C166" s="3">
        <v>4.5139299999999997E-51</v>
      </c>
      <c r="D166" s="4">
        <v>0.71550000000000002</v>
      </c>
      <c r="F166">
        <v>1.363966</v>
      </c>
      <c r="G166">
        <v>1.6617850000000001</v>
      </c>
      <c r="H166">
        <v>0.97481399999999996</v>
      </c>
      <c r="I166">
        <v>0.99149299999999996</v>
      </c>
    </row>
    <row r="167" spans="1:9">
      <c r="A167" t="s">
        <v>2045</v>
      </c>
      <c r="B167" t="s">
        <v>2046</v>
      </c>
      <c r="C167">
        <v>0</v>
      </c>
      <c r="D167" s="4">
        <v>0.65749999999999997</v>
      </c>
      <c r="E167" t="s">
        <v>432</v>
      </c>
      <c r="F167">
        <v>0.88141700000000001</v>
      </c>
      <c r="G167">
        <v>0.92525599999999997</v>
      </c>
      <c r="H167">
        <v>0.63818900000000001</v>
      </c>
      <c r="I167">
        <v>0.684975</v>
      </c>
    </row>
    <row r="168" spans="1:9">
      <c r="A168" t="s">
        <v>2047</v>
      </c>
      <c r="B168" t="s">
        <v>560</v>
      </c>
      <c r="C168" s="3">
        <v>1.6764500000000001E-91</v>
      </c>
      <c r="D168" s="4">
        <v>0.82650000000000001</v>
      </c>
      <c r="E168" t="s">
        <v>432</v>
      </c>
      <c r="F168">
        <v>1.0337240000000001</v>
      </c>
      <c r="G168">
        <v>1.126795</v>
      </c>
      <c r="H168">
        <v>0.52029499999999995</v>
      </c>
      <c r="I168">
        <v>0.812504</v>
      </c>
    </row>
    <row r="169" spans="1:9">
      <c r="A169" t="s">
        <v>2048</v>
      </c>
      <c r="B169" t="s">
        <v>453</v>
      </c>
      <c r="C169" s="3">
        <v>1.5345599999999999E-80</v>
      </c>
      <c r="D169" s="4">
        <v>0.81499999999999995</v>
      </c>
      <c r="E169" t="s">
        <v>454</v>
      </c>
      <c r="F169">
        <v>1.299107</v>
      </c>
      <c r="G169">
        <v>1.765916</v>
      </c>
      <c r="H169">
        <v>0.84663299999999997</v>
      </c>
      <c r="I169">
        <v>0.93189599999999995</v>
      </c>
    </row>
    <row r="170" spans="1:9">
      <c r="A170" t="s">
        <v>2049</v>
      </c>
      <c r="B170" t="s">
        <v>516</v>
      </c>
      <c r="C170" s="3">
        <v>8.7535199999999997E-42</v>
      </c>
      <c r="D170" s="4">
        <v>0.78100000000000003</v>
      </c>
      <c r="E170" t="s">
        <v>432</v>
      </c>
      <c r="F170">
        <v>0.97880400000000001</v>
      </c>
      <c r="G170">
        <v>0.88902300000000001</v>
      </c>
      <c r="H170">
        <v>0.62296499999999999</v>
      </c>
      <c r="I170">
        <v>1.0101830000000001</v>
      </c>
    </row>
    <row r="171" spans="1:9">
      <c r="A171" t="s">
        <v>2050</v>
      </c>
      <c r="B171" t="s">
        <v>444</v>
      </c>
      <c r="F171">
        <v>0.79291199999999995</v>
      </c>
      <c r="G171">
        <v>1.189567</v>
      </c>
      <c r="H171">
        <v>0.44306899999999999</v>
      </c>
      <c r="I171">
        <v>1.1123270000000001</v>
      </c>
    </row>
    <row r="172" spans="1:9">
      <c r="A172" t="s">
        <v>2051</v>
      </c>
      <c r="B172" t="s">
        <v>2052</v>
      </c>
      <c r="C172" s="3">
        <v>6.1099199999999995E-35</v>
      </c>
      <c r="D172" s="4">
        <v>1</v>
      </c>
      <c r="F172">
        <v>1.416183</v>
      </c>
      <c r="G172">
        <v>1.814106</v>
      </c>
      <c r="H172">
        <v>0.86130700000000004</v>
      </c>
      <c r="I172">
        <v>0.99727200000000005</v>
      </c>
    </row>
    <row r="173" spans="1:9">
      <c r="A173" t="s">
        <v>2053</v>
      </c>
      <c r="B173" t="s">
        <v>663</v>
      </c>
      <c r="C173" s="3">
        <v>1.4082600000000001E-38</v>
      </c>
      <c r="D173" s="4">
        <v>0.68500000000000005</v>
      </c>
      <c r="E173" t="s">
        <v>674</v>
      </c>
      <c r="F173">
        <v>1.625707</v>
      </c>
      <c r="G173">
        <v>1.3844019999999999</v>
      </c>
      <c r="H173">
        <v>1.1005240000000001</v>
      </c>
      <c r="I173">
        <v>1.241487</v>
      </c>
    </row>
    <row r="174" spans="1:9">
      <c r="A174" t="s">
        <v>2054</v>
      </c>
      <c r="B174" t="s">
        <v>2055</v>
      </c>
      <c r="C174" s="3">
        <v>3.1182599999999999E-49</v>
      </c>
      <c r="D174" s="4">
        <v>0.67300000000000004</v>
      </c>
      <c r="E174" t="s">
        <v>432</v>
      </c>
      <c r="F174">
        <v>1.586986</v>
      </c>
      <c r="G174">
        <v>1.2446969999999999</v>
      </c>
      <c r="H174">
        <v>0.74807299999999999</v>
      </c>
      <c r="I174">
        <v>1.07813</v>
      </c>
    </row>
    <row r="175" spans="1:9">
      <c r="A175" t="s">
        <v>2056</v>
      </c>
      <c r="B175" t="s">
        <v>1689</v>
      </c>
      <c r="C175">
        <v>0</v>
      </c>
      <c r="D175" s="4">
        <v>0.65900000000000003</v>
      </c>
      <c r="E175" t="s">
        <v>1365</v>
      </c>
      <c r="F175">
        <v>1.6712400000000001</v>
      </c>
      <c r="G175">
        <v>1.6862539999999999</v>
      </c>
      <c r="H175">
        <v>0.86300399999999999</v>
      </c>
      <c r="I175">
        <v>1.777444</v>
      </c>
    </row>
    <row r="176" spans="1:9">
      <c r="A176" t="s">
        <v>2057</v>
      </c>
      <c r="B176" t="s">
        <v>484</v>
      </c>
      <c r="C176">
        <v>0</v>
      </c>
      <c r="D176" s="4">
        <v>0.9355</v>
      </c>
      <c r="E176" t="s">
        <v>485</v>
      </c>
      <c r="F176">
        <v>1.6375299999999999</v>
      </c>
      <c r="G176">
        <v>2.1760860000000002</v>
      </c>
      <c r="H176">
        <v>0.93311999999999995</v>
      </c>
      <c r="I176">
        <v>1.5724640000000001</v>
      </c>
    </row>
    <row r="177" spans="1:9">
      <c r="A177" t="s">
        <v>2058</v>
      </c>
      <c r="B177" t="s">
        <v>2059</v>
      </c>
      <c r="C177" s="3">
        <v>6.3795099999999998E-40</v>
      </c>
      <c r="D177" s="4">
        <v>0.753</v>
      </c>
      <c r="E177" t="s">
        <v>2060</v>
      </c>
      <c r="F177">
        <v>1.2795430000000001</v>
      </c>
      <c r="G177">
        <v>1.5527120000000001</v>
      </c>
      <c r="H177">
        <v>0.91564900000000005</v>
      </c>
      <c r="I177">
        <v>1.2402070000000001</v>
      </c>
    </row>
    <row r="178" spans="1:9">
      <c r="A178" t="s">
        <v>2061</v>
      </c>
      <c r="B178" t="s">
        <v>2062</v>
      </c>
      <c r="C178" s="3">
        <v>1.3491200000000001E-18</v>
      </c>
      <c r="D178" s="4">
        <v>1</v>
      </c>
      <c r="F178">
        <v>1.723975</v>
      </c>
      <c r="G178">
        <v>2.110948</v>
      </c>
      <c r="H178">
        <v>0.89682899999999999</v>
      </c>
      <c r="I178">
        <v>1.2032750000000001</v>
      </c>
    </row>
    <row r="179" spans="1:9">
      <c r="A179" t="s">
        <v>2063</v>
      </c>
      <c r="B179" t="s">
        <v>2064</v>
      </c>
      <c r="C179">
        <v>0</v>
      </c>
      <c r="D179" s="4">
        <v>0.90300000000000002</v>
      </c>
      <c r="E179" t="s">
        <v>432</v>
      </c>
      <c r="F179">
        <v>0.71591499999999997</v>
      </c>
      <c r="G179">
        <v>1.0628200000000001</v>
      </c>
      <c r="H179">
        <v>0.388571</v>
      </c>
      <c r="I179">
        <v>0.67317499999999997</v>
      </c>
    </row>
    <row r="180" spans="1:9">
      <c r="A180" t="s">
        <v>2065</v>
      </c>
      <c r="B180" t="s">
        <v>444</v>
      </c>
      <c r="F180">
        <v>1.1616310000000001</v>
      </c>
      <c r="G180">
        <v>1.268283</v>
      </c>
      <c r="H180">
        <v>0.582233</v>
      </c>
      <c r="I180">
        <v>0.680284</v>
      </c>
    </row>
    <row r="181" spans="1:9">
      <c r="A181" t="s">
        <v>2066</v>
      </c>
      <c r="B181" t="s">
        <v>2067</v>
      </c>
      <c r="C181" s="3">
        <v>4.5775800000000004E-99</v>
      </c>
      <c r="D181" s="4">
        <v>0.94669999999999999</v>
      </c>
      <c r="F181">
        <v>1.631308</v>
      </c>
      <c r="G181">
        <v>1.203217</v>
      </c>
      <c r="H181">
        <v>0.62315900000000002</v>
      </c>
      <c r="I181">
        <v>0.85357000000000005</v>
      </c>
    </row>
    <row r="182" spans="1:9">
      <c r="A182" t="s">
        <v>2068</v>
      </c>
      <c r="B182" t="s">
        <v>655</v>
      </c>
      <c r="C182">
        <v>0</v>
      </c>
      <c r="D182" s="4">
        <v>0.76149999999999995</v>
      </c>
      <c r="E182" t="s">
        <v>562</v>
      </c>
      <c r="F182">
        <v>1.3335060000000001</v>
      </c>
      <c r="G182">
        <v>2.0558000000000001</v>
      </c>
      <c r="H182">
        <v>0.57519299999999995</v>
      </c>
      <c r="I182">
        <v>1.031819</v>
      </c>
    </row>
    <row r="183" spans="1:9">
      <c r="A183" t="s">
        <v>2069</v>
      </c>
      <c r="B183" t="s">
        <v>764</v>
      </c>
      <c r="C183" s="3">
        <v>6.3848800000000003E-21</v>
      </c>
      <c r="D183" s="4">
        <v>0.62429999999999997</v>
      </c>
      <c r="F183">
        <v>0.95115099999999997</v>
      </c>
      <c r="G183">
        <v>1.015755</v>
      </c>
      <c r="H183">
        <v>0.63646199999999997</v>
      </c>
      <c r="I183">
        <v>0.73334299999999997</v>
      </c>
    </row>
    <row r="184" spans="1:9">
      <c r="A184" t="s">
        <v>2070</v>
      </c>
      <c r="B184" t="s">
        <v>2071</v>
      </c>
      <c r="C184" s="3">
        <v>4.6751700000000003E-158</v>
      </c>
      <c r="D184" s="4">
        <v>0.70899999999999996</v>
      </c>
      <c r="E184" t="s">
        <v>674</v>
      </c>
      <c r="F184">
        <v>1.5415430000000001</v>
      </c>
      <c r="G184">
        <v>1.9529669999999999</v>
      </c>
      <c r="H184">
        <v>0.56805899999999998</v>
      </c>
      <c r="I184">
        <v>1.0571219999999999</v>
      </c>
    </row>
    <row r="185" spans="1:9">
      <c r="A185" t="s">
        <v>2072</v>
      </c>
      <c r="B185" t="s">
        <v>2073</v>
      </c>
      <c r="C185">
        <v>0</v>
      </c>
      <c r="D185" s="4">
        <v>0.79149999999999998</v>
      </c>
      <c r="E185" t="s">
        <v>481</v>
      </c>
      <c r="F185">
        <v>1.2398750000000001</v>
      </c>
      <c r="G185">
        <v>1.8367469999999999</v>
      </c>
      <c r="H185">
        <v>1.0185630000000001</v>
      </c>
      <c r="I185">
        <v>1.7359659999999999</v>
      </c>
    </row>
    <row r="186" spans="1:9">
      <c r="A186" t="s">
        <v>2074</v>
      </c>
      <c r="B186" t="s">
        <v>1129</v>
      </c>
      <c r="C186" s="3">
        <v>5.9739000000000004E-74</v>
      </c>
      <c r="D186" s="4">
        <v>0.82250000000000001</v>
      </c>
      <c r="E186" t="s">
        <v>432</v>
      </c>
      <c r="F186">
        <v>1.230251</v>
      </c>
      <c r="G186">
        <v>0.97617699999999996</v>
      </c>
      <c r="H186">
        <v>0.62327999999999995</v>
      </c>
      <c r="I186">
        <v>0.83877400000000002</v>
      </c>
    </row>
    <row r="187" spans="1:9">
      <c r="A187" t="s">
        <v>2075</v>
      </c>
      <c r="B187" t="s">
        <v>2076</v>
      </c>
      <c r="C187" s="3">
        <v>1.4569399999999999E-42</v>
      </c>
      <c r="D187" s="4">
        <v>0.67549999999999999</v>
      </c>
      <c r="E187" t="s">
        <v>674</v>
      </c>
      <c r="F187">
        <v>1.300583</v>
      </c>
      <c r="G187">
        <v>1.7790459999999999</v>
      </c>
      <c r="H187">
        <v>1.016176</v>
      </c>
      <c r="I187">
        <v>1.4701109999999999</v>
      </c>
    </row>
    <row r="188" spans="1:9">
      <c r="A188" t="s">
        <v>2077</v>
      </c>
      <c r="B188" t="s">
        <v>2078</v>
      </c>
      <c r="C188" s="3">
        <v>4.7660100000000001E-79</v>
      </c>
      <c r="D188" s="4">
        <v>0.82</v>
      </c>
      <c r="E188" t="s">
        <v>432</v>
      </c>
      <c r="F188">
        <v>1.6028</v>
      </c>
      <c r="G188">
        <v>1.247449</v>
      </c>
      <c r="H188">
        <v>0.41772700000000001</v>
      </c>
      <c r="I188">
        <v>1.0481419999999999</v>
      </c>
    </row>
    <row r="189" spans="1:9">
      <c r="A189" t="s">
        <v>2079</v>
      </c>
      <c r="B189" t="s">
        <v>2080</v>
      </c>
      <c r="C189" s="3">
        <v>6.64607E-46</v>
      </c>
      <c r="D189" s="4">
        <v>0.86499999999999999</v>
      </c>
      <c r="F189">
        <v>0.85874799999999996</v>
      </c>
      <c r="G189">
        <v>0.73484899999999997</v>
      </c>
      <c r="H189">
        <v>0.57697200000000004</v>
      </c>
      <c r="I189">
        <v>0.88884300000000005</v>
      </c>
    </row>
    <row r="190" spans="1:9">
      <c r="A190" t="s">
        <v>2081</v>
      </c>
      <c r="B190" t="s">
        <v>2082</v>
      </c>
      <c r="C190" s="3">
        <v>5.4442800000000004E-91</v>
      </c>
      <c r="D190" s="4">
        <v>0.86650000000000005</v>
      </c>
      <c r="F190">
        <v>0.94767900000000005</v>
      </c>
      <c r="G190">
        <v>0.76566400000000001</v>
      </c>
      <c r="H190">
        <v>0.61541800000000002</v>
      </c>
      <c r="I190">
        <v>0.82781499999999997</v>
      </c>
    </row>
    <row r="191" spans="1:9">
      <c r="A191" t="s">
        <v>2083</v>
      </c>
      <c r="B191" t="s">
        <v>516</v>
      </c>
      <c r="C191" s="3">
        <v>1.43792E-35</v>
      </c>
      <c r="D191" s="4">
        <v>0.871</v>
      </c>
      <c r="E191" t="s">
        <v>432</v>
      </c>
      <c r="F191">
        <v>1.244796</v>
      </c>
      <c r="G191">
        <v>1.2660439999999999</v>
      </c>
      <c r="H191">
        <v>0.46490700000000001</v>
      </c>
      <c r="I191">
        <v>0.51944500000000005</v>
      </c>
    </row>
    <row r="192" spans="1:9">
      <c r="A192" t="s">
        <v>2084</v>
      </c>
      <c r="B192" t="s">
        <v>444</v>
      </c>
      <c r="F192">
        <v>1.4147380000000001</v>
      </c>
      <c r="G192">
        <v>1.7310700000000001</v>
      </c>
      <c r="H192">
        <v>0.96340999999999999</v>
      </c>
      <c r="I192">
        <v>1.1574469999999999</v>
      </c>
    </row>
    <row r="193" spans="1:9">
      <c r="A193" t="s">
        <v>2085</v>
      </c>
      <c r="B193" t="s">
        <v>497</v>
      </c>
      <c r="C193" s="3">
        <v>1.0054299999999999E-45</v>
      </c>
      <c r="D193" s="4">
        <v>0.7571</v>
      </c>
      <c r="F193">
        <v>1.7234020000000001</v>
      </c>
      <c r="G193">
        <v>1.592274</v>
      </c>
      <c r="H193">
        <v>1.402954</v>
      </c>
      <c r="I193">
        <v>1.4780880000000001</v>
      </c>
    </row>
    <row r="194" spans="1:9">
      <c r="A194" t="s">
        <v>2086</v>
      </c>
      <c r="B194" t="s">
        <v>444</v>
      </c>
      <c r="F194">
        <v>1.3190139999999999</v>
      </c>
      <c r="G194">
        <v>1.148568</v>
      </c>
      <c r="H194">
        <v>0.63974200000000003</v>
      </c>
      <c r="I194">
        <v>0.98950400000000005</v>
      </c>
    </row>
    <row r="195" spans="1:9">
      <c r="A195" t="s">
        <v>2087</v>
      </c>
      <c r="B195" t="s">
        <v>444</v>
      </c>
      <c r="F195">
        <v>1.2895669999999999</v>
      </c>
      <c r="G195">
        <v>1.580894</v>
      </c>
      <c r="H195">
        <v>0.89871800000000002</v>
      </c>
      <c r="I195">
        <v>1.102544</v>
      </c>
    </row>
    <row r="196" spans="1:9">
      <c r="A196" t="s">
        <v>2088</v>
      </c>
      <c r="B196" t="s">
        <v>444</v>
      </c>
      <c r="F196">
        <v>1.5351319999999999</v>
      </c>
      <c r="G196">
        <v>1.1616519999999999</v>
      </c>
      <c r="H196">
        <v>0.54349199999999998</v>
      </c>
      <c r="I196">
        <v>0.79389100000000001</v>
      </c>
    </row>
    <row r="197" spans="1:9">
      <c r="A197" t="s">
        <v>2089</v>
      </c>
      <c r="B197" t="s">
        <v>2090</v>
      </c>
      <c r="C197" s="3">
        <v>5.73005E-102</v>
      </c>
      <c r="D197" s="4">
        <v>0.92200000000000004</v>
      </c>
      <c r="F197">
        <v>2.3107790000000001</v>
      </c>
      <c r="G197">
        <v>2.3249080000000002</v>
      </c>
      <c r="H197">
        <v>0.498753</v>
      </c>
      <c r="I197">
        <v>0.89458099999999996</v>
      </c>
    </row>
    <row r="198" spans="1:9">
      <c r="A198" t="s">
        <v>2091</v>
      </c>
      <c r="B198" t="s">
        <v>444</v>
      </c>
      <c r="F198">
        <v>1.265034</v>
      </c>
      <c r="G198">
        <v>1.153818</v>
      </c>
      <c r="H198">
        <v>0.20877100000000001</v>
      </c>
      <c r="I198">
        <v>0.62043599999999999</v>
      </c>
    </row>
    <row r="199" spans="1:9">
      <c r="A199" t="s">
        <v>2092</v>
      </c>
      <c r="B199" t="s">
        <v>2093</v>
      </c>
      <c r="C199" s="3">
        <v>2.8391300000000001E-137</v>
      </c>
      <c r="D199" s="4">
        <v>0.65329999999999999</v>
      </c>
      <c r="F199">
        <v>1.5940019999999999</v>
      </c>
      <c r="G199">
        <v>1.22143</v>
      </c>
      <c r="H199">
        <v>1.0584910000000001</v>
      </c>
      <c r="I199">
        <v>1.3133239999999999</v>
      </c>
    </row>
    <row r="200" spans="1:9">
      <c r="A200" t="s">
        <v>2094</v>
      </c>
      <c r="B200" t="s">
        <v>451</v>
      </c>
      <c r="C200" s="3">
        <v>4.9942200000000003E-27</v>
      </c>
      <c r="D200" s="4">
        <v>0.79349999999999998</v>
      </c>
      <c r="E200" t="s">
        <v>432</v>
      </c>
      <c r="F200">
        <v>0.95650599999999997</v>
      </c>
      <c r="G200">
        <v>0.75692400000000004</v>
      </c>
      <c r="H200">
        <v>0.58942799999999995</v>
      </c>
      <c r="I200">
        <v>0.79066599999999998</v>
      </c>
    </row>
    <row r="201" spans="1:9">
      <c r="A201" t="s">
        <v>2095</v>
      </c>
      <c r="B201" t="s">
        <v>457</v>
      </c>
      <c r="C201" s="3">
        <v>8.6831999999999999E-78</v>
      </c>
      <c r="D201" s="4">
        <v>0.8115</v>
      </c>
      <c r="E201" t="s">
        <v>432</v>
      </c>
      <c r="F201">
        <v>0.78036700000000003</v>
      </c>
      <c r="G201">
        <v>1.046311</v>
      </c>
      <c r="H201">
        <v>0.437662</v>
      </c>
      <c r="I201">
        <v>1.054746</v>
      </c>
    </row>
    <row r="202" spans="1:9">
      <c r="A202" t="s">
        <v>2096</v>
      </c>
      <c r="B202" t="s">
        <v>2097</v>
      </c>
      <c r="C202" s="3">
        <v>1.02848E-25</v>
      </c>
      <c r="D202" s="4">
        <v>0.97</v>
      </c>
      <c r="F202">
        <v>0.99581399999999998</v>
      </c>
      <c r="G202">
        <v>1.094646</v>
      </c>
      <c r="H202">
        <v>0.55285799999999996</v>
      </c>
      <c r="I202">
        <v>0.78792300000000004</v>
      </c>
    </row>
    <row r="203" spans="1:9">
      <c r="A203" t="s">
        <v>2098</v>
      </c>
      <c r="B203" t="s">
        <v>2099</v>
      </c>
      <c r="C203" s="3">
        <v>3.1146599999999999E-33</v>
      </c>
      <c r="D203" s="4">
        <v>1</v>
      </c>
      <c r="F203">
        <v>1.2840750000000001</v>
      </c>
      <c r="G203">
        <v>1.5653790000000001</v>
      </c>
      <c r="H203">
        <v>0.86202900000000005</v>
      </c>
      <c r="I203">
        <v>1.088846</v>
      </c>
    </row>
    <row r="204" spans="1:9">
      <c r="A204" t="s">
        <v>2100</v>
      </c>
      <c r="B204" t="s">
        <v>2101</v>
      </c>
      <c r="C204" s="3">
        <v>2.6846099999999998E-99</v>
      </c>
      <c r="D204" s="4">
        <v>1</v>
      </c>
      <c r="F204">
        <v>1.5902449999999999</v>
      </c>
      <c r="G204">
        <v>1.7825230000000001</v>
      </c>
      <c r="H204">
        <v>1.0064900000000001</v>
      </c>
      <c r="I204">
        <v>1.281587</v>
      </c>
    </row>
    <row r="205" spans="1:9">
      <c r="A205" t="s">
        <v>2102</v>
      </c>
      <c r="B205" t="s">
        <v>516</v>
      </c>
      <c r="C205" s="3">
        <v>8.4645299999999999E-39</v>
      </c>
      <c r="D205" s="4">
        <v>0.84250000000000003</v>
      </c>
      <c r="E205" t="s">
        <v>432</v>
      </c>
      <c r="F205">
        <v>1.493314</v>
      </c>
      <c r="G205">
        <v>1.5652950000000001</v>
      </c>
      <c r="H205">
        <v>1.203392</v>
      </c>
      <c r="I205">
        <v>1.3548020000000001</v>
      </c>
    </row>
    <row r="206" spans="1:9">
      <c r="A206" t="s">
        <v>2103</v>
      </c>
      <c r="B206" t="s">
        <v>2104</v>
      </c>
      <c r="C206">
        <v>0</v>
      </c>
      <c r="D206" s="4">
        <v>0.77449999999999997</v>
      </c>
      <c r="E206" t="s">
        <v>432</v>
      </c>
      <c r="F206">
        <v>1.646862</v>
      </c>
      <c r="G206">
        <v>1.8558239999999999</v>
      </c>
      <c r="H206">
        <v>0.84442399999999995</v>
      </c>
      <c r="I206">
        <v>1.0626770000000001</v>
      </c>
    </row>
    <row r="207" spans="1:9">
      <c r="A207" t="s">
        <v>2105</v>
      </c>
      <c r="B207" t="s">
        <v>480</v>
      </c>
      <c r="C207">
        <v>0</v>
      </c>
      <c r="D207" s="4">
        <v>0.86499999999999999</v>
      </c>
      <c r="E207" t="s">
        <v>965</v>
      </c>
      <c r="F207">
        <v>1.536991</v>
      </c>
      <c r="G207">
        <v>1.4988680000000001</v>
      </c>
      <c r="H207">
        <v>0.76676900000000003</v>
      </c>
      <c r="I207">
        <v>0.87987300000000002</v>
      </c>
    </row>
    <row r="208" spans="1:9">
      <c r="A208" t="s">
        <v>2106</v>
      </c>
      <c r="B208" t="s">
        <v>444</v>
      </c>
      <c r="F208">
        <v>0.963063</v>
      </c>
      <c r="G208">
        <v>0.93121500000000001</v>
      </c>
      <c r="H208">
        <v>0.57513700000000001</v>
      </c>
      <c r="I208">
        <v>0.96091400000000005</v>
      </c>
    </row>
    <row r="209" spans="1:9">
      <c r="A209" t="s">
        <v>2107</v>
      </c>
      <c r="B209" t="s">
        <v>1216</v>
      </c>
      <c r="C209" s="3">
        <v>9.4497100000000006E-50</v>
      </c>
      <c r="D209" s="4">
        <v>0.7591</v>
      </c>
      <c r="F209">
        <v>1.30254</v>
      </c>
      <c r="G209">
        <v>1.610897</v>
      </c>
      <c r="H209">
        <v>0.87968199999999996</v>
      </c>
      <c r="I209">
        <v>0.89505000000000001</v>
      </c>
    </row>
    <row r="210" spans="1:9">
      <c r="A210" t="s">
        <v>2108</v>
      </c>
      <c r="B210" t="s">
        <v>2109</v>
      </c>
      <c r="C210" s="3">
        <v>1.21709E-96</v>
      </c>
      <c r="D210" s="4">
        <v>0.73150000000000004</v>
      </c>
      <c r="E210" t="s">
        <v>432</v>
      </c>
      <c r="F210">
        <v>1.069143</v>
      </c>
      <c r="G210">
        <v>1.0816269999999999</v>
      </c>
      <c r="H210">
        <v>0.60054600000000002</v>
      </c>
      <c r="I210">
        <v>0.69163600000000003</v>
      </c>
    </row>
    <row r="211" spans="1:9">
      <c r="A211" t="s">
        <v>2110</v>
      </c>
      <c r="B211" t="s">
        <v>2111</v>
      </c>
      <c r="C211" s="3">
        <v>1.7907299999999999E-71</v>
      </c>
      <c r="D211" s="4">
        <v>0.94650000000000001</v>
      </c>
      <c r="E211" t="s">
        <v>432</v>
      </c>
      <c r="F211">
        <v>1.4641409999999999</v>
      </c>
      <c r="G211">
        <v>1.582754</v>
      </c>
      <c r="H211">
        <v>1.2320899999999999</v>
      </c>
      <c r="I211">
        <v>1.330649</v>
      </c>
    </row>
    <row r="212" spans="1:9">
      <c r="A212" t="s">
        <v>2112</v>
      </c>
      <c r="B212" t="s">
        <v>2113</v>
      </c>
      <c r="C212" s="3">
        <v>4.3284900000000003E-15</v>
      </c>
      <c r="D212" s="4">
        <v>0.82</v>
      </c>
      <c r="F212">
        <v>1.398838</v>
      </c>
      <c r="G212">
        <v>1.833531</v>
      </c>
      <c r="H212">
        <v>0.784134</v>
      </c>
      <c r="I212">
        <v>0.73677000000000004</v>
      </c>
    </row>
    <row r="213" spans="1:9">
      <c r="A213" t="s">
        <v>2114</v>
      </c>
      <c r="B213" t="s">
        <v>2115</v>
      </c>
      <c r="C213">
        <v>0</v>
      </c>
      <c r="D213" s="4">
        <v>0.79300000000000004</v>
      </c>
      <c r="E213" t="s">
        <v>432</v>
      </c>
      <c r="F213">
        <v>1.032616</v>
      </c>
      <c r="G213">
        <v>0.76462300000000005</v>
      </c>
      <c r="H213">
        <v>0.54285099999999997</v>
      </c>
      <c r="I213">
        <v>0.79503900000000005</v>
      </c>
    </row>
    <row r="214" spans="1:9">
      <c r="A214" t="s">
        <v>2116</v>
      </c>
      <c r="B214" t="s">
        <v>2117</v>
      </c>
      <c r="C214">
        <v>0</v>
      </c>
      <c r="D214" s="4">
        <v>0.83050000000000002</v>
      </c>
      <c r="E214" t="s">
        <v>432</v>
      </c>
      <c r="F214">
        <v>0.74962799999999996</v>
      </c>
      <c r="G214">
        <v>1.0620339999999999</v>
      </c>
      <c r="H214">
        <v>0.48624299999999998</v>
      </c>
      <c r="I214">
        <v>0.83863500000000002</v>
      </c>
    </row>
    <row r="215" spans="1:9">
      <c r="A215" t="s">
        <v>2118</v>
      </c>
      <c r="B215" t="s">
        <v>2119</v>
      </c>
      <c r="C215" s="3">
        <v>7.81738E-25</v>
      </c>
      <c r="D215" s="4">
        <v>0.76649999999999996</v>
      </c>
      <c r="F215">
        <v>1.6074219999999999</v>
      </c>
      <c r="G215">
        <v>1.8223940000000001</v>
      </c>
      <c r="H215">
        <v>0.55680099999999999</v>
      </c>
      <c r="I215">
        <v>0.90409300000000004</v>
      </c>
    </row>
    <row r="216" spans="1:9">
      <c r="A216" t="s">
        <v>2120</v>
      </c>
      <c r="B216" t="s">
        <v>449</v>
      </c>
      <c r="C216" s="3">
        <v>1.03337E-46</v>
      </c>
      <c r="D216" s="4">
        <v>0.66249999999999998</v>
      </c>
      <c r="E216" t="s">
        <v>432</v>
      </c>
      <c r="F216">
        <v>1.0453220000000001</v>
      </c>
      <c r="G216">
        <v>1.110401</v>
      </c>
      <c r="H216">
        <v>0.60998699999999995</v>
      </c>
      <c r="I216">
        <v>1.144722</v>
      </c>
    </row>
    <row r="217" spans="1:9">
      <c r="A217" t="s">
        <v>2121</v>
      </c>
      <c r="B217" t="s">
        <v>2122</v>
      </c>
      <c r="C217" s="3">
        <v>6.4018699999999997E-21</v>
      </c>
      <c r="D217" s="4">
        <v>1</v>
      </c>
      <c r="F217">
        <v>1.6534340000000001</v>
      </c>
      <c r="G217">
        <v>1.9344969999999999</v>
      </c>
      <c r="H217">
        <v>1.133672</v>
      </c>
      <c r="I217">
        <v>1.139175</v>
      </c>
    </row>
    <row r="218" spans="1:9">
      <c r="A218" t="s">
        <v>2123</v>
      </c>
      <c r="B218" t="s">
        <v>2124</v>
      </c>
      <c r="C218" s="3">
        <v>7.5742999999999999E-119</v>
      </c>
      <c r="D218" s="4">
        <v>0.79949999999999999</v>
      </c>
      <c r="E218" t="s">
        <v>432</v>
      </c>
      <c r="F218">
        <v>1.062872</v>
      </c>
      <c r="G218">
        <v>1.270394</v>
      </c>
      <c r="H218">
        <v>0.53751599999999999</v>
      </c>
      <c r="I218">
        <v>1.1130070000000001</v>
      </c>
    </row>
    <row r="219" spans="1:9">
      <c r="A219" t="s">
        <v>2125</v>
      </c>
      <c r="B219" t="s">
        <v>574</v>
      </c>
      <c r="C219" s="3">
        <v>4.6086600000000002E-57</v>
      </c>
      <c r="D219" s="4">
        <v>0.63100000000000001</v>
      </c>
      <c r="E219" t="s">
        <v>432</v>
      </c>
      <c r="F219">
        <v>1.239608</v>
      </c>
      <c r="G219">
        <v>1.655087</v>
      </c>
      <c r="H219">
        <v>0.77101200000000003</v>
      </c>
      <c r="I219">
        <v>1.146738</v>
      </c>
    </row>
    <row r="220" spans="1:9">
      <c r="A220" t="s">
        <v>2126</v>
      </c>
      <c r="B220" t="s">
        <v>2127</v>
      </c>
      <c r="C220" s="3">
        <v>5.9870899999999998E-89</v>
      </c>
      <c r="D220" s="4">
        <v>0.75449999999999995</v>
      </c>
      <c r="E220" t="s">
        <v>432</v>
      </c>
      <c r="F220">
        <v>0.81682399999999999</v>
      </c>
      <c r="G220">
        <v>0.92063899999999999</v>
      </c>
      <c r="H220">
        <v>0.64349100000000004</v>
      </c>
      <c r="I220">
        <v>0.64738099999999998</v>
      </c>
    </row>
    <row r="221" spans="1:9">
      <c r="A221" t="s">
        <v>2128</v>
      </c>
      <c r="B221" t="s">
        <v>2129</v>
      </c>
      <c r="C221">
        <v>0</v>
      </c>
      <c r="D221" s="4">
        <v>0.81799999999999995</v>
      </c>
      <c r="E221" t="s">
        <v>1365</v>
      </c>
      <c r="F221">
        <v>1.145078</v>
      </c>
      <c r="G221">
        <v>1.5648390000000001</v>
      </c>
      <c r="H221">
        <v>0.88146999999999998</v>
      </c>
      <c r="I221">
        <v>1.4622930000000001</v>
      </c>
    </row>
    <row r="222" spans="1:9">
      <c r="A222" t="s">
        <v>2130</v>
      </c>
      <c r="B222" t="s">
        <v>2131</v>
      </c>
      <c r="C222" s="3">
        <v>9.9484300000000003E-11</v>
      </c>
      <c r="D222" s="4">
        <v>0.77</v>
      </c>
      <c r="F222">
        <v>0.88884600000000002</v>
      </c>
      <c r="G222">
        <v>1.054079</v>
      </c>
      <c r="H222">
        <v>0.62562200000000001</v>
      </c>
      <c r="I222">
        <v>0.827075</v>
      </c>
    </row>
    <row r="223" spans="1:9">
      <c r="A223" t="s">
        <v>2132</v>
      </c>
      <c r="B223" t="s">
        <v>786</v>
      </c>
      <c r="C223" s="3">
        <v>1.15192E-58</v>
      </c>
      <c r="D223" s="4">
        <v>0.8125</v>
      </c>
      <c r="E223" t="s">
        <v>432</v>
      </c>
      <c r="F223">
        <v>1.52722</v>
      </c>
      <c r="G223">
        <v>1.321329</v>
      </c>
      <c r="H223">
        <v>0.91894500000000001</v>
      </c>
      <c r="I223">
        <v>1.3215749999999999</v>
      </c>
    </row>
    <row r="224" spans="1:9">
      <c r="A224" t="s">
        <v>2133</v>
      </c>
      <c r="B224" t="s">
        <v>505</v>
      </c>
      <c r="C224">
        <v>0</v>
      </c>
      <c r="D224" s="4">
        <v>0.52600000000000002</v>
      </c>
      <c r="F224">
        <v>0.77374399999999999</v>
      </c>
      <c r="G224">
        <v>0.96199999999999997</v>
      </c>
      <c r="H224">
        <v>0.52320100000000003</v>
      </c>
      <c r="I224">
        <v>0.64895499999999995</v>
      </c>
    </row>
    <row r="225" spans="1:9">
      <c r="A225" t="s">
        <v>2134</v>
      </c>
      <c r="B225" t="s">
        <v>2135</v>
      </c>
      <c r="C225" s="3">
        <v>6.5424E-15</v>
      </c>
      <c r="D225" s="4">
        <v>0.89670000000000005</v>
      </c>
      <c r="E225" t="s">
        <v>432</v>
      </c>
      <c r="F225">
        <v>1.0208379999999999</v>
      </c>
      <c r="G225">
        <v>0.82405899999999999</v>
      </c>
      <c r="H225">
        <v>0.57604900000000003</v>
      </c>
      <c r="I225">
        <v>0.88775499999999996</v>
      </c>
    </row>
    <row r="226" spans="1:9">
      <c r="A226" t="s">
        <v>2136</v>
      </c>
      <c r="B226" t="s">
        <v>2137</v>
      </c>
      <c r="C226" s="3">
        <v>1.06502E-29</v>
      </c>
      <c r="D226" s="4">
        <v>0.80149999999999999</v>
      </c>
      <c r="F226">
        <v>1.0219259999999999</v>
      </c>
      <c r="G226">
        <v>0.92902600000000002</v>
      </c>
      <c r="H226">
        <v>0.51429800000000003</v>
      </c>
      <c r="I226">
        <v>0.84489300000000001</v>
      </c>
    </row>
    <row r="227" spans="1:9">
      <c r="A227" t="s">
        <v>2138</v>
      </c>
      <c r="B227" t="s">
        <v>2139</v>
      </c>
      <c r="C227">
        <v>0</v>
      </c>
      <c r="D227" s="4">
        <v>0.71899999999999997</v>
      </c>
      <c r="F227">
        <v>0.97321999999999997</v>
      </c>
      <c r="G227">
        <v>1.013271</v>
      </c>
      <c r="H227">
        <v>0.51247200000000004</v>
      </c>
      <c r="I227">
        <v>0.75067300000000003</v>
      </c>
    </row>
  </sheetData>
  <conditionalFormatting sqref="A1:A1048576">
    <cfRule type="duplicateValues" dxfId="6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7"/>
  <sheetViews>
    <sheetView topLeftCell="A289" workbookViewId="0">
      <selection activeCell="G312" sqref="G312"/>
    </sheetView>
  </sheetViews>
  <sheetFormatPr baseColWidth="10" defaultRowHeight="15" x14ac:dyDescent="0"/>
  <cols>
    <col min="1" max="1" width="15.83203125" style="7" customWidth="1"/>
    <col min="2" max="9" width="10.83203125" style="7"/>
  </cols>
  <sheetData>
    <row r="1" spans="1:9" ht="18">
      <c r="A1" s="10" t="s">
        <v>426</v>
      </c>
      <c r="B1" s="10" t="s">
        <v>427</v>
      </c>
      <c r="C1" s="11" t="s">
        <v>428</v>
      </c>
      <c r="D1" s="11" t="s">
        <v>429</v>
      </c>
      <c r="E1" s="11" t="s">
        <v>430</v>
      </c>
      <c r="F1" s="12" t="s">
        <v>2592</v>
      </c>
      <c r="G1" s="12" t="s">
        <v>2593</v>
      </c>
      <c r="H1" s="12" t="s">
        <v>2594</v>
      </c>
      <c r="I1" s="12" t="s">
        <v>2595</v>
      </c>
    </row>
    <row r="2" spans="1:9">
      <c r="A2" s="7" t="s">
        <v>2140</v>
      </c>
      <c r="B2" s="7" t="s">
        <v>1709</v>
      </c>
      <c r="C2" s="13">
        <v>5.7716699999999997E-22</v>
      </c>
      <c r="D2" s="14">
        <v>0.88</v>
      </c>
      <c r="E2" s="7" t="s">
        <v>2141</v>
      </c>
      <c r="F2" s="7">
        <v>0.74116899999999997</v>
      </c>
      <c r="G2" s="7">
        <v>2.0333670000000001</v>
      </c>
      <c r="H2" s="7">
        <v>0.98781799999999997</v>
      </c>
      <c r="I2" s="7">
        <v>1.2073560000000001</v>
      </c>
    </row>
    <row r="3" spans="1:9">
      <c r="A3" s="7" t="s">
        <v>2142</v>
      </c>
      <c r="B3" s="7" t="s">
        <v>561</v>
      </c>
      <c r="C3" s="13">
        <v>1.9009799999999999E-111</v>
      </c>
      <c r="D3" s="14">
        <v>0.77400000000000002</v>
      </c>
      <c r="E3" s="7" t="s">
        <v>454</v>
      </c>
      <c r="F3" s="7">
        <v>1.007447</v>
      </c>
      <c r="G3" s="7">
        <v>1.750499</v>
      </c>
      <c r="H3" s="7">
        <v>0.735232</v>
      </c>
      <c r="I3" s="7">
        <v>0.65214700000000003</v>
      </c>
    </row>
    <row r="4" spans="1:9">
      <c r="A4" s="7" t="s">
        <v>2143</v>
      </c>
      <c r="B4" s="7" t="s">
        <v>2144</v>
      </c>
      <c r="C4" s="13">
        <v>2.2868400000000001E-58</v>
      </c>
      <c r="D4" s="14">
        <v>0.93700000000000006</v>
      </c>
      <c r="F4" s="7">
        <v>0.65995499999999996</v>
      </c>
      <c r="G4" s="7">
        <v>0.98217100000000002</v>
      </c>
      <c r="H4" s="7">
        <v>0.58587199999999995</v>
      </c>
      <c r="I4" s="7">
        <v>0.62117199999999995</v>
      </c>
    </row>
    <row r="5" spans="1:9">
      <c r="A5" s="7" t="s">
        <v>2145</v>
      </c>
      <c r="B5" s="7" t="s">
        <v>904</v>
      </c>
      <c r="C5" s="13">
        <v>3.6106199999999999E-60</v>
      </c>
      <c r="D5" s="14">
        <v>0.88300000000000001</v>
      </c>
      <c r="F5" s="7">
        <v>1.312314</v>
      </c>
      <c r="G5" s="7">
        <v>1.979454</v>
      </c>
      <c r="H5" s="7">
        <v>1.0168140000000001</v>
      </c>
      <c r="I5" s="7">
        <v>1.0121169999999999</v>
      </c>
    </row>
    <row r="6" spans="1:9">
      <c r="A6" s="7" t="s">
        <v>2146</v>
      </c>
      <c r="B6" s="7" t="s">
        <v>796</v>
      </c>
      <c r="C6" s="13">
        <v>1.82896E-70</v>
      </c>
      <c r="D6" s="14">
        <v>0.74680000000000002</v>
      </c>
      <c r="F6" s="7">
        <v>1.6290770000000001</v>
      </c>
      <c r="G6" s="7">
        <v>2.3609550000000001</v>
      </c>
      <c r="H6" s="7">
        <v>1.063293</v>
      </c>
      <c r="I6" s="7">
        <v>0.82629699999999995</v>
      </c>
    </row>
    <row r="7" spans="1:9">
      <c r="A7" s="7" t="s">
        <v>2147</v>
      </c>
      <c r="B7" s="7" t="s">
        <v>2148</v>
      </c>
      <c r="C7" s="13">
        <v>3.0648400000000003E-38</v>
      </c>
      <c r="D7" s="14">
        <v>0.80500000000000005</v>
      </c>
      <c r="F7" s="7">
        <v>1.173095</v>
      </c>
      <c r="G7" s="7">
        <v>1.6225879999999999</v>
      </c>
      <c r="H7" s="7">
        <v>0.85196000000000005</v>
      </c>
      <c r="I7" s="7">
        <v>0.96002200000000004</v>
      </c>
    </row>
    <row r="8" spans="1:9">
      <c r="A8" s="7" t="s">
        <v>2149</v>
      </c>
      <c r="B8" s="7" t="s">
        <v>2150</v>
      </c>
      <c r="C8" s="7">
        <v>0</v>
      </c>
      <c r="D8" s="14">
        <v>0.95599999999999996</v>
      </c>
      <c r="E8" s="7" t="s">
        <v>2151</v>
      </c>
      <c r="F8" s="7">
        <v>1.3432710000000001</v>
      </c>
      <c r="G8" s="7">
        <v>1.717741</v>
      </c>
      <c r="H8" s="7">
        <v>1.04695</v>
      </c>
      <c r="I8" s="7">
        <v>1.19906</v>
      </c>
    </row>
    <row r="9" spans="1:9">
      <c r="A9" s="7" t="s">
        <v>2152</v>
      </c>
      <c r="B9" s="7" t="s">
        <v>2153</v>
      </c>
      <c r="C9" s="13">
        <v>9.8601300000000001E-33</v>
      </c>
      <c r="D9" s="14">
        <v>0.96499999999999997</v>
      </c>
      <c r="F9" s="7">
        <v>0.75960000000000005</v>
      </c>
      <c r="G9" s="7">
        <v>1.4508239999999999</v>
      </c>
      <c r="H9" s="7">
        <v>0.423043</v>
      </c>
      <c r="I9" s="7">
        <v>0.82867800000000003</v>
      </c>
    </row>
    <row r="10" spans="1:9">
      <c r="A10" s="7" t="s">
        <v>2154</v>
      </c>
      <c r="B10" s="7" t="s">
        <v>633</v>
      </c>
      <c r="C10" s="13">
        <v>1.2902500000000001E-52</v>
      </c>
      <c r="D10" s="14">
        <v>0.85850000000000004</v>
      </c>
      <c r="E10" s="7" t="s">
        <v>2155</v>
      </c>
      <c r="F10" s="7">
        <v>0.86777899999999997</v>
      </c>
      <c r="G10" s="7">
        <v>1.830136</v>
      </c>
      <c r="H10" s="7">
        <v>1.2749999999999999</v>
      </c>
      <c r="I10" s="7">
        <v>1.2129220000000001</v>
      </c>
    </row>
    <row r="11" spans="1:9">
      <c r="A11" s="7" t="s">
        <v>2156</v>
      </c>
      <c r="B11" s="7" t="s">
        <v>512</v>
      </c>
      <c r="C11" s="13">
        <v>5.2473400000000004E-54</v>
      </c>
      <c r="D11" s="14">
        <v>0.85750000000000004</v>
      </c>
      <c r="E11" s="7" t="s">
        <v>469</v>
      </c>
      <c r="F11" s="7">
        <v>1.1806399999999999</v>
      </c>
      <c r="G11" s="7">
        <v>1.8155920000000001</v>
      </c>
      <c r="H11" s="7">
        <v>0.80657999999999996</v>
      </c>
      <c r="I11" s="7">
        <v>1.2118530000000001</v>
      </c>
    </row>
    <row r="12" spans="1:9">
      <c r="A12" s="7" t="s">
        <v>2157</v>
      </c>
      <c r="B12" s="7" t="s">
        <v>2158</v>
      </c>
      <c r="C12" s="13">
        <v>5.8572099999999999E-80</v>
      </c>
      <c r="D12" s="14">
        <v>0.85450000000000004</v>
      </c>
      <c r="F12" s="7">
        <v>2.3164410000000002</v>
      </c>
      <c r="G12" s="7">
        <v>3.7465890000000002</v>
      </c>
      <c r="H12" s="7">
        <v>1.2642260000000001</v>
      </c>
      <c r="I12" s="7">
        <v>2.0672779999999999</v>
      </c>
    </row>
    <row r="13" spans="1:9">
      <c r="A13" s="7" t="s">
        <v>2159</v>
      </c>
      <c r="B13" s="7" t="s">
        <v>2160</v>
      </c>
      <c r="C13" s="13">
        <v>2.0438899999999998E-21</v>
      </c>
      <c r="D13" s="14">
        <v>0.98</v>
      </c>
      <c r="F13" s="7">
        <v>0.85681200000000002</v>
      </c>
      <c r="G13" s="7">
        <v>1.537147</v>
      </c>
      <c r="H13" s="7">
        <v>0.89598900000000004</v>
      </c>
      <c r="I13" s="7">
        <v>0.75267899999999999</v>
      </c>
    </row>
    <row r="14" spans="1:9">
      <c r="A14" s="7" t="s">
        <v>2161</v>
      </c>
      <c r="B14" s="7" t="s">
        <v>457</v>
      </c>
      <c r="C14" s="13">
        <v>2.4658000000000001E-53</v>
      </c>
      <c r="D14" s="14">
        <v>0.91349999999999998</v>
      </c>
      <c r="E14" s="7" t="s">
        <v>432</v>
      </c>
      <c r="F14" s="7">
        <v>1.0382340000000001</v>
      </c>
      <c r="G14" s="7">
        <v>2.939225</v>
      </c>
      <c r="H14" s="7">
        <v>1.2046730000000001</v>
      </c>
      <c r="I14" s="7">
        <v>2.1015679999999999</v>
      </c>
    </row>
    <row r="15" spans="1:9">
      <c r="A15" s="7" t="s">
        <v>2162</v>
      </c>
      <c r="B15" s="7" t="s">
        <v>2163</v>
      </c>
      <c r="C15" s="13">
        <v>3.7753199999999998E-25</v>
      </c>
      <c r="D15" s="14">
        <v>0.94499999999999995</v>
      </c>
      <c r="F15" s="7">
        <v>1.308476</v>
      </c>
      <c r="G15" s="7">
        <v>1.9105570000000001</v>
      </c>
      <c r="H15" s="7">
        <v>0.89874600000000004</v>
      </c>
      <c r="I15" s="7">
        <v>1.076918</v>
      </c>
    </row>
    <row r="16" spans="1:9">
      <c r="A16" s="7" t="s">
        <v>2164</v>
      </c>
      <c r="B16" s="7" t="s">
        <v>1018</v>
      </c>
      <c r="C16" s="13">
        <v>9.6461700000000007E-56</v>
      </c>
      <c r="D16" s="14">
        <v>0.78559999999999997</v>
      </c>
      <c r="F16" s="7">
        <v>1.4114899999999999</v>
      </c>
      <c r="G16" s="7">
        <v>1.8669119999999999</v>
      </c>
      <c r="H16" s="7">
        <v>1.0636270000000001</v>
      </c>
      <c r="I16" s="7">
        <v>1.3600810000000001</v>
      </c>
    </row>
    <row r="17" spans="1:9">
      <c r="A17" s="7" t="s">
        <v>2165</v>
      </c>
      <c r="B17" s="7" t="s">
        <v>2166</v>
      </c>
      <c r="C17" s="13">
        <v>2.3204599999999999E-178</v>
      </c>
      <c r="D17" s="14">
        <v>0.69669999999999999</v>
      </c>
      <c r="F17" s="7">
        <v>0.88731800000000005</v>
      </c>
      <c r="G17" s="7">
        <v>1.2637659999999999</v>
      </c>
      <c r="H17" s="7">
        <v>0.68406199999999995</v>
      </c>
      <c r="I17" s="7">
        <v>0.602016</v>
      </c>
    </row>
    <row r="18" spans="1:9">
      <c r="A18" s="7" t="s">
        <v>2167</v>
      </c>
      <c r="B18" s="7" t="s">
        <v>678</v>
      </c>
      <c r="C18" s="13">
        <v>2.7719199999999998E-40</v>
      </c>
      <c r="D18" s="14">
        <v>0.66049999999999998</v>
      </c>
      <c r="F18" s="7">
        <v>1.109005</v>
      </c>
      <c r="G18" s="7">
        <v>1.6464460000000001</v>
      </c>
      <c r="H18" s="7">
        <v>1.1056220000000001</v>
      </c>
      <c r="I18" s="7">
        <v>1.3138810000000001</v>
      </c>
    </row>
    <row r="19" spans="1:9">
      <c r="A19" s="7" t="s">
        <v>2168</v>
      </c>
      <c r="B19" s="7" t="s">
        <v>2169</v>
      </c>
      <c r="C19" s="13">
        <v>1.9068700000000001E-109</v>
      </c>
      <c r="D19" s="14">
        <v>0.751</v>
      </c>
      <c r="F19" s="7">
        <v>1.2622040000000001</v>
      </c>
      <c r="G19" s="7">
        <v>1.562052</v>
      </c>
      <c r="H19" s="7">
        <v>0.97861699999999996</v>
      </c>
      <c r="I19" s="7">
        <v>1.0770109999999999</v>
      </c>
    </row>
    <row r="20" spans="1:9">
      <c r="A20" s="7" t="s">
        <v>2170</v>
      </c>
      <c r="B20" s="7" t="s">
        <v>444</v>
      </c>
      <c r="F20" s="7">
        <v>1.091798</v>
      </c>
      <c r="G20" s="7">
        <v>1.6609430000000001</v>
      </c>
      <c r="H20" s="7">
        <v>1.4586809999999999</v>
      </c>
      <c r="I20" s="7">
        <v>1.3255729999999999</v>
      </c>
    </row>
    <row r="21" spans="1:9">
      <c r="A21" s="7" t="s">
        <v>2171</v>
      </c>
      <c r="B21" s="7" t="s">
        <v>1070</v>
      </c>
      <c r="C21" s="7">
        <v>0</v>
      </c>
      <c r="D21" s="14">
        <v>0.82099999999999995</v>
      </c>
      <c r="E21" s="7" t="s">
        <v>432</v>
      </c>
      <c r="F21" s="7">
        <v>0.83216599999999996</v>
      </c>
      <c r="G21" s="7">
        <v>1.21791</v>
      </c>
      <c r="H21" s="7">
        <v>0.65706200000000003</v>
      </c>
      <c r="I21" s="7">
        <v>0.84407900000000002</v>
      </c>
    </row>
    <row r="22" spans="1:9">
      <c r="A22" s="7" t="s">
        <v>2172</v>
      </c>
      <c r="B22" s="7" t="s">
        <v>600</v>
      </c>
      <c r="C22" s="13">
        <v>7.9732999999999997E-70</v>
      </c>
      <c r="D22" s="14">
        <v>0.68530000000000002</v>
      </c>
      <c r="F22" s="7">
        <v>0.94067999999999996</v>
      </c>
      <c r="G22" s="7">
        <v>1.5269779999999999</v>
      </c>
      <c r="H22" s="7">
        <v>1.101485</v>
      </c>
      <c r="I22" s="7">
        <v>1.095799</v>
      </c>
    </row>
    <row r="23" spans="1:9">
      <c r="A23" s="7" t="s">
        <v>2173</v>
      </c>
      <c r="B23" s="7" t="s">
        <v>2174</v>
      </c>
      <c r="C23" s="13">
        <v>1.1527799999999999E-77</v>
      </c>
      <c r="D23" s="14">
        <v>0.66820000000000002</v>
      </c>
      <c r="F23" s="7">
        <v>0.73902699999999999</v>
      </c>
      <c r="G23" s="7">
        <v>1.6292340000000001</v>
      </c>
      <c r="H23" s="7">
        <v>0.54889500000000002</v>
      </c>
      <c r="I23" s="7">
        <v>0.65595300000000001</v>
      </c>
    </row>
    <row r="24" spans="1:9">
      <c r="A24" s="7" t="s">
        <v>2175</v>
      </c>
      <c r="B24" s="7" t="s">
        <v>2174</v>
      </c>
      <c r="C24" s="13">
        <v>4.4564000000000001E-72</v>
      </c>
      <c r="D24" s="14">
        <v>0.69330000000000003</v>
      </c>
      <c r="F24" s="7">
        <v>0.93482100000000001</v>
      </c>
      <c r="G24" s="7">
        <v>1.586139</v>
      </c>
      <c r="H24" s="7">
        <v>0.98830300000000004</v>
      </c>
      <c r="I24" s="7">
        <v>0.81728000000000001</v>
      </c>
    </row>
    <row r="25" spans="1:9">
      <c r="A25" s="7" t="s">
        <v>2176</v>
      </c>
      <c r="B25" s="7" t="s">
        <v>2177</v>
      </c>
      <c r="C25" s="13">
        <v>4.3061499999999999E-28</v>
      </c>
      <c r="D25" s="14">
        <v>0.84209999999999996</v>
      </c>
      <c r="E25" s="7" t="s">
        <v>2178</v>
      </c>
      <c r="F25" s="7">
        <v>1.101683</v>
      </c>
      <c r="G25" s="7">
        <v>1.997074</v>
      </c>
      <c r="H25" s="7">
        <v>0.72520099999999998</v>
      </c>
      <c r="I25" s="7">
        <v>0.72311099999999995</v>
      </c>
    </row>
    <row r="26" spans="1:9">
      <c r="A26" s="7" t="s">
        <v>2179</v>
      </c>
      <c r="B26" s="7" t="s">
        <v>1910</v>
      </c>
      <c r="C26" s="13">
        <v>1.3962E-176</v>
      </c>
      <c r="D26" s="14">
        <v>0.73799999999999999</v>
      </c>
      <c r="E26" s="7" t="s">
        <v>432</v>
      </c>
      <c r="F26" s="7">
        <v>1.0429809999999999</v>
      </c>
      <c r="G26" s="7">
        <v>1.6141220000000001</v>
      </c>
      <c r="H26" s="7">
        <v>1.424193</v>
      </c>
      <c r="I26" s="7">
        <v>1.3556299999999999</v>
      </c>
    </row>
    <row r="27" spans="1:9">
      <c r="A27" s="7" t="s">
        <v>2180</v>
      </c>
      <c r="B27" s="7" t="s">
        <v>686</v>
      </c>
      <c r="C27" s="7">
        <v>0</v>
      </c>
      <c r="D27" s="14">
        <v>0.74399999999999999</v>
      </c>
      <c r="F27" s="7">
        <v>1.1062540000000001</v>
      </c>
      <c r="G27" s="7">
        <v>1.561887</v>
      </c>
      <c r="H27" s="7">
        <v>0.87802899999999995</v>
      </c>
      <c r="I27" s="7">
        <v>0.99962899999999999</v>
      </c>
    </row>
    <row r="28" spans="1:9">
      <c r="A28" s="7" t="s">
        <v>2181</v>
      </c>
      <c r="B28" s="7" t="s">
        <v>1759</v>
      </c>
      <c r="C28" s="7">
        <v>0</v>
      </c>
      <c r="D28" s="14">
        <v>0.76049999999999995</v>
      </c>
      <c r="E28" s="7" t="s">
        <v>489</v>
      </c>
      <c r="F28" s="7">
        <v>1.2636309999999999</v>
      </c>
      <c r="G28" s="7">
        <v>1.501546</v>
      </c>
      <c r="H28" s="7">
        <v>0.97417900000000002</v>
      </c>
      <c r="I28" s="7">
        <v>1.0626230000000001</v>
      </c>
    </row>
    <row r="29" spans="1:9">
      <c r="A29" s="7" t="s">
        <v>2182</v>
      </c>
      <c r="B29" s="7" t="s">
        <v>2183</v>
      </c>
      <c r="C29" s="7">
        <v>0</v>
      </c>
      <c r="D29" s="14">
        <v>0.83899999999999997</v>
      </c>
      <c r="E29" s="7" t="s">
        <v>892</v>
      </c>
      <c r="F29" s="7">
        <v>1.2665660000000001</v>
      </c>
      <c r="G29" s="7">
        <v>1.605915</v>
      </c>
      <c r="H29" s="7">
        <v>1.039032</v>
      </c>
      <c r="I29" s="7">
        <v>1.162301</v>
      </c>
    </row>
    <row r="30" spans="1:9">
      <c r="A30" s="7" t="s">
        <v>2184</v>
      </c>
      <c r="B30" s="7" t="s">
        <v>1408</v>
      </c>
      <c r="C30" s="13">
        <v>2.74997E-18</v>
      </c>
      <c r="D30" s="14">
        <v>0.78400000000000003</v>
      </c>
      <c r="F30" s="7">
        <v>1.031013</v>
      </c>
      <c r="G30" s="7">
        <v>2.2398980000000002</v>
      </c>
      <c r="H30" s="7">
        <v>0.91958499999999999</v>
      </c>
      <c r="I30" s="7">
        <v>1.512303</v>
      </c>
    </row>
    <row r="31" spans="1:9">
      <c r="A31" s="7" t="s">
        <v>2185</v>
      </c>
      <c r="B31" s="7" t="s">
        <v>2186</v>
      </c>
      <c r="C31" s="7">
        <v>0</v>
      </c>
      <c r="D31" s="14">
        <v>0.77349999999999997</v>
      </c>
      <c r="F31" s="7">
        <v>1.2803899999999999</v>
      </c>
      <c r="G31" s="7">
        <v>1.8999820000000001</v>
      </c>
      <c r="H31" s="7">
        <v>1.0738589999999999</v>
      </c>
      <c r="I31" s="7">
        <v>0.94413000000000002</v>
      </c>
    </row>
    <row r="32" spans="1:9">
      <c r="A32" s="7" t="s">
        <v>2187</v>
      </c>
      <c r="B32" s="7" t="s">
        <v>929</v>
      </c>
      <c r="C32" s="7">
        <v>0</v>
      </c>
      <c r="D32" s="14">
        <v>0.98850000000000005</v>
      </c>
      <c r="E32" s="7" t="s">
        <v>930</v>
      </c>
      <c r="F32" s="7">
        <v>1.005746</v>
      </c>
      <c r="G32" s="7">
        <v>1.669276</v>
      </c>
      <c r="H32" s="7">
        <v>0.83523099999999995</v>
      </c>
      <c r="I32" s="7">
        <v>1.363748</v>
      </c>
    </row>
    <row r="33" spans="1:9">
      <c r="A33" s="7" t="s">
        <v>2188</v>
      </c>
      <c r="B33" s="7" t="s">
        <v>457</v>
      </c>
      <c r="C33" s="13">
        <v>4.1335400000000001E-63</v>
      </c>
      <c r="D33" s="14">
        <v>0.85799999999999998</v>
      </c>
      <c r="E33" s="7" t="s">
        <v>432</v>
      </c>
      <c r="F33" s="7">
        <v>0.62686299999999995</v>
      </c>
      <c r="G33" s="7">
        <v>1.4797370000000001</v>
      </c>
      <c r="H33" s="7">
        <v>0.65720999999999996</v>
      </c>
      <c r="I33" s="7">
        <v>0.74292999999999998</v>
      </c>
    </row>
    <row r="34" spans="1:9">
      <c r="A34" s="7" t="s">
        <v>2189</v>
      </c>
      <c r="B34" s="7" t="s">
        <v>2190</v>
      </c>
      <c r="C34" s="13">
        <v>1.0675699999999999E-30</v>
      </c>
      <c r="D34" s="14">
        <v>0.76100000000000001</v>
      </c>
      <c r="E34" s="7" t="s">
        <v>432</v>
      </c>
      <c r="F34" s="7">
        <v>0.79719600000000002</v>
      </c>
      <c r="G34" s="7">
        <v>1.415529</v>
      </c>
      <c r="H34" s="7">
        <v>0.54215899999999995</v>
      </c>
      <c r="I34" s="7">
        <v>0.40923500000000002</v>
      </c>
    </row>
    <row r="35" spans="1:9">
      <c r="A35" s="7" t="s">
        <v>2191</v>
      </c>
      <c r="B35" s="7" t="s">
        <v>2192</v>
      </c>
      <c r="C35" s="13">
        <v>4.1971E-17</v>
      </c>
      <c r="D35" s="14">
        <v>0.81950000000000001</v>
      </c>
      <c r="E35" s="7" t="s">
        <v>1433</v>
      </c>
      <c r="F35" s="7">
        <v>0.72195699999999996</v>
      </c>
      <c r="G35" s="7">
        <v>1.8932230000000001</v>
      </c>
      <c r="H35" s="7">
        <v>1.3943989999999999</v>
      </c>
      <c r="I35" s="7">
        <v>0.89451000000000003</v>
      </c>
    </row>
    <row r="36" spans="1:9">
      <c r="A36" s="7" t="s">
        <v>2193</v>
      </c>
      <c r="B36" s="7" t="s">
        <v>2194</v>
      </c>
      <c r="C36" s="13">
        <v>4.4387000000000002E-53</v>
      </c>
      <c r="D36" s="14">
        <v>0.74399999999999999</v>
      </c>
      <c r="F36" s="7">
        <v>1.026187</v>
      </c>
      <c r="G36" s="7">
        <v>1.57054</v>
      </c>
      <c r="H36" s="7">
        <v>0.98915500000000001</v>
      </c>
      <c r="I36" s="7">
        <v>1.214448</v>
      </c>
    </row>
    <row r="37" spans="1:9">
      <c r="A37" s="7" t="s">
        <v>2195</v>
      </c>
      <c r="B37" s="7" t="s">
        <v>1101</v>
      </c>
      <c r="C37" s="13">
        <v>2.8502700000000003E-26</v>
      </c>
      <c r="D37" s="14">
        <v>0.90500000000000003</v>
      </c>
      <c r="F37" s="7">
        <v>0.87094400000000005</v>
      </c>
      <c r="G37" s="7">
        <v>2.2229480000000001</v>
      </c>
      <c r="H37" s="7">
        <v>1.1100479999999999</v>
      </c>
      <c r="I37" s="7">
        <v>1.252983</v>
      </c>
    </row>
    <row r="38" spans="1:9">
      <c r="A38" s="7" t="s">
        <v>2196</v>
      </c>
      <c r="B38" s="7" t="s">
        <v>2197</v>
      </c>
      <c r="C38" s="7">
        <v>0</v>
      </c>
      <c r="D38" s="14">
        <v>0.81799999999999995</v>
      </c>
      <c r="E38" s="7" t="s">
        <v>1387</v>
      </c>
      <c r="F38" s="7">
        <v>1.1457489999999999</v>
      </c>
      <c r="G38" s="7">
        <v>1.513728</v>
      </c>
      <c r="H38" s="7">
        <v>0.89532800000000001</v>
      </c>
      <c r="I38" s="7">
        <v>0.76712899999999995</v>
      </c>
    </row>
    <row r="39" spans="1:9">
      <c r="A39" s="7" t="s">
        <v>2198</v>
      </c>
      <c r="B39" s="7" t="s">
        <v>2113</v>
      </c>
      <c r="C39" s="13">
        <v>4.1074400000000003E-8</v>
      </c>
      <c r="D39" s="14">
        <v>0.82</v>
      </c>
      <c r="F39" s="7">
        <v>0.83447899999999997</v>
      </c>
      <c r="G39" s="7">
        <v>2.6901169999999999</v>
      </c>
      <c r="H39" s="7">
        <v>0.76064299999999996</v>
      </c>
      <c r="I39" s="7">
        <v>2.1229809999999998</v>
      </c>
    </row>
    <row r="40" spans="1:9">
      <c r="A40" s="7" t="s">
        <v>2199</v>
      </c>
      <c r="B40" s="7" t="s">
        <v>1094</v>
      </c>
      <c r="C40" s="13">
        <v>4.75463E-116</v>
      </c>
      <c r="D40" s="14">
        <v>0.78249999999999997</v>
      </c>
      <c r="E40" s="7" t="s">
        <v>432</v>
      </c>
      <c r="F40" s="7">
        <v>0.52999799999999997</v>
      </c>
      <c r="G40" s="7">
        <v>0.81636500000000001</v>
      </c>
      <c r="H40" s="7">
        <v>0.65832100000000005</v>
      </c>
      <c r="I40" s="7">
        <v>0.61666299999999996</v>
      </c>
    </row>
    <row r="41" spans="1:9">
      <c r="A41" s="7" t="s">
        <v>2200</v>
      </c>
      <c r="B41" s="7" t="s">
        <v>444</v>
      </c>
      <c r="F41" s="7">
        <v>1.1994910000000001</v>
      </c>
      <c r="G41" s="7">
        <v>1.6249530000000001</v>
      </c>
      <c r="H41" s="7">
        <v>0.97431100000000004</v>
      </c>
      <c r="I41" s="7">
        <v>0.94575299999999995</v>
      </c>
    </row>
    <row r="42" spans="1:9">
      <c r="A42" s="7" t="s">
        <v>2201</v>
      </c>
      <c r="B42" s="7" t="s">
        <v>527</v>
      </c>
      <c r="C42" s="13">
        <v>3.8011999999999997E-86</v>
      </c>
      <c r="D42" s="14">
        <v>0.72399999999999998</v>
      </c>
      <c r="E42" s="7" t="s">
        <v>528</v>
      </c>
      <c r="F42" s="7">
        <v>1.0831299999999999</v>
      </c>
      <c r="G42" s="7">
        <v>3.0725310000000001</v>
      </c>
      <c r="H42" s="7">
        <v>0.84146600000000005</v>
      </c>
      <c r="I42" s="7">
        <v>0.94731299999999996</v>
      </c>
    </row>
    <row r="43" spans="1:9">
      <c r="A43" s="7" t="s">
        <v>2202</v>
      </c>
      <c r="B43" s="7" t="s">
        <v>632</v>
      </c>
      <c r="C43" s="13">
        <v>1.6060699999999999E-164</v>
      </c>
      <c r="D43" s="14">
        <v>0.74</v>
      </c>
      <c r="E43" s="7" t="s">
        <v>562</v>
      </c>
      <c r="F43" s="7">
        <v>0.73791600000000002</v>
      </c>
      <c r="G43" s="7">
        <v>1.2915319999999999</v>
      </c>
      <c r="H43" s="7">
        <v>0.63532699999999998</v>
      </c>
      <c r="I43" s="7">
        <v>0.42262899999999998</v>
      </c>
    </row>
    <row r="44" spans="1:9">
      <c r="A44" s="7" t="s">
        <v>2203</v>
      </c>
      <c r="B44" s="7" t="s">
        <v>2204</v>
      </c>
      <c r="C44" s="13">
        <v>4.7593599999999997E-46</v>
      </c>
      <c r="D44" s="14">
        <v>0.92430000000000001</v>
      </c>
      <c r="F44" s="7">
        <v>1.1890240000000001</v>
      </c>
      <c r="G44" s="7">
        <v>1.7926979999999999</v>
      </c>
      <c r="H44" s="7">
        <v>0.92619099999999999</v>
      </c>
      <c r="I44" s="7">
        <v>1.156401</v>
      </c>
    </row>
    <row r="45" spans="1:9">
      <c r="A45" s="7" t="s">
        <v>2205</v>
      </c>
      <c r="B45" s="7" t="s">
        <v>2206</v>
      </c>
      <c r="C45" s="13">
        <v>4.2067000000000003E-70</v>
      </c>
      <c r="D45" s="14">
        <v>0.75900000000000001</v>
      </c>
      <c r="F45" s="7">
        <v>1.3389</v>
      </c>
      <c r="G45" s="7">
        <v>1.900895</v>
      </c>
      <c r="H45" s="7">
        <v>0.84918400000000005</v>
      </c>
      <c r="I45" s="7">
        <v>1.113124</v>
      </c>
    </row>
    <row r="46" spans="1:9">
      <c r="A46" s="7" t="s">
        <v>2207</v>
      </c>
      <c r="B46" s="7" t="s">
        <v>2208</v>
      </c>
      <c r="C46" s="13">
        <v>2.6593399999999999E-59</v>
      </c>
      <c r="D46" s="14">
        <v>0.87</v>
      </c>
      <c r="F46" s="7">
        <v>1.194024</v>
      </c>
      <c r="G46" s="7">
        <v>1.715041</v>
      </c>
      <c r="H46" s="7">
        <v>1.0391710000000001</v>
      </c>
      <c r="I46" s="7">
        <v>1.1908879999999999</v>
      </c>
    </row>
    <row r="47" spans="1:9">
      <c r="A47" s="7" t="s">
        <v>2209</v>
      </c>
      <c r="B47" s="7" t="s">
        <v>2210</v>
      </c>
      <c r="C47" s="13">
        <v>1.48578E-41</v>
      </c>
      <c r="D47" s="14">
        <v>0.76449999999999996</v>
      </c>
      <c r="F47" s="7">
        <v>0.56465799999999999</v>
      </c>
      <c r="G47" s="7">
        <v>0.73699099999999995</v>
      </c>
      <c r="H47" s="7">
        <v>0.51928799999999997</v>
      </c>
      <c r="I47" s="7">
        <v>0.68337000000000003</v>
      </c>
    </row>
    <row r="48" spans="1:9">
      <c r="A48" s="7" t="s">
        <v>2211</v>
      </c>
      <c r="B48" s="7" t="s">
        <v>632</v>
      </c>
      <c r="C48" s="7">
        <v>0</v>
      </c>
      <c r="D48" s="14">
        <v>0.56799999999999995</v>
      </c>
      <c r="F48" s="7">
        <v>1.0513399999999999</v>
      </c>
      <c r="G48" s="7">
        <v>1.6206100000000001</v>
      </c>
      <c r="H48" s="7">
        <v>1.1621870000000001</v>
      </c>
      <c r="I48" s="7">
        <v>1.2177500000000001</v>
      </c>
    </row>
    <row r="49" spans="1:9">
      <c r="A49" s="7" t="s">
        <v>2212</v>
      </c>
      <c r="B49" s="7" t="s">
        <v>2213</v>
      </c>
      <c r="C49" s="13">
        <v>2.37178E-116</v>
      </c>
      <c r="D49" s="14">
        <v>0.87949999999999995</v>
      </c>
      <c r="E49" s="7" t="s">
        <v>2214</v>
      </c>
      <c r="F49" s="7">
        <v>1.2553609999999999</v>
      </c>
      <c r="G49" s="7">
        <v>1.77501</v>
      </c>
      <c r="H49" s="7">
        <v>0.79726600000000003</v>
      </c>
      <c r="I49" s="7">
        <v>0.98362099999999997</v>
      </c>
    </row>
    <row r="50" spans="1:9">
      <c r="A50" s="7" t="s">
        <v>2215</v>
      </c>
      <c r="B50" s="7" t="s">
        <v>2216</v>
      </c>
      <c r="C50" s="13">
        <v>6.7044199999999999E-172</v>
      </c>
      <c r="D50" s="14">
        <v>0.8155</v>
      </c>
      <c r="F50" s="7">
        <v>1.1831400000000001</v>
      </c>
      <c r="G50" s="7">
        <v>1.9211579999999999</v>
      </c>
      <c r="H50" s="7">
        <v>0.78288100000000005</v>
      </c>
      <c r="I50" s="7">
        <v>0.69438299999999997</v>
      </c>
    </row>
    <row r="51" spans="1:9">
      <c r="A51" s="7" t="s">
        <v>2217</v>
      </c>
      <c r="B51" s="7" t="s">
        <v>655</v>
      </c>
      <c r="C51" s="7">
        <v>0</v>
      </c>
      <c r="D51" s="14">
        <v>0.76049999999999995</v>
      </c>
      <c r="E51" s="7" t="s">
        <v>562</v>
      </c>
      <c r="F51" s="7">
        <v>0.82185900000000001</v>
      </c>
      <c r="G51" s="7">
        <v>1.089523</v>
      </c>
      <c r="H51" s="7">
        <v>0.50942100000000001</v>
      </c>
      <c r="I51" s="7">
        <v>0.61621700000000001</v>
      </c>
    </row>
    <row r="52" spans="1:9">
      <c r="A52" s="7" t="s">
        <v>2218</v>
      </c>
      <c r="B52" s="7" t="s">
        <v>2219</v>
      </c>
      <c r="C52" s="7">
        <v>0</v>
      </c>
      <c r="D52" s="14">
        <v>0.81599999999999995</v>
      </c>
      <c r="E52" s="7" t="s">
        <v>2220</v>
      </c>
      <c r="F52" s="7">
        <v>0.68723599999999996</v>
      </c>
      <c r="G52" s="7">
        <v>1.672658</v>
      </c>
      <c r="H52" s="7">
        <v>0.652366</v>
      </c>
      <c r="I52" s="7">
        <v>0.73309100000000005</v>
      </c>
    </row>
    <row r="53" spans="1:9">
      <c r="A53" s="7" t="s">
        <v>2221</v>
      </c>
      <c r="B53" s="7" t="s">
        <v>2222</v>
      </c>
      <c r="C53" s="13">
        <v>3.2250799999999997E-61</v>
      </c>
      <c r="D53" s="14">
        <v>0.93</v>
      </c>
      <c r="F53" s="7">
        <v>1.0517840000000001</v>
      </c>
      <c r="G53" s="7">
        <v>1.792891</v>
      </c>
      <c r="H53" s="7">
        <v>0.92182399999999998</v>
      </c>
      <c r="I53" s="7">
        <v>0.97377199999999997</v>
      </c>
    </row>
    <row r="54" spans="1:9">
      <c r="A54" s="7" t="s">
        <v>2223</v>
      </c>
      <c r="B54" s="7" t="s">
        <v>2224</v>
      </c>
      <c r="C54" s="7">
        <v>0</v>
      </c>
      <c r="D54" s="14">
        <v>0.96899999999999997</v>
      </c>
      <c r="E54" s="7" t="s">
        <v>432</v>
      </c>
      <c r="F54" s="7">
        <v>0.82637000000000005</v>
      </c>
      <c r="G54" s="7">
        <v>1.62879</v>
      </c>
      <c r="H54" s="7">
        <v>0.88419499999999995</v>
      </c>
      <c r="I54" s="7">
        <v>1.2783690000000001</v>
      </c>
    </row>
    <row r="55" spans="1:9">
      <c r="A55" s="7" t="s">
        <v>2225</v>
      </c>
      <c r="B55" s="7" t="s">
        <v>2224</v>
      </c>
      <c r="C55" s="7">
        <v>0</v>
      </c>
      <c r="D55" s="14">
        <v>0.96899999999999997</v>
      </c>
      <c r="E55" s="7" t="s">
        <v>432</v>
      </c>
      <c r="F55" s="7">
        <v>0.84098099999999998</v>
      </c>
      <c r="G55" s="7">
        <v>1.6177699999999999</v>
      </c>
      <c r="H55" s="7">
        <v>0.88353599999999999</v>
      </c>
      <c r="I55" s="7">
        <v>1.2553989999999999</v>
      </c>
    </row>
    <row r="56" spans="1:9">
      <c r="A56" s="7" t="s">
        <v>2226</v>
      </c>
      <c r="B56" s="7" t="s">
        <v>2227</v>
      </c>
      <c r="C56" s="7">
        <v>0</v>
      </c>
      <c r="D56" s="14">
        <v>0.67100000000000004</v>
      </c>
      <c r="F56" s="7">
        <v>1.6592979999999999</v>
      </c>
      <c r="G56" s="7">
        <v>2.76369</v>
      </c>
      <c r="H56" s="7">
        <v>0.85870100000000005</v>
      </c>
      <c r="I56" s="7">
        <v>0.97792299999999999</v>
      </c>
    </row>
    <row r="57" spans="1:9">
      <c r="A57" s="7" t="s">
        <v>2228</v>
      </c>
      <c r="B57" s="7" t="s">
        <v>497</v>
      </c>
      <c r="C57" s="13">
        <v>3.9388700000000003E-61</v>
      </c>
      <c r="D57" s="14">
        <v>0.99</v>
      </c>
      <c r="F57" s="7">
        <v>1.2600389999999999</v>
      </c>
      <c r="G57" s="7">
        <v>1.7629760000000001</v>
      </c>
      <c r="H57" s="7">
        <v>1.252157</v>
      </c>
      <c r="I57" s="7">
        <v>1.049021</v>
      </c>
    </row>
    <row r="58" spans="1:9">
      <c r="A58" s="7" t="s">
        <v>2229</v>
      </c>
      <c r="B58" s="7" t="s">
        <v>512</v>
      </c>
      <c r="C58" s="13">
        <v>6.6724699999999999E-133</v>
      </c>
      <c r="D58" s="14">
        <v>0.73299999999999998</v>
      </c>
      <c r="F58" s="7">
        <v>1.332387</v>
      </c>
      <c r="G58" s="7">
        <v>2.051037</v>
      </c>
      <c r="H58" s="7">
        <v>1.45743</v>
      </c>
      <c r="I58" s="7">
        <v>1.1377660000000001</v>
      </c>
    </row>
    <row r="59" spans="1:9">
      <c r="A59" s="7" t="s">
        <v>2230</v>
      </c>
      <c r="B59" s="7" t="s">
        <v>2190</v>
      </c>
      <c r="C59" s="13">
        <v>2.40016E-32</v>
      </c>
      <c r="D59" s="14">
        <v>0.84230000000000005</v>
      </c>
      <c r="F59" s="7">
        <v>1.2005140000000001</v>
      </c>
      <c r="G59" s="7">
        <v>1.8512980000000001</v>
      </c>
      <c r="H59" s="7">
        <v>1.2030110000000001</v>
      </c>
      <c r="I59" s="7">
        <v>1.0806579999999999</v>
      </c>
    </row>
    <row r="60" spans="1:9">
      <c r="A60" s="7" t="s">
        <v>2231</v>
      </c>
      <c r="B60" s="7" t="s">
        <v>2232</v>
      </c>
      <c r="C60" s="13">
        <v>1.2304800000000001E-149</v>
      </c>
      <c r="D60" s="14">
        <v>0.83889999999999998</v>
      </c>
      <c r="F60" s="7">
        <v>0.9718</v>
      </c>
      <c r="G60" s="7">
        <v>1.9197690000000001</v>
      </c>
      <c r="H60" s="7">
        <v>1.011495</v>
      </c>
      <c r="I60" s="7">
        <v>1.2046049999999999</v>
      </c>
    </row>
    <row r="61" spans="1:9">
      <c r="A61" s="7" t="s">
        <v>2233</v>
      </c>
      <c r="B61" s="7" t="s">
        <v>2234</v>
      </c>
      <c r="C61" s="13">
        <v>1.4707699999999999E-14</v>
      </c>
      <c r="D61" s="14">
        <v>1</v>
      </c>
      <c r="F61" s="7">
        <v>1.0431779999999999</v>
      </c>
      <c r="G61" s="7">
        <v>1.575855</v>
      </c>
      <c r="H61" s="7">
        <v>1.065815</v>
      </c>
      <c r="I61" s="7">
        <v>1.22736</v>
      </c>
    </row>
    <row r="62" spans="1:9">
      <c r="A62" s="7" t="s">
        <v>2235</v>
      </c>
      <c r="B62" s="7" t="s">
        <v>679</v>
      </c>
      <c r="C62" s="13">
        <v>8.2948199999999997E-160</v>
      </c>
      <c r="D62" s="14">
        <v>0.73950000000000005</v>
      </c>
      <c r="E62" s="7" t="s">
        <v>432</v>
      </c>
      <c r="F62" s="7">
        <v>0.88376299999999997</v>
      </c>
      <c r="G62" s="7">
        <v>1.2694510000000001</v>
      </c>
      <c r="H62" s="7">
        <v>0.60767899999999997</v>
      </c>
      <c r="I62" s="7">
        <v>0.565994</v>
      </c>
    </row>
    <row r="63" spans="1:9">
      <c r="A63" s="7" t="s">
        <v>2236</v>
      </c>
      <c r="B63" s="7" t="s">
        <v>484</v>
      </c>
      <c r="C63" s="7">
        <v>0</v>
      </c>
      <c r="D63" s="14">
        <v>0.88649999999999995</v>
      </c>
      <c r="E63" s="7" t="s">
        <v>485</v>
      </c>
      <c r="F63" s="7">
        <v>1.0200130000000001</v>
      </c>
      <c r="G63" s="7">
        <v>1.6458060000000001</v>
      </c>
      <c r="H63" s="7">
        <v>0.82172199999999995</v>
      </c>
      <c r="I63" s="7">
        <v>0.88945300000000005</v>
      </c>
    </row>
    <row r="64" spans="1:9">
      <c r="A64" s="7" t="s">
        <v>2237</v>
      </c>
      <c r="B64" s="7" t="s">
        <v>2238</v>
      </c>
      <c r="C64" s="13">
        <v>5.9554599999999998E-118</v>
      </c>
      <c r="D64" s="14">
        <v>0.60550000000000004</v>
      </c>
      <c r="E64" s="7" t="s">
        <v>432</v>
      </c>
      <c r="F64" s="7">
        <v>1.0927549999999999</v>
      </c>
      <c r="G64" s="7">
        <v>1.5356259999999999</v>
      </c>
      <c r="H64" s="7">
        <v>1.1046229999999999</v>
      </c>
      <c r="I64" s="7">
        <v>1.254802</v>
      </c>
    </row>
    <row r="65" spans="1:9">
      <c r="A65" s="7" t="s">
        <v>2239</v>
      </c>
      <c r="B65" s="7" t="s">
        <v>2240</v>
      </c>
      <c r="C65" s="7">
        <v>0</v>
      </c>
      <c r="D65" s="14">
        <v>0.67949999999999999</v>
      </c>
      <c r="E65" s="7" t="s">
        <v>925</v>
      </c>
      <c r="F65" s="7">
        <v>1.1802269999999999</v>
      </c>
      <c r="G65" s="7">
        <v>1.519644</v>
      </c>
      <c r="H65" s="7">
        <v>0.93724200000000002</v>
      </c>
      <c r="I65" s="7">
        <v>1.1204179999999999</v>
      </c>
    </row>
    <row r="66" spans="1:9">
      <c r="A66" s="7" t="s">
        <v>2241</v>
      </c>
      <c r="B66" s="7" t="s">
        <v>1449</v>
      </c>
      <c r="C66" s="13">
        <v>1.3139100000000001E-45</v>
      </c>
      <c r="D66" s="14">
        <v>0.83550000000000002</v>
      </c>
      <c r="E66" s="7" t="s">
        <v>454</v>
      </c>
      <c r="F66" s="7">
        <v>1.234307</v>
      </c>
      <c r="G66" s="7">
        <v>1.8470340000000001</v>
      </c>
      <c r="H66" s="7">
        <v>1.0974950000000001</v>
      </c>
      <c r="I66" s="7">
        <v>0.88143800000000005</v>
      </c>
    </row>
    <row r="67" spans="1:9">
      <c r="A67" s="7" t="s">
        <v>2242</v>
      </c>
      <c r="B67" s="7" t="s">
        <v>2243</v>
      </c>
      <c r="C67" s="13">
        <v>4.3162900000000001E-16</v>
      </c>
      <c r="D67" s="14">
        <v>1</v>
      </c>
      <c r="F67" s="7">
        <v>1.1409130000000001</v>
      </c>
      <c r="G67" s="7">
        <v>1.6428160000000001</v>
      </c>
      <c r="H67" s="7">
        <v>1.149354</v>
      </c>
      <c r="I67" s="7">
        <v>1.2508919999999999</v>
      </c>
    </row>
    <row r="68" spans="1:9">
      <c r="A68" s="7" t="s">
        <v>2244</v>
      </c>
      <c r="B68" s="7" t="s">
        <v>2245</v>
      </c>
      <c r="C68" s="13">
        <v>1.29016E-156</v>
      </c>
      <c r="D68" s="14">
        <v>0.8165</v>
      </c>
      <c r="E68" s="7" t="s">
        <v>432</v>
      </c>
      <c r="F68" s="7">
        <v>0.92661300000000002</v>
      </c>
      <c r="G68" s="7">
        <v>1.909267</v>
      </c>
      <c r="H68" s="7">
        <v>0.60051200000000005</v>
      </c>
      <c r="I68" s="7">
        <v>0.78997399999999995</v>
      </c>
    </row>
    <row r="69" spans="1:9">
      <c r="A69" s="7" t="s">
        <v>2246</v>
      </c>
      <c r="B69" s="7" t="s">
        <v>439</v>
      </c>
      <c r="C69" s="7">
        <v>0</v>
      </c>
      <c r="D69" s="14">
        <v>0.74750000000000005</v>
      </c>
      <c r="F69" s="7">
        <v>1.1565570000000001</v>
      </c>
      <c r="G69" s="7">
        <v>1.5321229999999999</v>
      </c>
      <c r="H69" s="7">
        <v>1.0397000000000001</v>
      </c>
      <c r="I69" s="7">
        <v>1.0886150000000001</v>
      </c>
    </row>
    <row r="70" spans="1:9">
      <c r="A70" s="7" t="s">
        <v>2247</v>
      </c>
      <c r="B70" s="7" t="s">
        <v>2248</v>
      </c>
      <c r="C70" s="13">
        <v>2.9263399999999999E-114</v>
      </c>
      <c r="D70" s="14">
        <v>0.72850000000000004</v>
      </c>
      <c r="F70" s="7">
        <v>1.2539579999999999</v>
      </c>
      <c r="G70" s="7">
        <v>1.647011</v>
      </c>
      <c r="H70" s="7">
        <v>1.010008</v>
      </c>
      <c r="I70" s="7">
        <v>0.97597599999999995</v>
      </c>
    </row>
    <row r="71" spans="1:9">
      <c r="A71" s="7" t="s">
        <v>2249</v>
      </c>
      <c r="B71" s="7" t="s">
        <v>512</v>
      </c>
      <c r="C71" s="13">
        <v>1.57539E-32</v>
      </c>
      <c r="D71" s="14">
        <v>0.64249999999999996</v>
      </c>
      <c r="F71" s="7">
        <v>1.11327</v>
      </c>
      <c r="G71" s="7">
        <v>1.7431989999999999</v>
      </c>
      <c r="H71" s="7">
        <v>1.0817509999999999</v>
      </c>
      <c r="I71" s="7">
        <v>1.0594969999999999</v>
      </c>
    </row>
    <row r="72" spans="1:9">
      <c r="A72" s="7" t="s">
        <v>2250</v>
      </c>
      <c r="B72" s="7" t="s">
        <v>2251</v>
      </c>
      <c r="C72" s="13">
        <v>6.8945200000000004E-28</v>
      </c>
      <c r="D72" s="14">
        <v>0.84</v>
      </c>
      <c r="F72" s="7">
        <v>0.68675699999999995</v>
      </c>
      <c r="G72" s="7">
        <v>1.220763</v>
      </c>
      <c r="H72" s="7">
        <v>0.66541899999999998</v>
      </c>
      <c r="I72" s="7">
        <v>0.86751599999999995</v>
      </c>
    </row>
    <row r="73" spans="1:9">
      <c r="A73" s="7" t="s">
        <v>2252</v>
      </c>
      <c r="B73" s="7" t="s">
        <v>699</v>
      </c>
      <c r="C73" s="13">
        <v>4.2505899999999998E-41</v>
      </c>
      <c r="D73" s="14">
        <v>0.70199999999999996</v>
      </c>
      <c r="F73" s="7">
        <v>1.0349170000000001</v>
      </c>
      <c r="G73" s="7">
        <v>1.748791</v>
      </c>
      <c r="H73" s="7">
        <v>0.55650200000000005</v>
      </c>
      <c r="I73" s="7">
        <v>0.97200500000000001</v>
      </c>
    </row>
    <row r="74" spans="1:9">
      <c r="A74" s="7" t="s">
        <v>2253</v>
      </c>
      <c r="B74" s="7" t="s">
        <v>929</v>
      </c>
      <c r="C74" s="7">
        <v>0</v>
      </c>
      <c r="D74" s="14">
        <v>0.97</v>
      </c>
      <c r="E74" s="7" t="s">
        <v>930</v>
      </c>
      <c r="F74" s="7">
        <v>1.0169630000000001</v>
      </c>
      <c r="G74" s="7">
        <v>1.6062339999999999</v>
      </c>
      <c r="H74" s="7">
        <v>0.90876699999999999</v>
      </c>
      <c r="I74" s="7">
        <v>1.3173779999999999</v>
      </c>
    </row>
    <row r="75" spans="1:9">
      <c r="A75" s="7" t="s">
        <v>2254</v>
      </c>
      <c r="B75" s="7" t="s">
        <v>2255</v>
      </c>
      <c r="C75" s="7">
        <v>0</v>
      </c>
      <c r="D75" s="14">
        <v>0.57699999999999996</v>
      </c>
      <c r="F75" s="7">
        <v>1.223965</v>
      </c>
      <c r="G75" s="7">
        <v>1.6822459999999999</v>
      </c>
      <c r="H75" s="7">
        <v>0.842194</v>
      </c>
      <c r="I75" s="7">
        <v>1.007058</v>
      </c>
    </row>
    <row r="76" spans="1:9">
      <c r="A76" s="7" t="s">
        <v>2256</v>
      </c>
      <c r="B76" s="7" t="s">
        <v>929</v>
      </c>
      <c r="C76" s="7">
        <v>0</v>
      </c>
      <c r="D76" s="14">
        <v>0.98099999999999998</v>
      </c>
      <c r="E76" s="7" t="s">
        <v>930</v>
      </c>
      <c r="F76" s="7">
        <v>1.1261540000000001</v>
      </c>
      <c r="G76" s="7">
        <v>2.4257119999999999</v>
      </c>
      <c r="H76" s="7">
        <v>0.91404399999999997</v>
      </c>
      <c r="I76" s="7">
        <v>1.685211</v>
      </c>
    </row>
    <row r="77" spans="1:9">
      <c r="A77" s="7" t="s">
        <v>2257</v>
      </c>
      <c r="B77" s="7" t="s">
        <v>2059</v>
      </c>
      <c r="C77" s="13">
        <v>2.6391800000000002E-91</v>
      </c>
      <c r="D77" s="14">
        <v>0.70530000000000004</v>
      </c>
      <c r="F77" s="7">
        <v>0.75704800000000005</v>
      </c>
      <c r="G77" s="7">
        <v>1.9832510000000001</v>
      </c>
      <c r="H77" s="7">
        <v>0.80567800000000001</v>
      </c>
      <c r="I77" s="7">
        <v>1.0389349999999999</v>
      </c>
    </row>
    <row r="78" spans="1:9">
      <c r="A78" s="7" t="s">
        <v>2258</v>
      </c>
      <c r="B78" s="7" t="s">
        <v>764</v>
      </c>
      <c r="C78" s="7">
        <v>0</v>
      </c>
      <c r="D78" s="14">
        <v>0.69699999999999995</v>
      </c>
      <c r="E78" s="7" t="s">
        <v>450</v>
      </c>
      <c r="F78" s="7">
        <v>1.4042730000000001</v>
      </c>
      <c r="G78" s="7">
        <v>2.6226400000000001</v>
      </c>
      <c r="H78" s="7">
        <v>1.736194</v>
      </c>
      <c r="I78" s="7">
        <v>1.796821</v>
      </c>
    </row>
    <row r="79" spans="1:9">
      <c r="A79" s="7" t="s">
        <v>2259</v>
      </c>
      <c r="B79" s="7" t="s">
        <v>2260</v>
      </c>
      <c r="C79" s="13">
        <v>2.2756999999999999E-7</v>
      </c>
      <c r="D79" s="14">
        <v>0.64</v>
      </c>
      <c r="F79" s="7">
        <v>1.172328</v>
      </c>
      <c r="G79" s="7">
        <v>1.907759</v>
      </c>
      <c r="H79" s="7">
        <v>0.87959500000000002</v>
      </c>
      <c r="I79" s="7">
        <v>1.0822929999999999</v>
      </c>
    </row>
    <row r="80" spans="1:9">
      <c r="A80" s="7" t="s">
        <v>2261</v>
      </c>
      <c r="B80" s="7" t="s">
        <v>2262</v>
      </c>
      <c r="C80" s="7">
        <v>0</v>
      </c>
      <c r="D80" s="14">
        <v>0.83050000000000002</v>
      </c>
      <c r="E80" s="7" t="s">
        <v>704</v>
      </c>
      <c r="F80" s="7">
        <v>0.92839499999999997</v>
      </c>
      <c r="G80" s="7">
        <v>1.5478130000000001</v>
      </c>
      <c r="H80" s="7">
        <v>0.97680199999999995</v>
      </c>
      <c r="I80" s="7">
        <v>1.32128</v>
      </c>
    </row>
    <row r="81" spans="1:9">
      <c r="A81" s="7" t="s">
        <v>2263</v>
      </c>
      <c r="B81" s="7" t="s">
        <v>2262</v>
      </c>
      <c r="C81" s="13">
        <v>5.8370700000000003E-37</v>
      </c>
      <c r="D81" s="14">
        <v>0.83499999999999996</v>
      </c>
      <c r="E81" s="7" t="s">
        <v>704</v>
      </c>
      <c r="F81" s="7">
        <v>1.0983560000000001</v>
      </c>
      <c r="G81" s="7">
        <v>1.7327840000000001</v>
      </c>
      <c r="H81" s="7">
        <v>0.75507199999999997</v>
      </c>
      <c r="I81" s="7">
        <v>0.90196500000000002</v>
      </c>
    </row>
    <row r="82" spans="1:9">
      <c r="A82" s="7" t="s">
        <v>2264</v>
      </c>
      <c r="B82" s="7" t="s">
        <v>2262</v>
      </c>
      <c r="C82" s="13">
        <v>5.2460100000000002E-136</v>
      </c>
      <c r="D82" s="14">
        <v>0.82650000000000001</v>
      </c>
      <c r="E82" s="7" t="s">
        <v>704</v>
      </c>
      <c r="F82" s="7">
        <v>1.567839</v>
      </c>
      <c r="G82" s="7">
        <v>2.3382589999999999</v>
      </c>
      <c r="H82" s="7">
        <v>1.132687</v>
      </c>
      <c r="I82" s="7">
        <v>1.5668040000000001</v>
      </c>
    </row>
    <row r="83" spans="1:9">
      <c r="A83" s="7" t="s">
        <v>2265</v>
      </c>
      <c r="B83" s="7" t="s">
        <v>2266</v>
      </c>
      <c r="C83" s="13">
        <v>1.4955499999999999E-39</v>
      </c>
      <c r="D83" s="14">
        <v>0.91200000000000003</v>
      </c>
      <c r="F83" s="7">
        <v>1.206305</v>
      </c>
      <c r="G83" s="7">
        <v>1.7138869999999999</v>
      </c>
      <c r="H83" s="7">
        <v>0.850101</v>
      </c>
      <c r="I83" s="7">
        <v>1.0492220000000001</v>
      </c>
    </row>
    <row r="84" spans="1:9">
      <c r="A84" s="7" t="s">
        <v>2267</v>
      </c>
      <c r="B84" s="7" t="s">
        <v>2268</v>
      </c>
      <c r="C84" s="13">
        <v>1.4315699999999999E-43</v>
      </c>
      <c r="D84" s="14">
        <v>0.72850000000000004</v>
      </c>
      <c r="E84" s="7" t="s">
        <v>432</v>
      </c>
      <c r="F84" s="7">
        <v>0.65629999999999999</v>
      </c>
      <c r="G84" s="7">
        <v>0.95367199999999996</v>
      </c>
      <c r="H84" s="7">
        <v>0.65549100000000005</v>
      </c>
      <c r="I84" s="7">
        <v>0.74910299999999996</v>
      </c>
    </row>
    <row r="85" spans="1:9">
      <c r="A85" s="7" t="s">
        <v>2269</v>
      </c>
      <c r="B85" s="7" t="s">
        <v>546</v>
      </c>
      <c r="C85" s="7">
        <v>0</v>
      </c>
      <c r="D85" s="14">
        <v>0.64549999999999996</v>
      </c>
      <c r="F85" s="7">
        <v>1.134633</v>
      </c>
      <c r="G85" s="7">
        <v>1.575315</v>
      </c>
      <c r="H85" s="7">
        <v>0.804087</v>
      </c>
      <c r="I85" s="7">
        <v>1.0961860000000001</v>
      </c>
    </row>
    <row r="86" spans="1:9">
      <c r="A86" s="7" t="s">
        <v>2270</v>
      </c>
      <c r="B86" s="7" t="s">
        <v>488</v>
      </c>
      <c r="C86" s="13">
        <v>1.87372E-41</v>
      </c>
      <c r="D86" s="14">
        <v>0.8155</v>
      </c>
      <c r="E86" s="7" t="s">
        <v>489</v>
      </c>
      <c r="F86" s="7">
        <v>1.2044680000000001</v>
      </c>
      <c r="G86" s="7">
        <v>1.673138</v>
      </c>
      <c r="H86" s="7">
        <v>1.1929559999999999</v>
      </c>
      <c r="I86" s="7">
        <v>1.3790469999999999</v>
      </c>
    </row>
    <row r="87" spans="1:9">
      <c r="A87" s="7" t="s">
        <v>2271</v>
      </c>
      <c r="B87" s="7" t="s">
        <v>2272</v>
      </c>
      <c r="C87" s="7">
        <v>0</v>
      </c>
      <c r="D87" s="14">
        <v>0.96399999999999997</v>
      </c>
      <c r="F87" s="7">
        <v>1.0033529999999999</v>
      </c>
      <c r="G87" s="7">
        <v>1.705317</v>
      </c>
      <c r="H87" s="7">
        <v>1.307464</v>
      </c>
      <c r="I87" s="7">
        <v>1.134255</v>
      </c>
    </row>
    <row r="88" spans="1:9">
      <c r="A88" s="7" t="s">
        <v>2273</v>
      </c>
      <c r="B88" s="7" t="s">
        <v>2274</v>
      </c>
      <c r="C88" s="13">
        <v>7.3218499999999996E-101</v>
      </c>
      <c r="D88" s="14">
        <v>0.70399999999999996</v>
      </c>
      <c r="F88" s="7">
        <v>0.94849499999999998</v>
      </c>
      <c r="G88" s="7">
        <v>1.8001860000000001</v>
      </c>
      <c r="H88" s="7">
        <v>0.859595</v>
      </c>
      <c r="I88" s="7">
        <v>1.4245570000000001</v>
      </c>
    </row>
    <row r="89" spans="1:9">
      <c r="A89" s="7" t="s">
        <v>2275</v>
      </c>
      <c r="B89" s="7" t="s">
        <v>512</v>
      </c>
      <c r="C89" s="13">
        <v>8.3157500000000002E-134</v>
      </c>
      <c r="D89" s="14">
        <v>0.72899999999999998</v>
      </c>
      <c r="F89" s="7">
        <v>1.0524210000000001</v>
      </c>
      <c r="G89" s="7">
        <v>1.886622</v>
      </c>
      <c r="H89" s="7">
        <v>0.84378799999999998</v>
      </c>
      <c r="I89" s="7">
        <v>1.02721</v>
      </c>
    </row>
    <row r="90" spans="1:9">
      <c r="A90" s="7" t="s">
        <v>2276</v>
      </c>
      <c r="B90" s="7" t="s">
        <v>2277</v>
      </c>
      <c r="C90" s="13">
        <v>3.6318299999999998E-26</v>
      </c>
      <c r="D90" s="14">
        <v>0.90500000000000003</v>
      </c>
      <c r="F90" s="7">
        <v>0.95107200000000003</v>
      </c>
      <c r="G90" s="7">
        <v>1.7579769999999999</v>
      </c>
      <c r="H90" s="7">
        <v>0.96939500000000001</v>
      </c>
      <c r="I90" s="7">
        <v>0.94777500000000003</v>
      </c>
    </row>
    <row r="91" spans="1:9">
      <c r="A91" s="7" t="s">
        <v>2278</v>
      </c>
      <c r="B91" s="7" t="s">
        <v>496</v>
      </c>
      <c r="C91" s="7">
        <v>0</v>
      </c>
      <c r="D91" s="14">
        <v>0.73399999999999999</v>
      </c>
      <c r="F91" s="7">
        <v>1.208237</v>
      </c>
      <c r="G91" s="7">
        <v>1.6310229999999999</v>
      </c>
      <c r="H91" s="7">
        <v>0.91096699999999997</v>
      </c>
      <c r="I91" s="7">
        <v>1.095461</v>
      </c>
    </row>
    <row r="92" spans="1:9">
      <c r="A92" s="7" t="s">
        <v>2279</v>
      </c>
      <c r="B92" s="7" t="s">
        <v>2280</v>
      </c>
      <c r="C92" s="7">
        <v>0</v>
      </c>
      <c r="D92" s="14">
        <v>0.8155</v>
      </c>
      <c r="E92" s="7" t="s">
        <v>2281</v>
      </c>
      <c r="F92" s="7">
        <v>1.2122489999999999</v>
      </c>
      <c r="G92" s="7">
        <v>1.7580750000000001</v>
      </c>
      <c r="H92" s="7">
        <v>0.92195300000000002</v>
      </c>
      <c r="I92" s="7">
        <v>0.92237800000000003</v>
      </c>
    </row>
    <row r="93" spans="1:9">
      <c r="A93" s="7" t="s">
        <v>2282</v>
      </c>
      <c r="B93" s="7" t="s">
        <v>2283</v>
      </c>
      <c r="C93" s="7">
        <v>0</v>
      </c>
      <c r="D93" s="14">
        <v>0.77200000000000002</v>
      </c>
      <c r="E93" s="7" t="s">
        <v>674</v>
      </c>
      <c r="F93" s="7">
        <v>1.1030040000000001</v>
      </c>
      <c r="G93" s="7">
        <v>2.021766</v>
      </c>
      <c r="H93" s="7">
        <v>0.63140200000000002</v>
      </c>
      <c r="I93" s="7">
        <v>0.75296799999999997</v>
      </c>
    </row>
    <row r="94" spans="1:9">
      <c r="A94" s="7" t="s">
        <v>2284</v>
      </c>
      <c r="B94" s="7" t="s">
        <v>444</v>
      </c>
      <c r="F94" s="7">
        <v>1.3433930000000001</v>
      </c>
      <c r="G94" s="7">
        <v>1.933387</v>
      </c>
      <c r="H94" s="7">
        <v>1.17127</v>
      </c>
      <c r="I94" s="7">
        <v>1.0356730000000001</v>
      </c>
    </row>
    <row r="95" spans="1:9">
      <c r="A95" s="7" t="s">
        <v>2285</v>
      </c>
      <c r="B95" s="7" t="s">
        <v>645</v>
      </c>
      <c r="C95" s="7">
        <v>0</v>
      </c>
      <c r="D95" s="14">
        <v>0.66949999999999998</v>
      </c>
      <c r="E95" s="7" t="s">
        <v>432</v>
      </c>
      <c r="F95" s="7">
        <v>1.2468969999999999</v>
      </c>
      <c r="G95" s="7">
        <v>2.0032290000000001</v>
      </c>
      <c r="H95" s="7">
        <v>0.69405600000000001</v>
      </c>
      <c r="I95" s="7">
        <v>0.678674</v>
      </c>
    </row>
    <row r="96" spans="1:9">
      <c r="A96" s="7" t="s">
        <v>2286</v>
      </c>
      <c r="B96" s="7" t="s">
        <v>645</v>
      </c>
      <c r="C96" s="7">
        <v>0</v>
      </c>
      <c r="D96" s="14">
        <v>0.66349999999999998</v>
      </c>
      <c r="F96" s="7">
        <v>1.0078199999999999</v>
      </c>
      <c r="G96" s="7">
        <v>1.526883</v>
      </c>
      <c r="H96" s="7">
        <v>0.91774199999999995</v>
      </c>
      <c r="I96" s="7">
        <v>0.78443700000000005</v>
      </c>
    </row>
    <row r="97" spans="1:9">
      <c r="A97" s="7" t="s">
        <v>2287</v>
      </c>
      <c r="B97" s="7" t="s">
        <v>457</v>
      </c>
      <c r="C97" s="13">
        <v>1.3020999999999999E-144</v>
      </c>
      <c r="D97" s="14">
        <v>0.76649999999999996</v>
      </c>
      <c r="E97" s="7" t="s">
        <v>432</v>
      </c>
      <c r="F97" s="7">
        <v>0.80556099999999997</v>
      </c>
      <c r="G97" s="7">
        <v>1.1173230000000001</v>
      </c>
      <c r="H97" s="7">
        <v>0.83504100000000003</v>
      </c>
      <c r="I97" s="7">
        <v>0.62963999999999998</v>
      </c>
    </row>
    <row r="98" spans="1:9">
      <c r="A98" s="7" t="s">
        <v>2288</v>
      </c>
      <c r="B98" s="7" t="s">
        <v>2289</v>
      </c>
      <c r="C98" s="13">
        <v>1.3953300000000001E-60</v>
      </c>
      <c r="D98" s="14">
        <v>0.91300000000000003</v>
      </c>
      <c r="F98" s="7">
        <v>1.2176089999999999</v>
      </c>
      <c r="G98" s="7">
        <v>1.72509</v>
      </c>
      <c r="H98" s="7">
        <v>1.1274999999999999</v>
      </c>
      <c r="I98" s="7">
        <v>1.3010660000000001</v>
      </c>
    </row>
    <row r="99" spans="1:9">
      <c r="A99" s="7" t="s">
        <v>2290</v>
      </c>
      <c r="B99" s="7" t="s">
        <v>444</v>
      </c>
      <c r="F99" s="7">
        <v>1.214359</v>
      </c>
      <c r="G99" s="7">
        <v>2.091119</v>
      </c>
      <c r="H99" s="7">
        <v>1.033844</v>
      </c>
      <c r="I99" s="7">
        <v>1.212804</v>
      </c>
    </row>
    <row r="100" spans="1:9">
      <c r="A100" s="7" t="s">
        <v>2291</v>
      </c>
      <c r="B100" s="7" t="s">
        <v>934</v>
      </c>
      <c r="C100" s="13">
        <v>4.6220999999999996E-96</v>
      </c>
      <c r="D100" s="14">
        <v>0.65400000000000003</v>
      </c>
      <c r="F100" s="7">
        <v>1.0482130000000001</v>
      </c>
      <c r="G100" s="7">
        <v>1.928212</v>
      </c>
      <c r="H100" s="7">
        <v>0.661551</v>
      </c>
      <c r="I100" s="7">
        <v>0.872251</v>
      </c>
    </row>
    <row r="101" spans="1:9">
      <c r="A101" s="7" t="s">
        <v>2292</v>
      </c>
      <c r="B101" s="7" t="s">
        <v>2293</v>
      </c>
      <c r="C101" s="13">
        <v>2.3834000000000001E-36</v>
      </c>
      <c r="D101" s="14">
        <v>0.97</v>
      </c>
      <c r="F101" s="7">
        <v>0.80086599999999997</v>
      </c>
      <c r="G101" s="7">
        <v>1.269504</v>
      </c>
      <c r="H101" s="7">
        <v>0.60348800000000002</v>
      </c>
      <c r="I101" s="7">
        <v>0.48280400000000001</v>
      </c>
    </row>
    <row r="102" spans="1:9">
      <c r="A102" s="7" t="s">
        <v>2294</v>
      </c>
      <c r="B102" s="7" t="s">
        <v>2295</v>
      </c>
      <c r="C102" s="13">
        <v>2.2531500000000001E-175</v>
      </c>
      <c r="D102" s="14">
        <v>0.80649999999999999</v>
      </c>
      <c r="F102" s="7">
        <v>1.146101</v>
      </c>
      <c r="G102" s="7">
        <v>1.5243880000000001</v>
      </c>
      <c r="H102" s="7">
        <v>0.91601900000000003</v>
      </c>
      <c r="I102" s="7">
        <v>1.0390539999999999</v>
      </c>
    </row>
    <row r="103" spans="1:9">
      <c r="A103" s="7" t="s">
        <v>2296</v>
      </c>
      <c r="B103" s="7" t="s">
        <v>1245</v>
      </c>
      <c r="C103" s="7">
        <v>0</v>
      </c>
      <c r="D103" s="14">
        <v>0.63600000000000001</v>
      </c>
      <c r="F103" s="7">
        <v>0.93363099999999999</v>
      </c>
      <c r="G103" s="7">
        <v>1.511417</v>
      </c>
      <c r="H103" s="7">
        <v>0.99004400000000004</v>
      </c>
      <c r="I103" s="7">
        <v>1.161883</v>
      </c>
    </row>
    <row r="104" spans="1:9">
      <c r="A104" s="7" t="s">
        <v>2297</v>
      </c>
      <c r="B104" s="7" t="s">
        <v>786</v>
      </c>
      <c r="C104" s="13">
        <v>1.52343E-52</v>
      </c>
      <c r="D104" s="14">
        <v>0.84650000000000003</v>
      </c>
      <c r="F104" s="7">
        <v>0.97141999999999995</v>
      </c>
      <c r="G104" s="7">
        <v>2.0836739999999998</v>
      </c>
      <c r="H104" s="7">
        <v>1.031741</v>
      </c>
      <c r="I104" s="7">
        <v>0.61290999999999995</v>
      </c>
    </row>
    <row r="105" spans="1:9">
      <c r="A105" s="7" t="s">
        <v>2298</v>
      </c>
      <c r="B105" s="7" t="s">
        <v>2299</v>
      </c>
      <c r="C105" s="13">
        <v>3.8976500000000002E-48</v>
      </c>
      <c r="D105" s="14">
        <v>0.95599999999999996</v>
      </c>
      <c r="F105" s="7">
        <v>1.6638470000000001</v>
      </c>
      <c r="G105" s="7">
        <v>2.330101</v>
      </c>
      <c r="H105" s="7">
        <v>1.269631</v>
      </c>
      <c r="I105" s="7">
        <v>1.2959069999999999</v>
      </c>
    </row>
    <row r="106" spans="1:9">
      <c r="A106" s="7" t="s">
        <v>2300</v>
      </c>
      <c r="B106" s="7" t="s">
        <v>600</v>
      </c>
      <c r="C106" s="7">
        <v>0</v>
      </c>
      <c r="D106" s="14">
        <v>0.65449999999999997</v>
      </c>
      <c r="F106" s="7">
        <v>1.286872</v>
      </c>
      <c r="G106" s="7">
        <v>1.581596</v>
      </c>
      <c r="H106" s="7">
        <v>1.1408160000000001</v>
      </c>
      <c r="I106" s="7">
        <v>1.097923</v>
      </c>
    </row>
    <row r="107" spans="1:9">
      <c r="A107" s="7" t="s">
        <v>2301</v>
      </c>
      <c r="B107" s="7" t="s">
        <v>2302</v>
      </c>
      <c r="C107" s="13">
        <v>4.4999500000000003E-164</v>
      </c>
      <c r="D107" s="14">
        <v>0.81200000000000006</v>
      </c>
      <c r="E107" s="7" t="s">
        <v>2303</v>
      </c>
      <c r="F107" s="7">
        <v>1.164445</v>
      </c>
      <c r="G107" s="7">
        <v>1.604838</v>
      </c>
      <c r="H107" s="7">
        <v>0.846943</v>
      </c>
      <c r="I107" s="7">
        <v>0.947828</v>
      </c>
    </row>
    <row r="108" spans="1:9">
      <c r="A108" s="7" t="s">
        <v>2304</v>
      </c>
      <c r="B108" s="7" t="s">
        <v>2305</v>
      </c>
      <c r="C108" s="13">
        <v>5.4796899999999998E-30</v>
      </c>
      <c r="D108" s="14">
        <v>0.97299999999999998</v>
      </c>
      <c r="F108" s="7">
        <v>0.49538500000000002</v>
      </c>
      <c r="G108" s="7">
        <v>1.755201</v>
      </c>
      <c r="H108" s="7">
        <v>0.966306</v>
      </c>
      <c r="I108" s="7">
        <v>1.1628700000000001</v>
      </c>
    </row>
    <row r="109" spans="1:9">
      <c r="A109" s="7" t="s">
        <v>2306</v>
      </c>
      <c r="B109" s="7" t="s">
        <v>2160</v>
      </c>
      <c r="C109" s="13">
        <v>1.32249E-22</v>
      </c>
      <c r="D109" s="14">
        <v>1</v>
      </c>
      <c r="F109" s="7">
        <v>1.8129679999999999</v>
      </c>
      <c r="G109" s="7">
        <v>3.644603</v>
      </c>
      <c r="H109" s="7">
        <v>0.631853</v>
      </c>
      <c r="I109" s="7">
        <v>0.62766599999999995</v>
      </c>
    </row>
    <row r="110" spans="1:9">
      <c r="A110" s="7" t="s">
        <v>2307</v>
      </c>
      <c r="B110" s="7" t="s">
        <v>2308</v>
      </c>
      <c r="C110" s="13">
        <v>1.5293700000000001E-29</v>
      </c>
      <c r="D110" s="14">
        <v>0.753</v>
      </c>
      <c r="E110" s="7" t="s">
        <v>2309</v>
      </c>
      <c r="F110" s="7">
        <v>1.21387</v>
      </c>
      <c r="G110" s="7">
        <v>2.3346680000000002</v>
      </c>
      <c r="H110" s="7">
        <v>1.822119</v>
      </c>
      <c r="I110" s="7">
        <v>1.4183490000000001</v>
      </c>
    </row>
    <row r="111" spans="1:9">
      <c r="A111" s="7" t="s">
        <v>2310</v>
      </c>
      <c r="B111" s="7" t="s">
        <v>2311</v>
      </c>
      <c r="C111" s="13">
        <v>2.3747000000000001E-58</v>
      </c>
      <c r="D111" s="14">
        <v>0.74350000000000005</v>
      </c>
      <c r="F111" s="7">
        <v>1.096279</v>
      </c>
      <c r="G111" s="7">
        <v>1.561669</v>
      </c>
      <c r="H111" s="7">
        <v>1.149443</v>
      </c>
      <c r="I111" s="7">
        <v>1.0176000000000001</v>
      </c>
    </row>
    <row r="112" spans="1:9">
      <c r="A112" s="7" t="s">
        <v>2312</v>
      </c>
      <c r="B112" s="7" t="s">
        <v>964</v>
      </c>
      <c r="C112" s="13">
        <v>8.1844299999999994E-42</v>
      </c>
      <c r="D112" s="14">
        <v>0.7833</v>
      </c>
      <c r="E112" s="7" t="s">
        <v>454</v>
      </c>
      <c r="F112" s="7">
        <v>1.095691</v>
      </c>
      <c r="G112" s="7">
        <v>1.599612</v>
      </c>
      <c r="H112" s="7">
        <v>1.1022860000000001</v>
      </c>
      <c r="I112" s="7">
        <v>0.99709099999999995</v>
      </c>
    </row>
    <row r="113" spans="1:9">
      <c r="A113" s="7" t="s">
        <v>2313</v>
      </c>
      <c r="B113" s="7" t="s">
        <v>2314</v>
      </c>
      <c r="C113" s="7">
        <v>0</v>
      </c>
      <c r="D113" s="14">
        <v>0.69</v>
      </c>
      <c r="F113" s="7">
        <v>0.94010000000000005</v>
      </c>
      <c r="G113" s="7">
        <v>1.6440790000000001</v>
      </c>
      <c r="H113" s="7">
        <v>0.96596199999999999</v>
      </c>
      <c r="I113" s="7">
        <v>1.1394420000000001</v>
      </c>
    </row>
    <row r="114" spans="1:9">
      <c r="A114" s="7" t="s">
        <v>2315</v>
      </c>
      <c r="B114" s="7" t="s">
        <v>646</v>
      </c>
      <c r="C114" s="13">
        <v>2.03939E-71</v>
      </c>
      <c r="D114" s="14">
        <v>0.73429999999999995</v>
      </c>
      <c r="E114" s="7" t="s">
        <v>432</v>
      </c>
      <c r="F114" s="7">
        <v>1.1391659999999999</v>
      </c>
      <c r="G114" s="7">
        <v>1.6681349999999999</v>
      </c>
      <c r="H114" s="7">
        <v>1.0338309999999999</v>
      </c>
      <c r="I114" s="7">
        <v>1.52329</v>
      </c>
    </row>
    <row r="115" spans="1:9">
      <c r="A115" s="7" t="s">
        <v>2316</v>
      </c>
      <c r="B115" s="7" t="s">
        <v>663</v>
      </c>
      <c r="C115" s="13">
        <v>3.5700600000000001E-22</v>
      </c>
      <c r="D115" s="14">
        <v>0.59750000000000003</v>
      </c>
      <c r="F115" s="7">
        <v>1.2002219999999999</v>
      </c>
      <c r="G115" s="7">
        <v>1.5259149999999999</v>
      </c>
      <c r="H115" s="7">
        <v>0.923952</v>
      </c>
      <c r="I115" s="7">
        <v>0.91518100000000002</v>
      </c>
    </row>
    <row r="116" spans="1:9">
      <c r="A116" s="7" t="s">
        <v>2317</v>
      </c>
      <c r="B116" s="7" t="s">
        <v>2318</v>
      </c>
      <c r="C116" s="13">
        <v>7.3669500000000005E-153</v>
      </c>
      <c r="D116" s="14">
        <v>0.66300000000000003</v>
      </c>
      <c r="F116" s="7">
        <v>1.659778</v>
      </c>
      <c r="G116" s="7">
        <v>2.962078</v>
      </c>
      <c r="H116" s="7">
        <v>1.0237270000000001</v>
      </c>
      <c r="I116" s="7">
        <v>0.67157100000000003</v>
      </c>
    </row>
    <row r="117" spans="1:9">
      <c r="A117" s="7" t="s">
        <v>2319</v>
      </c>
      <c r="B117" s="7" t="s">
        <v>2320</v>
      </c>
      <c r="C117" s="13">
        <v>2.2485099999999999E-28</v>
      </c>
      <c r="D117" s="14">
        <v>0.82550000000000001</v>
      </c>
      <c r="F117" s="7">
        <v>1.174739</v>
      </c>
      <c r="G117" s="7">
        <v>2.360738</v>
      </c>
      <c r="H117" s="7">
        <v>1.453999</v>
      </c>
      <c r="I117" s="7">
        <v>1.028389</v>
      </c>
    </row>
    <row r="118" spans="1:9">
      <c r="A118" s="7" t="s">
        <v>2321</v>
      </c>
      <c r="B118" s="7" t="s">
        <v>2322</v>
      </c>
      <c r="C118" s="13">
        <v>7.2150000000000005E-108</v>
      </c>
      <c r="D118" s="14">
        <v>0.85199999999999998</v>
      </c>
      <c r="F118" s="7">
        <v>1.2332540000000001</v>
      </c>
      <c r="G118" s="7">
        <v>2.6391429999999998</v>
      </c>
      <c r="H118" s="7">
        <v>1.068405</v>
      </c>
      <c r="I118" s="7">
        <v>1.2509349999999999</v>
      </c>
    </row>
    <row r="119" spans="1:9">
      <c r="A119" s="7" t="s">
        <v>2323</v>
      </c>
      <c r="B119" s="7" t="s">
        <v>468</v>
      </c>
      <c r="C119" s="13">
        <v>2.7799599999999998E-21</v>
      </c>
      <c r="D119" s="14">
        <v>0.89780000000000004</v>
      </c>
      <c r="E119" s="7" t="s">
        <v>454</v>
      </c>
      <c r="F119" s="7">
        <v>1.0725359999999999</v>
      </c>
      <c r="G119" s="7">
        <v>1.589356</v>
      </c>
      <c r="H119" s="7">
        <v>1.0245489999999999</v>
      </c>
      <c r="I119" s="7">
        <v>1.263655</v>
      </c>
    </row>
    <row r="120" spans="1:9">
      <c r="A120" s="7" t="s">
        <v>2324</v>
      </c>
      <c r="B120" s="7" t="s">
        <v>512</v>
      </c>
      <c r="C120" s="13">
        <v>2.7733999999999999E-78</v>
      </c>
      <c r="D120" s="14">
        <v>0.85329999999999995</v>
      </c>
      <c r="F120" s="7">
        <v>1.0144839999999999</v>
      </c>
      <c r="G120" s="7">
        <v>1.5999680000000001</v>
      </c>
      <c r="H120" s="7">
        <v>0.92614300000000005</v>
      </c>
      <c r="I120" s="7">
        <v>0.94675200000000004</v>
      </c>
    </row>
    <row r="121" spans="1:9">
      <c r="A121" s="7" t="s">
        <v>2325</v>
      </c>
      <c r="B121" s="7" t="s">
        <v>561</v>
      </c>
      <c r="C121" s="13">
        <v>9.6284400000000004E-50</v>
      </c>
      <c r="D121" s="14">
        <v>0.66300000000000003</v>
      </c>
      <c r="E121" s="7" t="s">
        <v>674</v>
      </c>
      <c r="F121" s="7">
        <v>1.1891970000000001</v>
      </c>
      <c r="G121" s="7">
        <v>1.5284530000000001</v>
      </c>
      <c r="H121" s="7">
        <v>0.90563499999999997</v>
      </c>
      <c r="I121" s="7">
        <v>1.0351030000000001</v>
      </c>
    </row>
    <row r="122" spans="1:9">
      <c r="A122" s="7" t="s">
        <v>2326</v>
      </c>
      <c r="B122" s="7" t="s">
        <v>2327</v>
      </c>
      <c r="C122" s="13">
        <v>4.7434199999999997E-44</v>
      </c>
      <c r="D122" s="14">
        <v>0.71</v>
      </c>
      <c r="F122" s="7">
        <v>1.029236</v>
      </c>
      <c r="G122" s="7">
        <v>1.556481</v>
      </c>
      <c r="H122" s="7">
        <v>0.97308799999999995</v>
      </c>
      <c r="I122" s="7">
        <v>0.96235099999999996</v>
      </c>
    </row>
    <row r="123" spans="1:9">
      <c r="A123" s="7" t="s">
        <v>2328</v>
      </c>
      <c r="B123" s="7" t="s">
        <v>655</v>
      </c>
      <c r="C123" s="7">
        <v>0</v>
      </c>
      <c r="D123" s="14">
        <v>0.77449999999999997</v>
      </c>
      <c r="E123" s="7" t="s">
        <v>562</v>
      </c>
      <c r="F123" s="7">
        <v>1.0268060000000001</v>
      </c>
      <c r="G123" s="7">
        <v>1.51481</v>
      </c>
      <c r="H123" s="7">
        <v>1.15259</v>
      </c>
      <c r="I123" s="7">
        <v>1.1074079999999999</v>
      </c>
    </row>
    <row r="124" spans="1:9">
      <c r="A124" s="7" t="s">
        <v>2329</v>
      </c>
      <c r="B124" s="7" t="s">
        <v>484</v>
      </c>
      <c r="C124" s="7">
        <v>0</v>
      </c>
      <c r="D124" s="14">
        <v>0.91100000000000003</v>
      </c>
      <c r="E124" s="7" t="s">
        <v>485</v>
      </c>
      <c r="F124" s="7">
        <v>0.28807700000000003</v>
      </c>
      <c r="G124" s="7">
        <v>0.90860799999999997</v>
      </c>
      <c r="H124" s="7">
        <v>0.63552600000000004</v>
      </c>
      <c r="I124" s="7">
        <v>0.58810200000000001</v>
      </c>
    </row>
    <row r="125" spans="1:9">
      <c r="A125" s="7" t="s">
        <v>2330</v>
      </c>
      <c r="B125" s="7" t="s">
        <v>2331</v>
      </c>
      <c r="C125" s="7">
        <v>0</v>
      </c>
      <c r="D125" s="14">
        <v>0.65</v>
      </c>
      <c r="F125" s="7">
        <v>0.67602600000000002</v>
      </c>
      <c r="G125" s="7">
        <v>1.137769</v>
      </c>
      <c r="H125" s="7">
        <v>0.54893099999999995</v>
      </c>
      <c r="I125" s="7">
        <v>0.729603</v>
      </c>
    </row>
    <row r="126" spans="1:9">
      <c r="A126" s="7" t="s">
        <v>2332</v>
      </c>
      <c r="B126" s="7" t="s">
        <v>1733</v>
      </c>
      <c r="C126" s="7">
        <v>0</v>
      </c>
      <c r="D126" s="14">
        <v>0.71050000000000002</v>
      </c>
      <c r="E126" s="7" t="s">
        <v>432</v>
      </c>
      <c r="F126" s="7">
        <v>0.87286200000000003</v>
      </c>
      <c r="G126" s="7">
        <v>1.176682</v>
      </c>
      <c r="H126" s="7">
        <v>0.85753299999999999</v>
      </c>
      <c r="I126" s="7">
        <v>0.61638800000000005</v>
      </c>
    </row>
    <row r="127" spans="1:9">
      <c r="A127" s="7" t="s">
        <v>2333</v>
      </c>
      <c r="B127" s="7" t="s">
        <v>1733</v>
      </c>
      <c r="C127" s="7">
        <v>0</v>
      </c>
      <c r="D127" s="14">
        <v>0.71299999999999997</v>
      </c>
      <c r="F127" s="7">
        <v>0.97553100000000004</v>
      </c>
      <c r="G127" s="7">
        <v>1.828125</v>
      </c>
      <c r="H127" s="7">
        <v>1.5718259999999999</v>
      </c>
      <c r="I127" s="7">
        <v>1.4269940000000001</v>
      </c>
    </row>
    <row r="128" spans="1:9">
      <c r="A128" s="7" t="s">
        <v>2334</v>
      </c>
      <c r="B128" s="7" t="s">
        <v>497</v>
      </c>
      <c r="C128" s="13">
        <v>3.4916199999999998E-53</v>
      </c>
      <c r="D128" s="14">
        <v>0.99</v>
      </c>
      <c r="F128" s="7">
        <v>1.1910149999999999</v>
      </c>
      <c r="G128" s="7">
        <v>1.518853</v>
      </c>
      <c r="H128" s="7">
        <v>1.017717</v>
      </c>
      <c r="I128" s="7">
        <v>0.94289199999999995</v>
      </c>
    </row>
    <row r="129" spans="1:9">
      <c r="A129" s="7" t="s">
        <v>2335</v>
      </c>
      <c r="B129" s="7" t="s">
        <v>687</v>
      </c>
      <c r="C129" s="7">
        <v>0</v>
      </c>
      <c r="D129" s="14">
        <v>0.82799999999999996</v>
      </c>
      <c r="E129" s="7" t="s">
        <v>432</v>
      </c>
      <c r="F129" s="7">
        <v>0.76896799999999998</v>
      </c>
      <c r="G129" s="7">
        <v>0.98761100000000002</v>
      </c>
      <c r="H129" s="7">
        <v>0.78087499999999999</v>
      </c>
      <c r="I129" s="7">
        <v>0.63848700000000003</v>
      </c>
    </row>
    <row r="130" spans="1:9">
      <c r="A130" s="7" t="s">
        <v>2336</v>
      </c>
      <c r="B130" s="7" t="s">
        <v>2337</v>
      </c>
      <c r="C130" s="13">
        <v>2.5273599999999998E-65</v>
      </c>
      <c r="D130" s="14">
        <v>0.83199999999999996</v>
      </c>
      <c r="F130" s="7">
        <v>1.1991579999999999</v>
      </c>
      <c r="G130" s="7">
        <v>1.5019100000000001</v>
      </c>
      <c r="H130" s="7">
        <v>0.97155599999999998</v>
      </c>
      <c r="I130" s="7">
        <v>0.980626</v>
      </c>
    </row>
    <row r="131" spans="1:9">
      <c r="A131" s="7" t="s">
        <v>2338</v>
      </c>
      <c r="B131" s="7" t="s">
        <v>706</v>
      </c>
      <c r="C131" s="13">
        <v>1.87195E-40</v>
      </c>
      <c r="D131" s="14">
        <v>0.91949999999999998</v>
      </c>
      <c r="E131" s="7" t="s">
        <v>707</v>
      </c>
      <c r="F131" s="7">
        <v>1.2011210000000001</v>
      </c>
      <c r="G131" s="7">
        <v>1.860595</v>
      </c>
      <c r="H131" s="7">
        <v>0.95949499999999999</v>
      </c>
      <c r="I131" s="7">
        <v>0.82273799999999997</v>
      </c>
    </row>
    <row r="132" spans="1:9">
      <c r="A132" s="7" t="s">
        <v>2339</v>
      </c>
      <c r="B132" s="7" t="s">
        <v>439</v>
      </c>
      <c r="C132" s="13">
        <v>7.3176200000000005E-132</v>
      </c>
      <c r="D132" s="14">
        <v>0.8125</v>
      </c>
      <c r="E132" s="7" t="s">
        <v>432</v>
      </c>
      <c r="F132" s="7">
        <v>1.2597670000000001</v>
      </c>
      <c r="G132" s="7">
        <v>1.5229079999999999</v>
      </c>
      <c r="H132" s="7">
        <v>1.1317410000000001</v>
      </c>
      <c r="I132" s="7">
        <v>1.1883859999999999</v>
      </c>
    </row>
    <row r="133" spans="1:9">
      <c r="A133" s="7" t="s">
        <v>2340</v>
      </c>
      <c r="B133" s="7" t="s">
        <v>2268</v>
      </c>
      <c r="C133" s="13">
        <v>2.6926100000000001E-22</v>
      </c>
      <c r="D133" s="14">
        <v>0.72750000000000004</v>
      </c>
      <c r="E133" s="7" t="s">
        <v>432</v>
      </c>
      <c r="F133" s="7">
        <v>0.92318299999999998</v>
      </c>
      <c r="G133" s="7">
        <v>1.933243</v>
      </c>
      <c r="H133" s="7">
        <v>0.62676399999999999</v>
      </c>
      <c r="I133" s="7">
        <v>0.65411600000000003</v>
      </c>
    </row>
    <row r="134" spans="1:9">
      <c r="A134" s="7" t="s">
        <v>2341</v>
      </c>
      <c r="B134" s="7" t="s">
        <v>561</v>
      </c>
      <c r="C134" s="13">
        <v>1.62992E-25</v>
      </c>
      <c r="D134" s="14">
        <v>0.65180000000000005</v>
      </c>
      <c r="E134" s="7" t="s">
        <v>432</v>
      </c>
      <c r="F134" s="7">
        <v>1.0229820000000001</v>
      </c>
      <c r="G134" s="7">
        <v>1.5107649999999999</v>
      </c>
      <c r="H134" s="7">
        <v>0.65945500000000001</v>
      </c>
      <c r="I134" s="7">
        <v>0.489477</v>
      </c>
    </row>
    <row r="135" spans="1:9">
      <c r="A135" s="7" t="s">
        <v>2342</v>
      </c>
      <c r="B135" s="7" t="s">
        <v>444</v>
      </c>
      <c r="F135" s="7">
        <v>0.81376999999999999</v>
      </c>
      <c r="G135" s="7">
        <v>1.120806</v>
      </c>
      <c r="H135" s="7">
        <v>0.73885999999999996</v>
      </c>
      <c r="I135" s="7">
        <v>0.57799299999999998</v>
      </c>
    </row>
    <row r="136" spans="1:9">
      <c r="A136" s="7" t="s">
        <v>2343</v>
      </c>
      <c r="B136" s="7" t="s">
        <v>539</v>
      </c>
      <c r="C136" s="13">
        <v>1.4108400000000001E-15</v>
      </c>
      <c r="D136" s="14">
        <v>0.74350000000000005</v>
      </c>
      <c r="E136" s="7" t="s">
        <v>432</v>
      </c>
      <c r="F136" s="7">
        <v>1.3086169999999999</v>
      </c>
      <c r="G136" s="7">
        <v>1.9259809999999999</v>
      </c>
      <c r="H136" s="7">
        <v>1.009717</v>
      </c>
      <c r="I136" s="7">
        <v>1.28623</v>
      </c>
    </row>
    <row r="137" spans="1:9">
      <c r="A137" s="7" t="s">
        <v>2344</v>
      </c>
      <c r="B137" s="7" t="s">
        <v>497</v>
      </c>
      <c r="C137" s="7">
        <v>0</v>
      </c>
      <c r="D137" s="14">
        <v>0.71050000000000002</v>
      </c>
      <c r="F137" s="7">
        <v>1.1052200000000001</v>
      </c>
      <c r="G137" s="7">
        <v>1.53548</v>
      </c>
      <c r="H137" s="7">
        <v>1.1048370000000001</v>
      </c>
      <c r="I137" s="7">
        <v>0.98551100000000003</v>
      </c>
    </row>
    <row r="138" spans="1:9">
      <c r="A138" s="7" t="s">
        <v>2345</v>
      </c>
      <c r="B138" s="7" t="s">
        <v>654</v>
      </c>
      <c r="C138" s="13">
        <v>3.31479E-37</v>
      </c>
      <c r="D138" s="14">
        <v>0.66800000000000004</v>
      </c>
      <c r="E138" s="7" t="s">
        <v>432</v>
      </c>
      <c r="F138" s="7">
        <v>0.74595599999999995</v>
      </c>
      <c r="G138" s="7">
        <v>1.180242</v>
      </c>
      <c r="H138" s="7">
        <v>0.751004</v>
      </c>
      <c r="I138" s="7">
        <v>0.66206399999999999</v>
      </c>
    </row>
    <row r="139" spans="1:9">
      <c r="A139" s="7" t="s">
        <v>2346</v>
      </c>
      <c r="B139" s="7" t="s">
        <v>504</v>
      </c>
      <c r="C139" s="13">
        <v>3.6884500000000001E-36</v>
      </c>
      <c r="D139" s="14">
        <v>0.77900000000000003</v>
      </c>
      <c r="F139" s="7">
        <v>1.2991060000000001</v>
      </c>
      <c r="G139" s="7">
        <v>2.0377640000000001</v>
      </c>
      <c r="H139" s="7">
        <v>0.56042999999999998</v>
      </c>
      <c r="I139" s="7">
        <v>0.59379499999999996</v>
      </c>
    </row>
    <row r="140" spans="1:9">
      <c r="A140" s="7" t="s">
        <v>2347</v>
      </c>
      <c r="B140" s="7" t="s">
        <v>2348</v>
      </c>
      <c r="C140" s="13">
        <v>5.25902E-107</v>
      </c>
      <c r="D140" s="14">
        <v>0.8165</v>
      </c>
      <c r="F140" s="7">
        <v>1.1804349999999999</v>
      </c>
      <c r="G140" s="7">
        <v>1.6413390000000001</v>
      </c>
      <c r="H140" s="7">
        <v>1.0649930000000001</v>
      </c>
      <c r="I140" s="7">
        <v>1.151678</v>
      </c>
    </row>
    <row r="141" spans="1:9">
      <c r="A141" s="7" t="s">
        <v>2349</v>
      </c>
      <c r="B141" s="7" t="s">
        <v>2350</v>
      </c>
      <c r="C141" s="13">
        <v>3.1796300000000001E-140</v>
      </c>
      <c r="D141" s="14">
        <v>1</v>
      </c>
      <c r="F141" s="7">
        <v>0.72585999999999995</v>
      </c>
      <c r="G141" s="7">
        <v>0.94834799999999997</v>
      </c>
      <c r="H141" s="7">
        <v>0.65948799999999996</v>
      </c>
      <c r="I141" s="7">
        <v>0.71909100000000004</v>
      </c>
    </row>
    <row r="142" spans="1:9">
      <c r="A142" s="7" t="s">
        <v>2351</v>
      </c>
      <c r="B142" s="7" t="s">
        <v>2352</v>
      </c>
      <c r="C142" s="7">
        <v>0</v>
      </c>
      <c r="D142" s="14">
        <v>0.81899999999999995</v>
      </c>
      <c r="E142" s="7" t="s">
        <v>1036</v>
      </c>
      <c r="F142" s="7">
        <v>0.64575300000000002</v>
      </c>
      <c r="G142" s="7">
        <v>1.0049509999999999</v>
      </c>
      <c r="H142" s="7">
        <v>0.88512299999999999</v>
      </c>
      <c r="I142" s="7">
        <v>0.83913400000000005</v>
      </c>
    </row>
    <row r="143" spans="1:9">
      <c r="A143" s="7" t="s">
        <v>2353</v>
      </c>
      <c r="B143" s="7" t="s">
        <v>497</v>
      </c>
      <c r="C143" s="7">
        <v>0</v>
      </c>
      <c r="D143" s="14">
        <v>0.78900000000000003</v>
      </c>
      <c r="F143" s="7">
        <v>0.39190999999999998</v>
      </c>
      <c r="G143" s="7">
        <v>0.85923300000000002</v>
      </c>
      <c r="H143" s="7">
        <v>0.71354300000000004</v>
      </c>
      <c r="I143" s="7">
        <v>0.62386299999999995</v>
      </c>
    </row>
    <row r="144" spans="1:9">
      <c r="A144" s="7" t="s">
        <v>2354</v>
      </c>
      <c r="B144" s="7" t="s">
        <v>2355</v>
      </c>
      <c r="C144" s="13">
        <v>8.3895699999999995E-32</v>
      </c>
      <c r="D144" s="14">
        <v>0.85</v>
      </c>
      <c r="F144" s="7">
        <v>0.85499400000000003</v>
      </c>
      <c r="G144" s="7">
        <v>1.5943929999999999</v>
      </c>
      <c r="H144" s="7">
        <v>1.0533939999999999</v>
      </c>
      <c r="I144" s="7">
        <v>1.180167</v>
      </c>
    </row>
    <row r="145" spans="1:9">
      <c r="A145" s="7" t="s">
        <v>2356</v>
      </c>
      <c r="B145" s="7" t="s">
        <v>444</v>
      </c>
      <c r="F145" s="7">
        <v>1.347183</v>
      </c>
      <c r="G145" s="7">
        <v>2.5346000000000002</v>
      </c>
      <c r="H145" s="7">
        <v>0.976881</v>
      </c>
      <c r="I145" s="7">
        <v>1.9203589999999999</v>
      </c>
    </row>
    <row r="146" spans="1:9">
      <c r="A146" s="7" t="s">
        <v>2357</v>
      </c>
      <c r="B146" s="7" t="s">
        <v>2358</v>
      </c>
      <c r="C146" s="7">
        <v>0</v>
      </c>
      <c r="D146" s="14">
        <v>0.71399999999999997</v>
      </c>
      <c r="F146" s="7">
        <v>0.49843100000000001</v>
      </c>
      <c r="G146" s="7">
        <v>0.66911200000000004</v>
      </c>
      <c r="H146" s="7">
        <v>0.53024099999999996</v>
      </c>
      <c r="I146" s="7">
        <v>0.535632</v>
      </c>
    </row>
    <row r="147" spans="1:9">
      <c r="A147" s="7" t="s">
        <v>2359</v>
      </c>
      <c r="B147" s="7" t="s">
        <v>600</v>
      </c>
      <c r="C147" s="13">
        <v>5.9517200000000002E-37</v>
      </c>
      <c r="D147" s="14">
        <v>0.90349999999999997</v>
      </c>
      <c r="F147" s="7">
        <v>0.87151699999999999</v>
      </c>
      <c r="G147" s="7">
        <v>1.5323960000000001</v>
      </c>
      <c r="H147" s="7">
        <v>0.89147900000000002</v>
      </c>
      <c r="I147" s="7">
        <v>1.0082770000000001</v>
      </c>
    </row>
    <row r="148" spans="1:9">
      <c r="A148" s="7" t="s">
        <v>2360</v>
      </c>
      <c r="B148" s="7" t="s">
        <v>2361</v>
      </c>
      <c r="C148" s="7">
        <v>0</v>
      </c>
      <c r="D148" s="14">
        <v>0.84899999999999998</v>
      </c>
      <c r="E148" s="7" t="s">
        <v>644</v>
      </c>
      <c r="F148" s="7">
        <v>0.76636000000000004</v>
      </c>
      <c r="G148" s="7">
        <v>1.2091909999999999</v>
      </c>
      <c r="H148" s="7">
        <v>0.64928600000000003</v>
      </c>
      <c r="I148" s="7">
        <v>0.65059500000000003</v>
      </c>
    </row>
    <row r="149" spans="1:9">
      <c r="A149" s="7" t="s">
        <v>2362</v>
      </c>
      <c r="B149" s="7" t="s">
        <v>2363</v>
      </c>
      <c r="C149" s="13">
        <v>1.36297E-33</v>
      </c>
      <c r="D149" s="14">
        <v>0.86499999999999999</v>
      </c>
      <c r="F149" s="7">
        <v>0.815994</v>
      </c>
      <c r="G149" s="7">
        <v>1.507933</v>
      </c>
      <c r="H149" s="7">
        <v>0.95406400000000002</v>
      </c>
      <c r="I149" s="7">
        <v>0.94229499999999999</v>
      </c>
    </row>
    <row r="150" spans="1:9">
      <c r="A150" s="7" t="s">
        <v>2364</v>
      </c>
      <c r="B150" s="7" t="s">
        <v>682</v>
      </c>
      <c r="C150" s="7">
        <v>0</v>
      </c>
      <c r="D150" s="14">
        <v>0.79949999999999999</v>
      </c>
      <c r="F150" s="7">
        <v>1.1100030000000001</v>
      </c>
      <c r="G150" s="7">
        <v>1.630131</v>
      </c>
      <c r="H150" s="7">
        <v>0.95128999999999997</v>
      </c>
      <c r="I150" s="7">
        <v>0.88672099999999998</v>
      </c>
    </row>
    <row r="151" spans="1:9">
      <c r="A151" s="7" t="s">
        <v>2365</v>
      </c>
      <c r="B151" s="7" t="s">
        <v>516</v>
      </c>
      <c r="C151" s="13">
        <v>6.8974800000000002E-165</v>
      </c>
      <c r="D151" s="14">
        <v>0.83599999999999997</v>
      </c>
      <c r="E151" s="7" t="s">
        <v>432</v>
      </c>
      <c r="F151" s="7">
        <v>1.1131549999999999</v>
      </c>
      <c r="G151" s="7">
        <v>1.6715690000000001</v>
      </c>
      <c r="H151" s="7">
        <v>0.996973</v>
      </c>
      <c r="I151" s="7">
        <v>0.60463</v>
      </c>
    </row>
    <row r="152" spans="1:9">
      <c r="A152" s="7" t="s">
        <v>2366</v>
      </c>
      <c r="B152" s="7" t="s">
        <v>539</v>
      </c>
      <c r="C152" s="13">
        <v>3.4431500000000001E-66</v>
      </c>
      <c r="D152" s="14">
        <v>0.79049999999999998</v>
      </c>
      <c r="E152" s="7" t="s">
        <v>2367</v>
      </c>
      <c r="F152" s="7">
        <v>0.46898099999999998</v>
      </c>
      <c r="G152" s="7">
        <v>0.88840600000000003</v>
      </c>
      <c r="H152" s="7">
        <v>0.605244</v>
      </c>
      <c r="I152" s="7">
        <v>0.42117300000000002</v>
      </c>
    </row>
    <row r="153" spans="1:9">
      <c r="A153" s="7" t="s">
        <v>2368</v>
      </c>
      <c r="B153" s="7" t="s">
        <v>2369</v>
      </c>
      <c r="C153" s="13">
        <v>3.7460199999999998E-57</v>
      </c>
      <c r="D153" s="14">
        <v>0.67749999999999999</v>
      </c>
      <c r="F153" s="7">
        <v>1.2318750000000001</v>
      </c>
      <c r="G153" s="7">
        <v>1.5779939999999999</v>
      </c>
      <c r="H153" s="7">
        <v>0.92347699999999999</v>
      </c>
      <c r="I153" s="7">
        <v>0.93642099999999995</v>
      </c>
    </row>
    <row r="154" spans="1:9">
      <c r="A154" s="7" t="s">
        <v>2370</v>
      </c>
      <c r="B154" s="7" t="s">
        <v>2371</v>
      </c>
      <c r="C154" s="7">
        <v>0</v>
      </c>
      <c r="D154" s="14">
        <v>0.86650000000000005</v>
      </c>
      <c r="E154" s="7" t="s">
        <v>432</v>
      </c>
      <c r="F154" s="7">
        <v>1.1812279999999999</v>
      </c>
      <c r="G154" s="7">
        <v>1.8270980000000001</v>
      </c>
      <c r="H154" s="7">
        <v>0.97423599999999999</v>
      </c>
      <c r="I154" s="7">
        <v>1.572956</v>
      </c>
    </row>
    <row r="155" spans="1:9">
      <c r="A155" s="7" t="s">
        <v>2372</v>
      </c>
      <c r="B155" s="7" t="s">
        <v>601</v>
      </c>
      <c r="C155" s="13">
        <v>2.6775699999999997E-54</v>
      </c>
      <c r="D155" s="14">
        <v>0.75900000000000001</v>
      </c>
      <c r="E155" s="7" t="s">
        <v>564</v>
      </c>
      <c r="F155" s="7">
        <v>1.2123120000000001</v>
      </c>
      <c r="G155" s="7">
        <v>1.71926</v>
      </c>
      <c r="H155" s="7">
        <v>0.93439499999999998</v>
      </c>
      <c r="I155" s="7">
        <v>0.95133800000000002</v>
      </c>
    </row>
    <row r="156" spans="1:9">
      <c r="A156" s="7" t="s">
        <v>2373</v>
      </c>
      <c r="B156" s="7" t="s">
        <v>468</v>
      </c>
      <c r="C156" s="13">
        <v>2.2436399999999999E-21</v>
      </c>
      <c r="D156" s="14">
        <v>0.871</v>
      </c>
      <c r="E156" s="7" t="s">
        <v>432</v>
      </c>
      <c r="F156" s="7">
        <v>0.62193399999999999</v>
      </c>
      <c r="G156" s="7">
        <v>3.1545730000000001</v>
      </c>
      <c r="H156" s="7">
        <v>1.6234440000000001</v>
      </c>
      <c r="I156" s="7">
        <v>1.4456150000000001</v>
      </c>
    </row>
    <row r="157" spans="1:9">
      <c r="A157" s="7" t="s">
        <v>2374</v>
      </c>
      <c r="B157" s="7" t="s">
        <v>2375</v>
      </c>
      <c r="C157" s="13">
        <v>1.13119E-33</v>
      </c>
      <c r="D157" s="14">
        <v>0.99</v>
      </c>
      <c r="F157" s="7">
        <v>1.8974470000000001</v>
      </c>
      <c r="G157" s="7">
        <v>3.3148230000000001</v>
      </c>
      <c r="H157" s="7">
        <v>0.67638399999999999</v>
      </c>
      <c r="I157" s="7">
        <v>1.196583</v>
      </c>
    </row>
    <row r="158" spans="1:9">
      <c r="A158" s="7" t="s">
        <v>2376</v>
      </c>
      <c r="B158" s="7" t="s">
        <v>466</v>
      </c>
      <c r="C158" s="13">
        <v>3.8415600000000003E-129</v>
      </c>
      <c r="D158" s="14">
        <v>0.8105</v>
      </c>
      <c r="F158" s="7">
        <v>0.92848799999999998</v>
      </c>
      <c r="G158" s="7">
        <v>1.585423</v>
      </c>
      <c r="H158" s="7">
        <v>1.023147</v>
      </c>
      <c r="I158" s="7">
        <v>1.1397649999999999</v>
      </c>
    </row>
    <row r="159" spans="1:9">
      <c r="A159" s="7" t="s">
        <v>2377</v>
      </c>
      <c r="B159" s="7" t="s">
        <v>468</v>
      </c>
      <c r="C159" s="13">
        <v>6.6370399999999998E-92</v>
      </c>
      <c r="D159" s="14">
        <v>0.88649999999999995</v>
      </c>
      <c r="E159" s="7" t="s">
        <v>454</v>
      </c>
      <c r="F159" s="7">
        <v>1.002507</v>
      </c>
      <c r="G159" s="7">
        <v>1.964612</v>
      </c>
      <c r="H159" s="7">
        <v>0.51854</v>
      </c>
      <c r="I159" s="7">
        <v>0.73130399999999995</v>
      </c>
    </row>
    <row r="160" spans="1:9">
      <c r="A160" s="7" t="s">
        <v>2378</v>
      </c>
      <c r="B160" s="7" t="s">
        <v>2305</v>
      </c>
      <c r="C160" s="13">
        <v>9.8796900000000002E-31</v>
      </c>
      <c r="D160" s="14">
        <v>0.97299999999999998</v>
      </c>
      <c r="F160" s="7">
        <v>0.49538500000000002</v>
      </c>
      <c r="G160" s="7">
        <v>1.755201</v>
      </c>
      <c r="H160" s="7">
        <v>0.966306</v>
      </c>
      <c r="I160" s="7">
        <v>1.1628700000000001</v>
      </c>
    </row>
    <row r="161" spans="1:9">
      <c r="A161" s="7" t="s">
        <v>2379</v>
      </c>
      <c r="B161" s="7" t="s">
        <v>2380</v>
      </c>
      <c r="C161" s="13">
        <v>3.17527E-53</v>
      </c>
      <c r="D161" s="14">
        <v>0.94550000000000001</v>
      </c>
      <c r="F161" s="7">
        <v>0.86609599999999998</v>
      </c>
      <c r="G161" s="7">
        <v>2.2674569999999998</v>
      </c>
      <c r="H161" s="7">
        <v>1.137329</v>
      </c>
      <c r="I161" s="7">
        <v>0.842109</v>
      </c>
    </row>
    <row r="162" spans="1:9">
      <c r="A162" s="7" t="s">
        <v>2381</v>
      </c>
      <c r="B162" s="7" t="s">
        <v>2382</v>
      </c>
      <c r="C162" s="7">
        <v>0</v>
      </c>
      <c r="D162" s="14">
        <v>0.95650000000000002</v>
      </c>
      <c r="E162" s="7" t="s">
        <v>2383</v>
      </c>
      <c r="F162" s="7">
        <v>0.98279099999999997</v>
      </c>
      <c r="G162" s="7">
        <v>1.7052339999999999</v>
      </c>
      <c r="H162" s="7">
        <v>1.0537369999999999</v>
      </c>
      <c r="I162" s="7">
        <v>1.053963</v>
      </c>
    </row>
    <row r="163" spans="1:9">
      <c r="A163" s="7" t="s">
        <v>2384</v>
      </c>
      <c r="B163" s="7" t="s">
        <v>444</v>
      </c>
      <c r="F163" s="7">
        <v>1.180061</v>
      </c>
      <c r="G163" s="7">
        <v>1.613307</v>
      </c>
      <c r="H163" s="7">
        <v>0.86704800000000004</v>
      </c>
      <c r="I163" s="7">
        <v>0.91835699999999998</v>
      </c>
    </row>
    <row r="164" spans="1:9">
      <c r="A164" s="7" t="s">
        <v>2385</v>
      </c>
      <c r="B164" s="7" t="s">
        <v>457</v>
      </c>
      <c r="C164" s="7">
        <v>0</v>
      </c>
      <c r="D164" s="14">
        <v>0.70950000000000002</v>
      </c>
      <c r="F164" s="7">
        <v>1.437873</v>
      </c>
      <c r="G164" s="7">
        <v>2.375963</v>
      </c>
      <c r="H164" s="7">
        <v>0.91405199999999998</v>
      </c>
      <c r="I164" s="7">
        <v>0.53771599999999997</v>
      </c>
    </row>
    <row r="165" spans="1:9">
      <c r="A165" s="7" t="s">
        <v>2386</v>
      </c>
      <c r="B165" s="7" t="s">
        <v>2213</v>
      </c>
      <c r="C165" s="13">
        <v>5.4076000000000002E-136</v>
      </c>
      <c r="D165" s="14">
        <v>0.83499999999999996</v>
      </c>
      <c r="E165" s="7" t="s">
        <v>432</v>
      </c>
      <c r="F165" s="7">
        <v>1.1125560000000001</v>
      </c>
      <c r="G165" s="7">
        <v>1.7414320000000001</v>
      </c>
      <c r="H165" s="7">
        <v>0.82224799999999998</v>
      </c>
      <c r="I165" s="7">
        <v>1.033067</v>
      </c>
    </row>
    <row r="166" spans="1:9">
      <c r="A166" s="7" t="s">
        <v>2387</v>
      </c>
      <c r="B166" s="7" t="s">
        <v>444</v>
      </c>
      <c r="F166" s="7">
        <v>1.2369810000000001</v>
      </c>
      <c r="G166" s="7">
        <v>1.5358270000000001</v>
      </c>
      <c r="H166" s="7">
        <v>0.98757099999999998</v>
      </c>
      <c r="I166" s="7">
        <v>0.99522500000000003</v>
      </c>
    </row>
    <row r="167" spans="1:9">
      <c r="A167" s="7" t="s">
        <v>2388</v>
      </c>
      <c r="B167" s="7" t="s">
        <v>1781</v>
      </c>
      <c r="C167" s="13">
        <v>1.5433100000000001E-53</v>
      </c>
      <c r="D167" s="14">
        <v>0.70650000000000002</v>
      </c>
      <c r="F167" s="7">
        <v>0.87835700000000005</v>
      </c>
      <c r="G167" s="7">
        <v>1.6123940000000001</v>
      </c>
      <c r="H167" s="7">
        <v>1.1468290000000001</v>
      </c>
      <c r="I167" s="7">
        <v>0.92675799999999997</v>
      </c>
    </row>
    <row r="168" spans="1:9">
      <c r="A168" s="7" t="s">
        <v>2389</v>
      </c>
      <c r="B168" s="7" t="s">
        <v>512</v>
      </c>
      <c r="C168" s="13">
        <v>7.4868899999999994E-70</v>
      </c>
      <c r="D168" s="14">
        <v>0.64400000000000002</v>
      </c>
      <c r="E168" s="7" t="s">
        <v>432</v>
      </c>
      <c r="F168" s="7">
        <v>0.85664899999999999</v>
      </c>
      <c r="G168" s="7">
        <v>1.622341</v>
      </c>
      <c r="H168" s="7">
        <v>1.226294</v>
      </c>
      <c r="I168" s="7">
        <v>0.97633999999999999</v>
      </c>
    </row>
    <row r="169" spans="1:9">
      <c r="A169" s="7" t="s">
        <v>2390</v>
      </c>
      <c r="B169" s="7" t="s">
        <v>2391</v>
      </c>
      <c r="C169" s="13">
        <v>4.3405999999999999E-28</v>
      </c>
      <c r="D169" s="14">
        <v>0.96499999999999997</v>
      </c>
      <c r="F169" s="7">
        <v>1.691435</v>
      </c>
      <c r="G169" s="7">
        <v>1.993287</v>
      </c>
      <c r="H169" s="7">
        <v>1.449498</v>
      </c>
      <c r="I169" s="7">
        <v>1.52976</v>
      </c>
    </row>
    <row r="170" spans="1:9">
      <c r="A170" s="7" t="s">
        <v>2392</v>
      </c>
      <c r="B170" s="7" t="s">
        <v>2393</v>
      </c>
      <c r="C170" s="13">
        <v>7.5292200000000002E-56</v>
      </c>
      <c r="D170" s="14">
        <v>0.65700000000000003</v>
      </c>
      <c r="F170" s="7">
        <v>0.74578900000000004</v>
      </c>
      <c r="G170" s="7">
        <v>1.0995490000000001</v>
      </c>
      <c r="H170" s="7">
        <v>0.528752</v>
      </c>
      <c r="I170" s="7">
        <v>0.58635599999999999</v>
      </c>
    </row>
    <row r="171" spans="1:9">
      <c r="A171" s="7" t="s">
        <v>2394</v>
      </c>
      <c r="B171" s="7" t="s">
        <v>2395</v>
      </c>
      <c r="C171" s="7">
        <v>0</v>
      </c>
      <c r="D171" s="14">
        <v>0.88249999999999995</v>
      </c>
      <c r="E171" s="7" t="s">
        <v>2396</v>
      </c>
      <c r="F171" s="7">
        <v>1.321666</v>
      </c>
      <c r="G171" s="7">
        <v>1.6910339999999999</v>
      </c>
      <c r="H171" s="7">
        <v>1.0170520000000001</v>
      </c>
      <c r="I171" s="7">
        <v>1.2009920000000001</v>
      </c>
    </row>
    <row r="172" spans="1:9">
      <c r="A172" s="7" t="s">
        <v>2397</v>
      </c>
      <c r="B172" s="7" t="s">
        <v>534</v>
      </c>
      <c r="C172" s="13">
        <v>4.9620300000000004E-155</v>
      </c>
      <c r="D172" s="14">
        <v>0.78500000000000003</v>
      </c>
      <c r="F172" s="7">
        <v>1.19292</v>
      </c>
      <c r="G172" s="7">
        <v>1.6483319999999999</v>
      </c>
      <c r="H172" s="7">
        <v>1.209141</v>
      </c>
      <c r="I172" s="7">
        <v>1.268316</v>
      </c>
    </row>
    <row r="173" spans="1:9">
      <c r="A173" s="7" t="s">
        <v>2398</v>
      </c>
      <c r="B173" s="7" t="s">
        <v>742</v>
      </c>
      <c r="C173" s="13">
        <v>1.83922E-63</v>
      </c>
      <c r="D173" s="14">
        <v>0.78500000000000003</v>
      </c>
      <c r="F173" s="7">
        <v>0.89671100000000004</v>
      </c>
      <c r="G173" s="7">
        <v>1.8977759999999999</v>
      </c>
      <c r="H173" s="7">
        <v>1.095072</v>
      </c>
      <c r="I173" s="7">
        <v>1.3264739999999999</v>
      </c>
    </row>
    <row r="174" spans="1:9">
      <c r="A174" s="7" t="s">
        <v>2399</v>
      </c>
      <c r="B174" s="7" t="s">
        <v>634</v>
      </c>
      <c r="C174" s="13">
        <v>1.2588100000000001E-46</v>
      </c>
      <c r="D174" s="14">
        <v>0.78649999999999998</v>
      </c>
      <c r="E174" s="7" t="s">
        <v>432</v>
      </c>
      <c r="F174" s="7">
        <v>0.61873699999999998</v>
      </c>
      <c r="G174" s="7">
        <v>1.13269</v>
      </c>
      <c r="H174" s="7">
        <v>0.96869400000000006</v>
      </c>
      <c r="I174" s="7">
        <v>0.92036300000000004</v>
      </c>
    </row>
    <row r="175" spans="1:9">
      <c r="A175" s="7" t="s">
        <v>2400</v>
      </c>
      <c r="B175" s="7" t="s">
        <v>2401</v>
      </c>
      <c r="C175" s="13">
        <v>6.4359300000000001E-150</v>
      </c>
      <c r="D175" s="14">
        <v>0.71750000000000003</v>
      </c>
      <c r="F175" s="7">
        <v>0.75856800000000002</v>
      </c>
      <c r="G175" s="7">
        <v>1.0257860000000001</v>
      </c>
      <c r="H175" s="7">
        <v>0.58492100000000002</v>
      </c>
      <c r="I175" s="7">
        <v>0.59536900000000004</v>
      </c>
    </row>
    <row r="176" spans="1:9">
      <c r="A176" s="7" t="s">
        <v>2402</v>
      </c>
      <c r="B176" s="7" t="s">
        <v>2403</v>
      </c>
      <c r="C176" s="13">
        <v>4.1128199999999996E-15</v>
      </c>
      <c r="D176" s="14">
        <v>0.9</v>
      </c>
      <c r="F176" s="7">
        <v>1.654104</v>
      </c>
      <c r="G176" s="7">
        <v>2.290292</v>
      </c>
      <c r="H176" s="7">
        <v>1.1161190000000001</v>
      </c>
      <c r="I176" s="7">
        <v>1.435457</v>
      </c>
    </row>
    <row r="177" spans="1:9">
      <c r="A177" s="7" t="s">
        <v>2404</v>
      </c>
      <c r="B177" s="7" t="s">
        <v>2405</v>
      </c>
      <c r="C177" s="13">
        <v>2.8144800000000002E-165</v>
      </c>
      <c r="D177" s="14">
        <v>0.73499999999999999</v>
      </c>
      <c r="F177" s="7">
        <v>1.2019519999999999</v>
      </c>
      <c r="G177" s="7">
        <v>1.725813</v>
      </c>
      <c r="H177" s="7">
        <v>0.85442600000000002</v>
      </c>
      <c r="I177" s="7">
        <v>0.87073100000000003</v>
      </c>
    </row>
    <row r="178" spans="1:9">
      <c r="A178" s="7" t="s">
        <v>2406</v>
      </c>
      <c r="B178" s="7" t="s">
        <v>2407</v>
      </c>
      <c r="C178" s="13">
        <v>8.8022299999999998E-94</v>
      </c>
      <c r="D178" s="14">
        <v>0.78949999999999998</v>
      </c>
      <c r="E178" s="7" t="s">
        <v>1527</v>
      </c>
      <c r="F178" s="7">
        <v>1.109745</v>
      </c>
      <c r="G178" s="7">
        <v>1.50691</v>
      </c>
      <c r="H178" s="7">
        <v>0.97889300000000001</v>
      </c>
      <c r="I178" s="7">
        <v>0.70336900000000002</v>
      </c>
    </row>
    <row r="179" spans="1:9">
      <c r="A179" s="7" t="s">
        <v>2408</v>
      </c>
      <c r="B179" s="7" t="s">
        <v>444</v>
      </c>
      <c r="F179" s="7">
        <v>0.95301499999999995</v>
      </c>
      <c r="G179" s="7">
        <v>1.521104</v>
      </c>
      <c r="H179" s="7">
        <v>1.1913480000000001</v>
      </c>
      <c r="I179" s="7">
        <v>1.302009</v>
      </c>
    </row>
    <row r="180" spans="1:9">
      <c r="A180" s="7" t="s">
        <v>2409</v>
      </c>
      <c r="B180" s="7" t="s">
        <v>600</v>
      </c>
      <c r="C180" s="13">
        <v>4.3225100000000002E-123</v>
      </c>
      <c r="D180" s="14">
        <v>0.71150000000000002</v>
      </c>
      <c r="F180" s="7">
        <v>1.0796300000000001</v>
      </c>
      <c r="G180" s="7">
        <v>1.506399</v>
      </c>
      <c r="H180" s="7">
        <v>1.0295160000000001</v>
      </c>
      <c r="I180" s="7">
        <v>1.092713</v>
      </c>
    </row>
    <row r="181" spans="1:9">
      <c r="A181" s="7" t="s">
        <v>2410</v>
      </c>
      <c r="B181" s="7" t="s">
        <v>2411</v>
      </c>
      <c r="C181" s="13">
        <v>6.4407300000000005E-88</v>
      </c>
      <c r="D181" s="14">
        <v>0.90800000000000003</v>
      </c>
      <c r="F181" s="7">
        <v>1.3887659999999999</v>
      </c>
      <c r="G181" s="7">
        <v>1.8465259999999999</v>
      </c>
      <c r="H181" s="7">
        <v>1.1501049999999999</v>
      </c>
      <c r="I181" s="7">
        <v>1.2925789999999999</v>
      </c>
    </row>
    <row r="182" spans="1:9">
      <c r="A182" s="7" t="s">
        <v>2412</v>
      </c>
      <c r="B182" s="7" t="s">
        <v>1408</v>
      </c>
      <c r="C182" s="7">
        <v>0</v>
      </c>
      <c r="D182" s="14">
        <v>0.78849999999999998</v>
      </c>
      <c r="F182" s="7">
        <v>0.90862399999999999</v>
      </c>
      <c r="G182" s="7">
        <v>1.5274080000000001</v>
      </c>
      <c r="H182" s="7">
        <v>1.0319339999999999</v>
      </c>
      <c r="I182" s="7">
        <v>1.061107</v>
      </c>
    </row>
    <row r="183" spans="1:9">
      <c r="A183" s="7" t="s">
        <v>2413</v>
      </c>
      <c r="B183" s="7" t="s">
        <v>748</v>
      </c>
      <c r="C183" s="13">
        <v>3.91752E-100</v>
      </c>
      <c r="D183" s="14">
        <v>0.96750000000000003</v>
      </c>
      <c r="E183" s="7" t="s">
        <v>432</v>
      </c>
      <c r="F183" s="7">
        <v>0.60084599999999999</v>
      </c>
      <c r="G183" s="7">
        <v>0.78357900000000003</v>
      </c>
      <c r="H183" s="7">
        <v>0.46950599999999998</v>
      </c>
      <c r="I183" s="7">
        <v>0.60153900000000005</v>
      </c>
    </row>
    <row r="184" spans="1:9">
      <c r="A184" s="7" t="s">
        <v>2414</v>
      </c>
      <c r="B184" s="7" t="s">
        <v>2415</v>
      </c>
      <c r="C184" s="7">
        <v>0</v>
      </c>
      <c r="D184" s="14">
        <v>0.72399999999999998</v>
      </c>
      <c r="E184" s="7" t="s">
        <v>2141</v>
      </c>
      <c r="F184" s="7">
        <v>1.155149</v>
      </c>
      <c r="G184" s="7">
        <v>1.5790949999999999</v>
      </c>
      <c r="H184" s="7">
        <v>1.043987</v>
      </c>
      <c r="I184" s="7">
        <v>1.108611</v>
      </c>
    </row>
    <row r="185" spans="1:9">
      <c r="A185" s="7" t="s">
        <v>2416</v>
      </c>
      <c r="B185" s="7" t="s">
        <v>2417</v>
      </c>
      <c r="C185" s="13">
        <v>2.36342E-100</v>
      </c>
      <c r="D185" s="14">
        <v>0.72050000000000003</v>
      </c>
      <c r="F185" s="7">
        <v>0.82506500000000005</v>
      </c>
      <c r="G185" s="7">
        <v>1.394415</v>
      </c>
      <c r="H185" s="7">
        <v>0.63589700000000005</v>
      </c>
      <c r="I185" s="7">
        <v>0.487201</v>
      </c>
    </row>
    <row r="186" spans="1:9">
      <c r="A186" s="7" t="s">
        <v>2418</v>
      </c>
      <c r="B186" s="7" t="s">
        <v>2419</v>
      </c>
      <c r="C186" s="13">
        <v>1.0748500000000001E-36</v>
      </c>
      <c r="D186" s="14">
        <v>1</v>
      </c>
      <c r="F186" s="7">
        <v>1.092039</v>
      </c>
      <c r="G186" s="7">
        <v>2.0502899999999999</v>
      </c>
      <c r="H186" s="7">
        <v>1.079353</v>
      </c>
      <c r="I186" s="7">
        <v>1.665837</v>
      </c>
    </row>
    <row r="187" spans="1:9">
      <c r="A187" s="7" t="s">
        <v>2420</v>
      </c>
      <c r="B187" s="7" t="s">
        <v>561</v>
      </c>
      <c r="C187" s="7">
        <v>0</v>
      </c>
      <c r="D187" s="14">
        <v>0.76349999999999996</v>
      </c>
      <c r="E187" s="7" t="s">
        <v>454</v>
      </c>
      <c r="F187" s="7">
        <v>1.09978</v>
      </c>
      <c r="G187" s="7">
        <v>1.591885</v>
      </c>
      <c r="H187" s="7">
        <v>0.86916099999999996</v>
      </c>
      <c r="I187" s="7">
        <v>1.1507240000000001</v>
      </c>
    </row>
    <row r="188" spans="1:9">
      <c r="A188" s="7" t="s">
        <v>2421</v>
      </c>
      <c r="B188" s="7" t="s">
        <v>2422</v>
      </c>
      <c r="C188" s="13">
        <v>2.5727699999999999E-54</v>
      </c>
      <c r="D188" s="14">
        <v>0.77290000000000003</v>
      </c>
      <c r="F188" s="7">
        <v>0.98192500000000005</v>
      </c>
      <c r="G188" s="7">
        <v>1.5070190000000001</v>
      </c>
      <c r="H188" s="7">
        <v>0.66127499999999995</v>
      </c>
      <c r="I188" s="7">
        <v>0.867672</v>
      </c>
    </row>
    <row r="189" spans="1:9">
      <c r="A189" s="7" t="s">
        <v>2423</v>
      </c>
      <c r="B189" s="7" t="s">
        <v>2424</v>
      </c>
      <c r="C189" s="7">
        <v>0</v>
      </c>
      <c r="D189" s="14">
        <v>0.79</v>
      </c>
      <c r="E189" s="7" t="s">
        <v>454</v>
      </c>
      <c r="F189" s="7">
        <v>0.86332399999999998</v>
      </c>
      <c r="G189" s="7">
        <v>1.988076</v>
      </c>
      <c r="H189" s="7">
        <v>0.89574399999999998</v>
      </c>
      <c r="I189" s="7">
        <v>1.030508</v>
      </c>
    </row>
    <row r="190" spans="1:9">
      <c r="A190" s="7" t="s">
        <v>2425</v>
      </c>
      <c r="B190" s="7" t="s">
        <v>2426</v>
      </c>
      <c r="C190" s="7">
        <v>0</v>
      </c>
      <c r="D190" s="14">
        <v>0.76649999999999996</v>
      </c>
      <c r="E190" s="7" t="s">
        <v>432</v>
      </c>
      <c r="F190" s="7">
        <v>0.52176500000000003</v>
      </c>
      <c r="G190" s="7">
        <v>0.938164</v>
      </c>
      <c r="H190" s="7">
        <v>0.66694200000000003</v>
      </c>
      <c r="I190" s="7">
        <v>0.76132699999999998</v>
      </c>
    </row>
    <row r="191" spans="1:9">
      <c r="A191" s="7" t="s">
        <v>2427</v>
      </c>
      <c r="B191" s="7" t="s">
        <v>2428</v>
      </c>
      <c r="C191" s="13">
        <v>2.31901E-59</v>
      </c>
      <c r="D191" s="14">
        <v>0.53549999999999998</v>
      </c>
      <c r="F191" s="7">
        <v>1.2549459999999999</v>
      </c>
      <c r="G191" s="7">
        <v>1.7145140000000001</v>
      </c>
      <c r="H191" s="7">
        <v>0.88165199999999999</v>
      </c>
      <c r="I191" s="7">
        <v>0.995722</v>
      </c>
    </row>
    <row r="192" spans="1:9">
      <c r="A192" s="7" t="s">
        <v>2429</v>
      </c>
      <c r="B192" s="7" t="s">
        <v>2430</v>
      </c>
      <c r="C192" s="13">
        <v>2.37675E-58</v>
      </c>
      <c r="D192" s="14">
        <v>1</v>
      </c>
      <c r="F192" s="7">
        <v>0.97476600000000002</v>
      </c>
      <c r="G192" s="7">
        <v>1.5254030000000001</v>
      </c>
      <c r="H192" s="7">
        <v>0.69496000000000002</v>
      </c>
      <c r="I192" s="7">
        <v>0.62936800000000004</v>
      </c>
    </row>
    <row r="193" spans="1:9">
      <c r="A193" s="7" t="s">
        <v>2431</v>
      </c>
      <c r="B193" s="7" t="s">
        <v>645</v>
      </c>
      <c r="C193" s="13">
        <v>4.8324399999999998E-118</v>
      </c>
      <c r="D193" s="14">
        <v>0.61250000000000004</v>
      </c>
      <c r="F193" s="7">
        <v>1.53789</v>
      </c>
      <c r="G193" s="7">
        <v>2.1556839999999999</v>
      </c>
      <c r="H193" s="7">
        <v>1.527331</v>
      </c>
      <c r="I193" s="7">
        <v>1.838114</v>
      </c>
    </row>
    <row r="194" spans="1:9">
      <c r="A194" s="7" t="s">
        <v>2432</v>
      </c>
      <c r="B194" s="7" t="s">
        <v>441</v>
      </c>
      <c r="C194" s="7">
        <v>0</v>
      </c>
      <c r="D194" s="14">
        <v>0.70150000000000001</v>
      </c>
      <c r="F194" s="7">
        <v>1.6321870000000001</v>
      </c>
      <c r="G194" s="7">
        <v>2.1604890000000001</v>
      </c>
      <c r="H194" s="7">
        <v>1.3283130000000001</v>
      </c>
      <c r="I194" s="7">
        <v>1.15306</v>
      </c>
    </row>
    <row r="195" spans="1:9">
      <c r="A195" s="7" t="s">
        <v>2433</v>
      </c>
      <c r="B195" s="7" t="s">
        <v>2434</v>
      </c>
      <c r="C195" s="13">
        <v>3.7192900000000002E-49</v>
      </c>
      <c r="D195" s="14">
        <v>1</v>
      </c>
      <c r="F195" s="7">
        <v>1.099594</v>
      </c>
      <c r="G195" s="7">
        <v>1.793207</v>
      </c>
      <c r="H195" s="7">
        <v>1.002769</v>
      </c>
      <c r="I195" s="7">
        <v>1.1837610000000001</v>
      </c>
    </row>
    <row r="196" spans="1:9">
      <c r="A196" s="7" t="s">
        <v>2435</v>
      </c>
      <c r="B196" s="7" t="s">
        <v>2436</v>
      </c>
      <c r="C196" s="13">
        <v>3.4824500000000002E-35</v>
      </c>
      <c r="D196" s="14">
        <v>0.96</v>
      </c>
      <c r="E196" s="7" t="s">
        <v>432</v>
      </c>
      <c r="F196" s="7">
        <v>0.75186900000000001</v>
      </c>
      <c r="G196" s="7">
        <v>0.97334600000000004</v>
      </c>
      <c r="H196" s="7">
        <v>0.66880899999999999</v>
      </c>
      <c r="I196" s="7">
        <v>0.70004</v>
      </c>
    </row>
    <row r="197" spans="1:9">
      <c r="A197" s="7" t="s">
        <v>2437</v>
      </c>
      <c r="B197" s="7" t="s">
        <v>561</v>
      </c>
      <c r="C197" s="7">
        <v>0</v>
      </c>
      <c r="D197" s="14">
        <v>0.70350000000000001</v>
      </c>
      <c r="E197" s="7" t="s">
        <v>454</v>
      </c>
      <c r="F197" s="7">
        <v>1.0136609999999999</v>
      </c>
      <c r="G197" s="7">
        <v>2.0364249999999999</v>
      </c>
      <c r="H197" s="7">
        <v>0.77140600000000004</v>
      </c>
      <c r="I197" s="7">
        <v>1.03704</v>
      </c>
    </row>
    <row r="198" spans="1:9">
      <c r="A198" s="7" t="s">
        <v>2438</v>
      </c>
      <c r="B198" s="7" t="s">
        <v>484</v>
      </c>
      <c r="C198" s="7">
        <v>0</v>
      </c>
      <c r="D198" s="14">
        <v>0.90049999999999997</v>
      </c>
      <c r="E198" s="7" t="s">
        <v>485</v>
      </c>
      <c r="F198" s="7">
        <v>0.95744200000000002</v>
      </c>
      <c r="G198" s="7">
        <v>1.745608</v>
      </c>
      <c r="H198" s="7">
        <v>1.251797</v>
      </c>
      <c r="I198" s="7">
        <v>0.97275299999999998</v>
      </c>
    </row>
    <row r="199" spans="1:9">
      <c r="A199" s="7" t="s">
        <v>2439</v>
      </c>
      <c r="B199" s="7" t="s">
        <v>2440</v>
      </c>
      <c r="C199" s="13">
        <v>1.0243699999999999E-15</v>
      </c>
      <c r="D199" s="14">
        <v>1</v>
      </c>
      <c r="F199" s="7">
        <v>1.0507249999999999</v>
      </c>
      <c r="G199" s="7">
        <v>1.9360360000000001</v>
      </c>
      <c r="H199" s="7">
        <v>1.1337969999999999</v>
      </c>
      <c r="I199" s="7">
        <v>1.5074240000000001</v>
      </c>
    </row>
    <row r="200" spans="1:9">
      <c r="A200" s="7" t="s">
        <v>2441</v>
      </c>
      <c r="B200" s="7" t="s">
        <v>484</v>
      </c>
      <c r="C200" s="7">
        <v>0</v>
      </c>
      <c r="D200" s="14">
        <v>0.96150000000000002</v>
      </c>
      <c r="E200" s="7" t="s">
        <v>485</v>
      </c>
      <c r="F200" s="7">
        <v>2.0206219999999999</v>
      </c>
      <c r="G200" s="7">
        <v>3.5961430000000001</v>
      </c>
      <c r="H200" s="7">
        <v>0.653196</v>
      </c>
      <c r="I200" s="7">
        <v>0.87267899999999998</v>
      </c>
    </row>
    <row r="201" spans="1:9">
      <c r="A201" s="7" t="s">
        <v>2442</v>
      </c>
      <c r="B201" s="7" t="s">
        <v>703</v>
      </c>
      <c r="C201" s="7">
        <v>0</v>
      </c>
      <c r="D201" s="14">
        <v>0.84599999999999997</v>
      </c>
      <c r="E201" s="7" t="s">
        <v>704</v>
      </c>
      <c r="F201" s="7">
        <v>0.843329</v>
      </c>
      <c r="G201" s="7">
        <v>1.224062</v>
      </c>
      <c r="H201" s="7">
        <v>0.71284499999999995</v>
      </c>
      <c r="I201" s="7">
        <v>0.54628900000000002</v>
      </c>
    </row>
    <row r="202" spans="1:9">
      <c r="A202" s="7" t="s">
        <v>2443</v>
      </c>
      <c r="B202" s="7" t="s">
        <v>2034</v>
      </c>
      <c r="C202" s="13">
        <v>2.0180599999999999E-138</v>
      </c>
      <c r="D202" s="14">
        <v>0.84899999999999998</v>
      </c>
      <c r="E202" s="7" t="s">
        <v>432</v>
      </c>
      <c r="F202" s="7">
        <v>0.62887400000000004</v>
      </c>
      <c r="G202" s="7">
        <v>0.91625999999999996</v>
      </c>
      <c r="H202" s="7">
        <v>0.64507700000000001</v>
      </c>
      <c r="I202" s="7">
        <v>0.56949300000000003</v>
      </c>
    </row>
    <row r="203" spans="1:9">
      <c r="A203" s="7" t="s">
        <v>2444</v>
      </c>
      <c r="B203" s="7" t="s">
        <v>734</v>
      </c>
      <c r="C203" s="7">
        <v>0</v>
      </c>
      <c r="D203" s="14">
        <v>0.82899999999999996</v>
      </c>
      <c r="E203" s="7" t="s">
        <v>2445</v>
      </c>
      <c r="F203" s="7">
        <v>1.046338</v>
      </c>
      <c r="G203" s="7">
        <v>1.5747070000000001</v>
      </c>
      <c r="H203" s="7">
        <v>1.0374540000000001</v>
      </c>
      <c r="I203" s="7">
        <v>1.0986279999999999</v>
      </c>
    </row>
    <row r="204" spans="1:9">
      <c r="A204" s="7" t="s">
        <v>2446</v>
      </c>
      <c r="B204" s="7" t="s">
        <v>2447</v>
      </c>
      <c r="C204" s="13">
        <v>2.3118899999999999E-23</v>
      </c>
      <c r="D204" s="14">
        <v>1</v>
      </c>
      <c r="F204" s="7">
        <v>1.2289460000000001</v>
      </c>
      <c r="G204" s="7">
        <v>1.6451910000000001</v>
      </c>
      <c r="H204" s="7">
        <v>0.89094200000000001</v>
      </c>
      <c r="I204" s="7">
        <v>0.88059799999999999</v>
      </c>
    </row>
    <row r="205" spans="1:9">
      <c r="A205" s="7" t="s">
        <v>2448</v>
      </c>
      <c r="B205" s="7" t="s">
        <v>2449</v>
      </c>
      <c r="C205" s="13">
        <v>1.85332E-53</v>
      </c>
      <c r="D205" s="14">
        <v>1</v>
      </c>
      <c r="F205" s="7">
        <v>1.1908540000000001</v>
      </c>
      <c r="G205" s="7">
        <v>1.514786</v>
      </c>
      <c r="H205" s="7">
        <v>0.84381399999999995</v>
      </c>
      <c r="I205" s="7">
        <v>0.97755400000000003</v>
      </c>
    </row>
    <row r="206" spans="1:9">
      <c r="A206" s="7" t="s">
        <v>2450</v>
      </c>
      <c r="B206" s="7" t="s">
        <v>2451</v>
      </c>
      <c r="C206" s="13">
        <v>7.2236099999999999E-118</v>
      </c>
      <c r="D206" s="14">
        <v>0.78400000000000003</v>
      </c>
      <c r="E206" s="7" t="s">
        <v>1596</v>
      </c>
      <c r="F206" s="7">
        <v>1.18468</v>
      </c>
      <c r="G206" s="7">
        <v>1.6131610000000001</v>
      </c>
      <c r="H206" s="7">
        <v>1.1737649999999999</v>
      </c>
      <c r="I206" s="7">
        <v>0.999116</v>
      </c>
    </row>
    <row r="207" spans="1:9">
      <c r="A207" s="7" t="s">
        <v>2452</v>
      </c>
      <c r="B207" s="7" t="s">
        <v>444</v>
      </c>
      <c r="F207" s="7">
        <v>1.1589100000000001</v>
      </c>
      <c r="G207" s="7">
        <v>1.7362569999999999</v>
      </c>
      <c r="H207" s="7">
        <v>1.098285</v>
      </c>
      <c r="I207" s="7">
        <v>1.2074670000000001</v>
      </c>
    </row>
    <row r="208" spans="1:9">
      <c r="A208" s="7" t="s">
        <v>2453</v>
      </c>
      <c r="B208" s="7" t="s">
        <v>2454</v>
      </c>
      <c r="C208" s="13">
        <v>3.4683299999999999E-100</v>
      </c>
      <c r="D208" s="14">
        <v>0.63049999999999995</v>
      </c>
      <c r="E208" s="7" t="s">
        <v>432</v>
      </c>
      <c r="F208" s="7">
        <v>0.79205300000000001</v>
      </c>
      <c r="G208" s="7">
        <v>1.0454300000000001</v>
      </c>
      <c r="H208" s="7">
        <v>0.58320000000000005</v>
      </c>
      <c r="I208" s="7">
        <v>0.711009</v>
      </c>
    </row>
    <row r="209" spans="1:9">
      <c r="A209" s="7" t="s">
        <v>2455</v>
      </c>
      <c r="B209" s="7" t="s">
        <v>472</v>
      </c>
      <c r="C209" s="13">
        <v>2.1349099999999999E-149</v>
      </c>
      <c r="D209" s="14">
        <v>0.89300000000000002</v>
      </c>
      <c r="E209" s="7" t="s">
        <v>450</v>
      </c>
      <c r="F209" s="7">
        <v>1.1414200000000001</v>
      </c>
      <c r="G209" s="7">
        <v>1.679014</v>
      </c>
      <c r="H209" s="7">
        <v>1.050179</v>
      </c>
      <c r="I209" s="7">
        <v>1.0484739999999999</v>
      </c>
    </row>
    <row r="210" spans="1:9">
      <c r="A210" s="7" t="s">
        <v>2456</v>
      </c>
      <c r="B210" s="7" t="s">
        <v>2457</v>
      </c>
      <c r="C210" s="13">
        <v>7.2860799999999996E-50</v>
      </c>
      <c r="D210" s="14">
        <v>0.94</v>
      </c>
      <c r="F210" s="7">
        <v>1.2264170000000001</v>
      </c>
      <c r="G210" s="7">
        <v>1.7810619999999999</v>
      </c>
      <c r="H210" s="7">
        <v>1.0409459999999999</v>
      </c>
      <c r="I210" s="7">
        <v>0.83394299999999999</v>
      </c>
    </row>
    <row r="211" spans="1:9">
      <c r="A211" s="7" t="s">
        <v>2458</v>
      </c>
      <c r="B211" s="7" t="s">
        <v>1467</v>
      </c>
      <c r="C211" s="7">
        <v>0</v>
      </c>
      <c r="D211" s="14">
        <v>0.80800000000000005</v>
      </c>
      <c r="F211" s="7">
        <v>0.615672</v>
      </c>
      <c r="G211" s="7">
        <v>1.586994</v>
      </c>
      <c r="H211" s="7">
        <v>0.38225999999999999</v>
      </c>
      <c r="I211" s="7">
        <v>0.68993300000000002</v>
      </c>
    </row>
    <row r="212" spans="1:9">
      <c r="A212" s="7" t="s">
        <v>2459</v>
      </c>
      <c r="B212" s="7" t="s">
        <v>2460</v>
      </c>
      <c r="C212" s="13">
        <v>3.4401499999999999E-32</v>
      </c>
      <c r="D212" s="14">
        <v>0.77600000000000002</v>
      </c>
      <c r="E212" s="7" t="s">
        <v>2461</v>
      </c>
      <c r="F212" s="7">
        <v>1.071528</v>
      </c>
      <c r="G212" s="7">
        <v>1.5362720000000001</v>
      </c>
      <c r="H212" s="7">
        <v>0.83546799999999999</v>
      </c>
      <c r="I212" s="7">
        <v>0.92122199999999999</v>
      </c>
    </row>
    <row r="213" spans="1:9">
      <c r="A213" s="7" t="s">
        <v>2462</v>
      </c>
      <c r="B213" s="7" t="s">
        <v>2463</v>
      </c>
      <c r="C213" s="13">
        <v>5.5864700000000002E-30</v>
      </c>
      <c r="D213" s="14">
        <v>0.69</v>
      </c>
      <c r="F213" s="7">
        <v>0.95301499999999995</v>
      </c>
      <c r="G213" s="7">
        <v>1.521104</v>
      </c>
      <c r="H213" s="7">
        <v>1.1913480000000001</v>
      </c>
      <c r="I213" s="7">
        <v>1.302009</v>
      </c>
    </row>
    <row r="214" spans="1:9">
      <c r="A214" s="7" t="s">
        <v>2464</v>
      </c>
      <c r="B214" s="7" t="s">
        <v>2465</v>
      </c>
      <c r="C214" s="13">
        <v>3.25793E-84</v>
      </c>
      <c r="D214" s="14">
        <v>0.69850000000000001</v>
      </c>
      <c r="F214" s="7">
        <v>1.263563</v>
      </c>
      <c r="G214" s="7">
        <v>2.447705</v>
      </c>
      <c r="H214" s="7">
        <v>1.0957399999999999</v>
      </c>
      <c r="I214" s="7">
        <v>1.8106420000000001</v>
      </c>
    </row>
    <row r="215" spans="1:9">
      <c r="A215" s="7" t="s">
        <v>2466</v>
      </c>
      <c r="B215" s="7" t="s">
        <v>457</v>
      </c>
      <c r="C215" s="13">
        <v>3.9699399999999997E-36</v>
      </c>
      <c r="D215" s="14">
        <v>0.8</v>
      </c>
      <c r="E215" s="7" t="s">
        <v>432</v>
      </c>
      <c r="F215" s="7">
        <v>1.6750229999999999</v>
      </c>
      <c r="G215" s="7">
        <v>2.9999039999999999</v>
      </c>
      <c r="H215" s="7">
        <v>0.61938800000000005</v>
      </c>
      <c r="I215" s="7">
        <v>0.64728600000000003</v>
      </c>
    </row>
    <row r="216" spans="1:9">
      <c r="A216" s="7" t="s">
        <v>2467</v>
      </c>
      <c r="B216" s="7" t="s">
        <v>697</v>
      </c>
      <c r="C216" s="13">
        <v>3.3879700000000001E-57</v>
      </c>
      <c r="D216" s="14">
        <v>0.66800000000000004</v>
      </c>
      <c r="F216" s="7">
        <v>1.1151329999999999</v>
      </c>
      <c r="G216" s="7">
        <v>2.183344</v>
      </c>
      <c r="H216" s="7">
        <v>1.1715869999999999</v>
      </c>
      <c r="I216" s="7">
        <v>0.77935399999999999</v>
      </c>
    </row>
    <row r="217" spans="1:9">
      <c r="A217" s="7" t="s">
        <v>2468</v>
      </c>
      <c r="B217" s="7" t="s">
        <v>497</v>
      </c>
      <c r="C217" s="7">
        <v>0</v>
      </c>
      <c r="D217" s="14">
        <v>0.79349999999999998</v>
      </c>
      <c r="F217" s="7">
        <v>1.2788200000000001</v>
      </c>
      <c r="G217" s="7">
        <v>1.6164810000000001</v>
      </c>
      <c r="H217" s="7">
        <v>1.038389</v>
      </c>
      <c r="I217" s="7">
        <v>1.0486660000000001</v>
      </c>
    </row>
    <row r="218" spans="1:9">
      <c r="A218" s="7" t="s">
        <v>2469</v>
      </c>
      <c r="B218" s="7" t="s">
        <v>2470</v>
      </c>
      <c r="C218" s="13">
        <v>1.5445699999999999E-31</v>
      </c>
      <c r="D218" s="14">
        <v>0.71950000000000003</v>
      </c>
      <c r="E218" s="7" t="s">
        <v>432</v>
      </c>
      <c r="F218" s="7">
        <v>0.95374300000000001</v>
      </c>
      <c r="G218" s="7">
        <v>1.5335760000000001</v>
      </c>
      <c r="H218" s="7">
        <v>0.86984799999999995</v>
      </c>
      <c r="I218" s="7">
        <v>1.1528499999999999</v>
      </c>
    </row>
    <row r="219" spans="1:9">
      <c r="A219" s="7" t="s">
        <v>2471</v>
      </c>
      <c r="B219" s="7" t="s">
        <v>2472</v>
      </c>
      <c r="C219" s="13">
        <v>1.99349E-45</v>
      </c>
      <c r="D219" s="14">
        <v>0.81399999999999995</v>
      </c>
      <c r="E219" s="7" t="s">
        <v>2473</v>
      </c>
      <c r="F219" s="7">
        <v>0.70096800000000004</v>
      </c>
      <c r="G219" s="7">
        <v>0.81811299999999998</v>
      </c>
      <c r="H219" s="7">
        <v>0.69028999999999996</v>
      </c>
      <c r="I219" s="7">
        <v>0.58274499999999996</v>
      </c>
    </row>
    <row r="220" spans="1:9">
      <c r="A220" s="7" t="s">
        <v>2474</v>
      </c>
      <c r="B220" s="7" t="s">
        <v>632</v>
      </c>
      <c r="C220" s="7">
        <v>0</v>
      </c>
      <c r="D220" s="14">
        <v>0.71199999999999997</v>
      </c>
      <c r="E220" s="7" t="s">
        <v>432</v>
      </c>
      <c r="F220" s="7">
        <v>0.98355999999999999</v>
      </c>
      <c r="G220" s="7">
        <v>1.553037</v>
      </c>
      <c r="H220" s="7">
        <v>0.66145500000000002</v>
      </c>
      <c r="I220" s="7">
        <v>0.72415300000000005</v>
      </c>
    </row>
    <row r="221" spans="1:9">
      <c r="A221" s="7" t="s">
        <v>2475</v>
      </c>
      <c r="B221" s="7" t="s">
        <v>2059</v>
      </c>
      <c r="C221" s="7">
        <v>0</v>
      </c>
      <c r="D221" s="14">
        <v>0.74399999999999999</v>
      </c>
      <c r="E221" s="7" t="s">
        <v>2060</v>
      </c>
      <c r="F221" s="7">
        <v>1.1795329999999999</v>
      </c>
      <c r="G221" s="7">
        <v>1.6971039999999999</v>
      </c>
      <c r="H221" s="7">
        <v>1.3409709999999999</v>
      </c>
      <c r="I221" s="7">
        <v>1.2542610000000001</v>
      </c>
    </row>
    <row r="222" spans="1:9">
      <c r="A222" s="7" t="s">
        <v>2476</v>
      </c>
      <c r="B222" s="7" t="s">
        <v>745</v>
      </c>
      <c r="C222" s="7">
        <v>0</v>
      </c>
      <c r="D222" s="14">
        <v>0.74350000000000005</v>
      </c>
      <c r="E222" s="7" t="s">
        <v>432</v>
      </c>
      <c r="F222" s="7">
        <v>1.165538</v>
      </c>
      <c r="G222" s="7">
        <v>1.948984</v>
      </c>
      <c r="H222" s="7">
        <v>1.335383</v>
      </c>
      <c r="I222" s="7">
        <v>0.96379499999999996</v>
      </c>
    </row>
    <row r="223" spans="1:9">
      <c r="A223" s="7" t="s">
        <v>2477</v>
      </c>
      <c r="B223" s="7" t="s">
        <v>2478</v>
      </c>
      <c r="C223" s="7">
        <v>0</v>
      </c>
      <c r="D223" s="14">
        <v>0.92349999999999999</v>
      </c>
      <c r="E223" s="7" t="s">
        <v>2479</v>
      </c>
      <c r="F223" s="7">
        <v>1.2200800000000001</v>
      </c>
      <c r="G223" s="7">
        <v>1.634565</v>
      </c>
      <c r="H223" s="7">
        <v>1.12314</v>
      </c>
      <c r="I223" s="7">
        <v>1.1606780000000001</v>
      </c>
    </row>
    <row r="224" spans="1:9">
      <c r="A224" s="7" t="s">
        <v>2480</v>
      </c>
      <c r="B224" s="7" t="s">
        <v>444</v>
      </c>
      <c r="F224" s="7">
        <v>0.93473200000000001</v>
      </c>
      <c r="G224" s="7">
        <v>1.642358</v>
      </c>
      <c r="H224" s="7">
        <v>0.86040700000000003</v>
      </c>
      <c r="I224" s="7">
        <v>1.0663990000000001</v>
      </c>
    </row>
    <row r="225" spans="1:9">
      <c r="A225" s="7" t="s">
        <v>2481</v>
      </c>
      <c r="B225" s="7" t="s">
        <v>472</v>
      </c>
      <c r="C225" s="7">
        <v>0</v>
      </c>
      <c r="D225" s="14">
        <v>0.66300000000000003</v>
      </c>
      <c r="E225" s="7" t="s">
        <v>450</v>
      </c>
      <c r="F225" s="7">
        <v>1.4584490000000001</v>
      </c>
      <c r="G225" s="7">
        <v>2.018678</v>
      </c>
      <c r="H225" s="7">
        <v>1.263115</v>
      </c>
      <c r="I225" s="7">
        <v>1.150061</v>
      </c>
    </row>
    <row r="226" spans="1:9">
      <c r="A226" s="7" t="s">
        <v>2482</v>
      </c>
      <c r="B226" s="7" t="s">
        <v>600</v>
      </c>
      <c r="C226" s="7">
        <v>0</v>
      </c>
      <c r="D226" s="14">
        <v>0.747</v>
      </c>
      <c r="F226" s="7">
        <v>0.82117200000000001</v>
      </c>
      <c r="G226" s="7">
        <v>1.7683279999999999</v>
      </c>
      <c r="H226" s="7">
        <v>0.91491999999999996</v>
      </c>
      <c r="I226" s="7">
        <v>0.72384199999999999</v>
      </c>
    </row>
    <row r="227" spans="1:9">
      <c r="A227" s="7" t="s">
        <v>2483</v>
      </c>
      <c r="B227" s="7" t="s">
        <v>2227</v>
      </c>
      <c r="C227" s="13">
        <v>3.0517199999999998E-68</v>
      </c>
      <c r="D227" s="14">
        <v>0.72050000000000003</v>
      </c>
      <c r="F227" s="7">
        <v>0.54562500000000003</v>
      </c>
      <c r="G227" s="7">
        <v>1.110212</v>
      </c>
      <c r="H227" s="7">
        <v>0.49291200000000002</v>
      </c>
      <c r="I227" s="7">
        <v>0.49190499999999998</v>
      </c>
    </row>
    <row r="228" spans="1:9">
      <c r="A228" s="7" t="s">
        <v>2484</v>
      </c>
      <c r="B228" s="7" t="s">
        <v>2485</v>
      </c>
      <c r="C228" s="13">
        <v>1.9005199999999999E-107</v>
      </c>
      <c r="D228" s="14">
        <v>0.58599999999999997</v>
      </c>
      <c r="F228" s="7">
        <v>1.3222259999999999</v>
      </c>
      <c r="G228" s="7">
        <v>2.5318520000000002</v>
      </c>
      <c r="H228" s="7">
        <v>0.94106299999999998</v>
      </c>
      <c r="I228" s="7">
        <v>1.0716859999999999</v>
      </c>
    </row>
    <row r="229" spans="1:9">
      <c r="A229" s="7" t="s">
        <v>2486</v>
      </c>
      <c r="B229" s="7" t="s">
        <v>2487</v>
      </c>
      <c r="C229" s="7">
        <v>0</v>
      </c>
      <c r="D229" s="14">
        <v>0.78349999999999997</v>
      </c>
      <c r="F229" s="7">
        <v>0.93561799999999995</v>
      </c>
      <c r="G229" s="7">
        <v>2.0242170000000002</v>
      </c>
      <c r="H229" s="7">
        <v>1.438083</v>
      </c>
      <c r="I229" s="7">
        <v>1.0579719999999999</v>
      </c>
    </row>
    <row r="230" spans="1:9">
      <c r="A230" s="7" t="s">
        <v>2488</v>
      </c>
      <c r="B230" s="7" t="s">
        <v>539</v>
      </c>
      <c r="C230" s="7">
        <v>0</v>
      </c>
      <c r="D230" s="14">
        <v>0.746</v>
      </c>
      <c r="E230" s="7" t="s">
        <v>432</v>
      </c>
      <c r="F230" s="7">
        <v>0.61104899999999995</v>
      </c>
      <c r="G230" s="7">
        <v>1.1417520000000001</v>
      </c>
      <c r="H230" s="7">
        <v>0.80332099999999995</v>
      </c>
      <c r="I230" s="7">
        <v>0.84487299999999999</v>
      </c>
    </row>
    <row r="231" spans="1:9">
      <c r="A231" s="7" t="s">
        <v>2489</v>
      </c>
      <c r="B231" s="7" t="s">
        <v>2490</v>
      </c>
      <c r="C231" s="13">
        <v>1.9542799999999999E-46</v>
      </c>
      <c r="D231" s="14">
        <v>0.96099999999999997</v>
      </c>
      <c r="E231" s="7" t="s">
        <v>432</v>
      </c>
      <c r="F231" s="7">
        <v>0.75821899999999998</v>
      </c>
      <c r="G231" s="7">
        <v>1.2199690000000001</v>
      </c>
      <c r="H231" s="7">
        <v>0.45694299999999999</v>
      </c>
      <c r="I231" s="7">
        <v>0.66641700000000004</v>
      </c>
    </row>
    <row r="232" spans="1:9">
      <c r="A232" s="7" t="s">
        <v>2491</v>
      </c>
      <c r="B232" s="7" t="s">
        <v>2492</v>
      </c>
      <c r="C232" s="13">
        <v>9.0293800000000005E-141</v>
      </c>
      <c r="D232" s="14">
        <v>0.68400000000000005</v>
      </c>
      <c r="E232" s="7" t="s">
        <v>607</v>
      </c>
      <c r="F232" s="7">
        <v>0.91608900000000004</v>
      </c>
      <c r="G232" s="7">
        <v>1.518591</v>
      </c>
      <c r="H232" s="7">
        <v>0.87085400000000002</v>
      </c>
      <c r="I232" s="7">
        <v>0.76015600000000005</v>
      </c>
    </row>
    <row r="233" spans="1:9">
      <c r="A233" s="7" t="s">
        <v>2493</v>
      </c>
      <c r="B233" s="7" t="s">
        <v>632</v>
      </c>
      <c r="C233" s="7">
        <v>0</v>
      </c>
      <c r="D233" s="14">
        <v>0.66200000000000003</v>
      </c>
      <c r="F233" s="7">
        <v>1.0257080000000001</v>
      </c>
      <c r="G233" s="7">
        <v>1.5451250000000001</v>
      </c>
      <c r="H233" s="7">
        <v>0.57579899999999995</v>
      </c>
      <c r="I233" s="7">
        <v>0.61989700000000003</v>
      </c>
    </row>
    <row r="234" spans="1:9">
      <c r="A234" s="7" t="s">
        <v>2494</v>
      </c>
      <c r="B234" s="7" t="s">
        <v>2078</v>
      </c>
      <c r="C234" s="13">
        <v>1.6940599999999999E-37</v>
      </c>
      <c r="D234" s="14">
        <v>0.75629999999999997</v>
      </c>
      <c r="F234" s="7">
        <v>1.1256630000000001</v>
      </c>
      <c r="G234" s="7">
        <v>1.5385310000000001</v>
      </c>
      <c r="H234" s="7">
        <v>1.1461520000000001</v>
      </c>
      <c r="I234" s="7">
        <v>1.0261400000000001</v>
      </c>
    </row>
    <row r="235" spans="1:9">
      <c r="A235" s="7" t="s">
        <v>2495</v>
      </c>
      <c r="B235" s="7" t="s">
        <v>989</v>
      </c>
      <c r="C235" s="13">
        <v>4.8182200000000002E-75</v>
      </c>
      <c r="D235" s="14">
        <v>0.71850000000000003</v>
      </c>
      <c r="E235" s="7" t="s">
        <v>432</v>
      </c>
      <c r="F235" s="7">
        <v>0.78044800000000003</v>
      </c>
      <c r="G235" s="7">
        <v>1.138684</v>
      </c>
      <c r="H235" s="7">
        <v>0.59097900000000003</v>
      </c>
      <c r="I235" s="7">
        <v>0.52760700000000005</v>
      </c>
    </row>
    <row r="236" spans="1:9">
      <c r="A236" s="7" t="s">
        <v>2496</v>
      </c>
      <c r="B236" s="7" t="s">
        <v>1948</v>
      </c>
      <c r="C236" s="13">
        <v>1.6906900000000002E-33</v>
      </c>
      <c r="D236" s="14">
        <v>0.9224</v>
      </c>
      <c r="E236" s="7" t="s">
        <v>518</v>
      </c>
      <c r="F236" s="7">
        <v>0.79587399999999997</v>
      </c>
      <c r="G236" s="7">
        <v>1.1888529999999999</v>
      </c>
      <c r="H236" s="7">
        <v>0.447245</v>
      </c>
      <c r="I236" s="7">
        <v>0.59507900000000002</v>
      </c>
    </row>
    <row r="237" spans="1:9">
      <c r="A237" s="7" t="s">
        <v>2497</v>
      </c>
      <c r="B237" s="7" t="s">
        <v>1687</v>
      </c>
      <c r="C237" s="13">
        <v>1.26855E-36</v>
      </c>
      <c r="D237" s="14">
        <v>0.78649999999999998</v>
      </c>
      <c r="F237" s="7">
        <v>0.99983500000000003</v>
      </c>
      <c r="G237" s="7">
        <v>1.7652570000000001</v>
      </c>
      <c r="H237" s="7">
        <v>1.306891</v>
      </c>
      <c r="I237" s="7">
        <v>1.204161</v>
      </c>
    </row>
    <row r="238" spans="1:9">
      <c r="A238" s="7" t="s">
        <v>2498</v>
      </c>
      <c r="B238" s="7" t="s">
        <v>444</v>
      </c>
      <c r="F238" s="7">
        <v>1.1175740000000001</v>
      </c>
      <c r="G238" s="7">
        <v>1.5749709999999999</v>
      </c>
      <c r="H238" s="7">
        <v>0.75960499999999997</v>
      </c>
      <c r="I238" s="7">
        <v>0.77940600000000004</v>
      </c>
    </row>
    <row r="239" spans="1:9">
      <c r="A239" s="7" t="s">
        <v>2499</v>
      </c>
      <c r="B239" s="7" t="s">
        <v>506</v>
      </c>
      <c r="C239" s="13">
        <v>2.58819E-32</v>
      </c>
      <c r="D239" s="14">
        <v>0.85750000000000004</v>
      </c>
      <c r="F239" s="7">
        <v>1.642844</v>
      </c>
      <c r="G239" s="7">
        <v>2.1678299999999999</v>
      </c>
      <c r="H239" s="7">
        <v>1.2179469999999999</v>
      </c>
      <c r="I239" s="7">
        <v>1.1953199999999999</v>
      </c>
    </row>
    <row r="240" spans="1:9">
      <c r="A240" s="7" t="s">
        <v>2500</v>
      </c>
      <c r="B240" s="7" t="s">
        <v>457</v>
      </c>
      <c r="C240" s="13">
        <v>2.3828600000000001E-31</v>
      </c>
      <c r="D240" s="14">
        <v>0.83850000000000002</v>
      </c>
      <c r="E240" s="7" t="s">
        <v>432</v>
      </c>
      <c r="F240" s="7">
        <v>1.137818</v>
      </c>
      <c r="G240" s="7">
        <v>1.7421979999999999</v>
      </c>
      <c r="H240" s="7">
        <v>0.81277999999999995</v>
      </c>
      <c r="I240" s="7">
        <v>0.81820999999999999</v>
      </c>
    </row>
    <row r="241" spans="1:9">
      <c r="A241" s="7" t="s">
        <v>2501</v>
      </c>
      <c r="B241" s="7" t="s">
        <v>2502</v>
      </c>
      <c r="C241" s="13">
        <v>9.1880700000000004E-130</v>
      </c>
      <c r="D241" s="14">
        <v>0.77200000000000002</v>
      </c>
      <c r="F241" s="7">
        <v>1.010157</v>
      </c>
      <c r="G241" s="7">
        <v>2.4163869999999998</v>
      </c>
      <c r="H241" s="7">
        <v>1.242267</v>
      </c>
      <c r="I241" s="7">
        <v>0.69752099999999995</v>
      </c>
    </row>
    <row r="242" spans="1:9">
      <c r="A242" s="7" t="s">
        <v>2503</v>
      </c>
      <c r="B242" s="7" t="s">
        <v>2504</v>
      </c>
      <c r="C242" s="13">
        <v>9.2569500000000005E-135</v>
      </c>
      <c r="D242" s="14">
        <v>0.90849999999999997</v>
      </c>
      <c r="F242" s="7">
        <v>1.066789</v>
      </c>
      <c r="G242" s="7">
        <v>1.5875589999999999</v>
      </c>
      <c r="H242" s="7">
        <v>0.89907599999999999</v>
      </c>
      <c r="I242" s="7">
        <v>1.1825509999999999</v>
      </c>
    </row>
    <row r="243" spans="1:9">
      <c r="A243" s="7" t="s">
        <v>2505</v>
      </c>
      <c r="B243" s="7" t="s">
        <v>2506</v>
      </c>
      <c r="C243" s="7">
        <v>0</v>
      </c>
      <c r="D243" s="14">
        <v>0.73850000000000005</v>
      </c>
      <c r="F243" s="7">
        <v>1.062297</v>
      </c>
      <c r="G243" s="7">
        <v>1.500434</v>
      </c>
      <c r="H243" s="7">
        <v>1.062011</v>
      </c>
      <c r="I243" s="7">
        <v>0.73145499999999997</v>
      </c>
    </row>
    <row r="244" spans="1:9">
      <c r="A244" s="7" t="s">
        <v>2507</v>
      </c>
      <c r="B244" s="7" t="s">
        <v>2508</v>
      </c>
      <c r="C244" s="13">
        <v>4.7444000000000002E-152</v>
      </c>
      <c r="D244" s="14">
        <v>0.83750000000000002</v>
      </c>
      <c r="E244" s="7" t="s">
        <v>2509</v>
      </c>
      <c r="F244" s="7">
        <v>0.87184099999999998</v>
      </c>
      <c r="G244" s="7">
        <v>1.306549</v>
      </c>
      <c r="H244" s="7">
        <v>0.60387000000000002</v>
      </c>
      <c r="I244" s="7">
        <v>0.85553100000000004</v>
      </c>
    </row>
    <row r="245" spans="1:9">
      <c r="A245" s="7" t="s">
        <v>2510</v>
      </c>
      <c r="B245" s="7" t="s">
        <v>2511</v>
      </c>
      <c r="C245" s="13">
        <v>6.0370400000000002E-23</v>
      </c>
      <c r="D245" s="14">
        <v>0.53300000000000003</v>
      </c>
      <c r="E245" s="7" t="s">
        <v>432</v>
      </c>
      <c r="F245" s="7">
        <v>0.90727800000000003</v>
      </c>
      <c r="G245" s="7">
        <v>1.3506659999999999</v>
      </c>
      <c r="H245" s="7">
        <v>0.57738900000000004</v>
      </c>
      <c r="I245" s="7">
        <v>0.542161</v>
      </c>
    </row>
    <row r="246" spans="1:9">
      <c r="A246" s="7" t="s">
        <v>2512</v>
      </c>
      <c r="B246" s="7" t="s">
        <v>470</v>
      </c>
      <c r="C246" s="13">
        <v>4.41211E-109</v>
      </c>
      <c r="D246" s="14">
        <v>0.72599999999999998</v>
      </c>
      <c r="F246" s="7">
        <v>1.145845</v>
      </c>
      <c r="G246" s="7">
        <v>1.512589</v>
      </c>
      <c r="H246" s="7">
        <v>0.98345000000000005</v>
      </c>
      <c r="I246" s="7">
        <v>1.0512140000000001</v>
      </c>
    </row>
    <row r="247" spans="1:9">
      <c r="A247" s="7" t="s">
        <v>2513</v>
      </c>
      <c r="B247" s="7" t="s">
        <v>1735</v>
      </c>
      <c r="C247" s="13">
        <v>3.79706E-118</v>
      </c>
      <c r="D247" s="14">
        <v>0.55700000000000005</v>
      </c>
      <c r="F247" s="7">
        <v>0.99077199999999999</v>
      </c>
      <c r="G247" s="7">
        <v>1.7942800000000001</v>
      </c>
      <c r="H247" s="7">
        <v>0.913466</v>
      </c>
      <c r="I247" s="7">
        <v>0.84265000000000001</v>
      </c>
    </row>
    <row r="248" spans="1:9">
      <c r="A248" s="7" t="s">
        <v>2514</v>
      </c>
      <c r="B248" s="7" t="s">
        <v>468</v>
      </c>
      <c r="C248" s="13">
        <v>9.0040100000000006E-33</v>
      </c>
      <c r="D248" s="14">
        <v>0.8115</v>
      </c>
      <c r="E248" s="7" t="s">
        <v>469</v>
      </c>
      <c r="F248" s="7">
        <v>1.1281099999999999</v>
      </c>
      <c r="G248" s="7">
        <v>1.983519</v>
      </c>
      <c r="H248" s="7">
        <v>0.99430099999999999</v>
      </c>
      <c r="I248" s="7">
        <v>0.65862699999999996</v>
      </c>
    </row>
    <row r="249" spans="1:9">
      <c r="A249" s="7" t="s">
        <v>2515</v>
      </c>
      <c r="B249" s="7" t="s">
        <v>997</v>
      </c>
      <c r="C249" s="13">
        <v>8.9306100000000009E-84</v>
      </c>
      <c r="D249" s="14">
        <v>0.68200000000000005</v>
      </c>
      <c r="E249" s="7" t="s">
        <v>644</v>
      </c>
      <c r="F249" s="7">
        <v>1.279015</v>
      </c>
      <c r="G249" s="7">
        <v>1.6788609999999999</v>
      </c>
      <c r="H249" s="7">
        <v>1.01433</v>
      </c>
      <c r="I249" s="7">
        <v>1.0186850000000001</v>
      </c>
    </row>
    <row r="250" spans="1:9">
      <c r="A250" s="7" t="s">
        <v>2516</v>
      </c>
      <c r="B250" s="7" t="s">
        <v>2517</v>
      </c>
      <c r="C250" s="13">
        <v>5.5023900000000002E-140</v>
      </c>
      <c r="D250" s="14">
        <v>0.60850000000000004</v>
      </c>
      <c r="F250" s="7">
        <v>1.117067</v>
      </c>
      <c r="G250" s="7">
        <v>1.7788679999999999</v>
      </c>
      <c r="H250" s="7">
        <v>1.195481</v>
      </c>
      <c r="I250" s="7">
        <v>1.1949019999999999</v>
      </c>
    </row>
    <row r="251" spans="1:9">
      <c r="A251" s="7" t="s">
        <v>2518</v>
      </c>
      <c r="B251" s="7" t="s">
        <v>484</v>
      </c>
      <c r="C251" s="7">
        <v>0</v>
      </c>
      <c r="D251" s="14">
        <v>0.90749999999999997</v>
      </c>
      <c r="E251" s="7" t="s">
        <v>485</v>
      </c>
      <c r="F251" s="7">
        <v>1.113783</v>
      </c>
      <c r="G251" s="7">
        <v>1.8274300000000001</v>
      </c>
      <c r="H251" s="7">
        <v>0.81613000000000002</v>
      </c>
      <c r="I251" s="7">
        <v>0.75776699999999997</v>
      </c>
    </row>
    <row r="252" spans="1:9">
      <c r="A252" s="7" t="s">
        <v>2519</v>
      </c>
      <c r="B252" s="7" t="s">
        <v>547</v>
      </c>
      <c r="C252" s="13">
        <v>1.23136E-30</v>
      </c>
      <c r="D252" s="14">
        <v>0.78300000000000003</v>
      </c>
      <c r="E252" s="7" t="s">
        <v>2520</v>
      </c>
      <c r="F252" s="7">
        <v>1.1102590000000001</v>
      </c>
      <c r="G252" s="7">
        <v>1.693141</v>
      </c>
      <c r="H252" s="7">
        <v>0.79733900000000002</v>
      </c>
      <c r="I252" s="7">
        <v>0.81434300000000004</v>
      </c>
    </row>
    <row r="253" spans="1:9">
      <c r="A253" s="7" t="s">
        <v>2521</v>
      </c>
      <c r="B253" s="7" t="s">
        <v>2522</v>
      </c>
      <c r="C253" s="13">
        <v>3.8661500000000001E-31</v>
      </c>
      <c r="D253" s="14">
        <v>0.74</v>
      </c>
      <c r="F253" s="7">
        <v>1.0450900000000001</v>
      </c>
      <c r="G253" s="7">
        <v>1.559078</v>
      </c>
      <c r="H253" s="7">
        <v>1.0339160000000001</v>
      </c>
      <c r="I253" s="7">
        <v>1.3815440000000001</v>
      </c>
    </row>
    <row r="254" spans="1:9">
      <c r="A254" s="7" t="s">
        <v>2523</v>
      </c>
      <c r="B254" s="7" t="s">
        <v>2524</v>
      </c>
      <c r="C254" s="7">
        <v>0</v>
      </c>
      <c r="D254" s="14">
        <v>0.83950000000000002</v>
      </c>
      <c r="E254" s="7" t="s">
        <v>432</v>
      </c>
      <c r="F254" s="7">
        <v>0.73014199999999996</v>
      </c>
      <c r="G254" s="7">
        <v>0.82121999999999995</v>
      </c>
      <c r="H254" s="7">
        <v>0.698689</v>
      </c>
      <c r="I254" s="7">
        <v>0.66396699999999997</v>
      </c>
    </row>
    <row r="255" spans="1:9">
      <c r="A255" s="7" t="s">
        <v>2525</v>
      </c>
      <c r="B255" s="7" t="s">
        <v>2526</v>
      </c>
      <c r="C255" s="13">
        <v>2.4338699999999999E-22</v>
      </c>
      <c r="D255" s="14">
        <v>0.84</v>
      </c>
      <c r="F255" s="7">
        <v>1.164863</v>
      </c>
      <c r="G255" s="7">
        <v>1.7255370000000001</v>
      </c>
      <c r="H255" s="7">
        <v>0.99206499999999997</v>
      </c>
      <c r="I255" s="7">
        <v>0.84707699999999997</v>
      </c>
    </row>
    <row r="256" spans="1:9">
      <c r="A256" s="7" t="s">
        <v>2527</v>
      </c>
      <c r="B256" s="7" t="s">
        <v>2528</v>
      </c>
      <c r="C256" s="13">
        <v>3.43226E-32</v>
      </c>
      <c r="D256" s="14">
        <v>0.82799999999999996</v>
      </c>
      <c r="E256" s="7" t="s">
        <v>432</v>
      </c>
      <c r="F256" s="7">
        <v>0.75424400000000003</v>
      </c>
      <c r="G256" s="7">
        <v>1.4578739999999999</v>
      </c>
      <c r="H256" s="7">
        <v>0.52391500000000002</v>
      </c>
      <c r="I256" s="7">
        <v>0.47756900000000002</v>
      </c>
    </row>
    <row r="257" spans="1:9">
      <c r="A257" s="7" t="s">
        <v>2529</v>
      </c>
      <c r="B257" s="7" t="s">
        <v>2530</v>
      </c>
      <c r="C257" s="13">
        <v>3.2156E-68</v>
      </c>
      <c r="D257" s="14">
        <v>0.65500000000000003</v>
      </c>
      <c r="F257" s="7">
        <v>0.50604000000000005</v>
      </c>
      <c r="G257" s="7">
        <v>1.774764</v>
      </c>
      <c r="H257" s="7">
        <v>1.24838</v>
      </c>
      <c r="I257" s="7">
        <v>0.987591</v>
      </c>
    </row>
    <row r="258" spans="1:9">
      <c r="A258" s="7" t="s">
        <v>2531</v>
      </c>
      <c r="B258" s="7" t="s">
        <v>2532</v>
      </c>
      <c r="C258" s="13">
        <v>1.4877700000000001E-18</v>
      </c>
      <c r="D258" s="14">
        <v>0.83</v>
      </c>
      <c r="F258" s="7">
        <v>0.75858999999999999</v>
      </c>
      <c r="G258" s="7">
        <v>1.532713</v>
      </c>
      <c r="H258" s="7">
        <v>0.733263</v>
      </c>
      <c r="I258" s="7">
        <v>1.122342</v>
      </c>
    </row>
    <row r="259" spans="1:9">
      <c r="A259" s="7" t="s">
        <v>2533</v>
      </c>
      <c r="B259" s="7" t="s">
        <v>2534</v>
      </c>
      <c r="C259" s="13">
        <v>3.1952699999999998E-19</v>
      </c>
      <c r="D259" s="14">
        <v>0.78129999999999999</v>
      </c>
      <c r="E259" s="7" t="s">
        <v>432</v>
      </c>
      <c r="F259" s="7">
        <v>0.75275800000000004</v>
      </c>
      <c r="G259" s="7">
        <v>1.4061710000000001</v>
      </c>
      <c r="H259" s="7">
        <v>0.80633299999999997</v>
      </c>
      <c r="I259" s="7">
        <v>0.479572</v>
      </c>
    </row>
    <row r="260" spans="1:9">
      <c r="A260" s="7" t="s">
        <v>2535</v>
      </c>
      <c r="B260" s="7" t="s">
        <v>2536</v>
      </c>
      <c r="C260" s="13">
        <v>4.2537800000000002E-44</v>
      </c>
      <c r="D260" s="14">
        <v>0.91</v>
      </c>
      <c r="F260" s="7">
        <v>0.80198599999999998</v>
      </c>
      <c r="G260" s="7">
        <v>1.345653</v>
      </c>
      <c r="H260" s="7">
        <v>0.610016</v>
      </c>
      <c r="I260" s="7">
        <v>1.0629219999999999</v>
      </c>
    </row>
    <row r="261" spans="1:9">
      <c r="A261" s="7" t="s">
        <v>2537</v>
      </c>
      <c r="B261" s="7" t="s">
        <v>795</v>
      </c>
      <c r="C261" s="13">
        <v>5.9201300000000003E-47</v>
      </c>
      <c r="D261" s="14">
        <v>0.877</v>
      </c>
      <c r="F261" s="7">
        <v>0.98747099999999999</v>
      </c>
      <c r="G261" s="7">
        <v>1.746828</v>
      </c>
      <c r="H261" s="7">
        <v>1.039933</v>
      </c>
      <c r="I261" s="7">
        <v>0.79718900000000004</v>
      </c>
    </row>
    <row r="262" spans="1:9">
      <c r="A262" s="7" t="s">
        <v>2538</v>
      </c>
      <c r="B262" s="7" t="s">
        <v>596</v>
      </c>
      <c r="C262" s="13">
        <v>3.2453900000000002E-125</v>
      </c>
      <c r="D262" s="14">
        <v>0.70650000000000002</v>
      </c>
      <c r="F262" s="7">
        <v>1.1399779999999999</v>
      </c>
      <c r="G262" s="7">
        <v>1.9140999999999999</v>
      </c>
      <c r="H262" s="7">
        <v>0.97850499999999996</v>
      </c>
      <c r="I262" s="7">
        <v>0.77822899999999995</v>
      </c>
    </row>
    <row r="263" spans="1:9">
      <c r="A263" s="7" t="s">
        <v>2539</v>
      </c>
      <c r="B263" s="7" t="s">
        <v>2540</v>
      </c>
      <c r="C263" s="13">
        <v>1.3266399999999999E-50</v>
      </c>
      <c r="D263" s="14">
        <v>0.75449999999999995</v>
      </c>
      <c r="F263" s="7">
        <v>1.309609</v>
      </c>
      <c r="G263" s="7">
        <v>2.7094960000000001</v>
      </c>
      <c r="H263" s="7">
        <v>1.3329329999999999</v>
      </c>
      <c r="I263" s="7">
        <v>0.92087200000000002</v>
      </c>
    </row>
    <row r="264" spans="1:9">
      <c r="A264" s="7" t="s">
        <v>2541</v>
      </c>
      <c r="B264" s="7" t="s">
        <v>600</v>
      </c>
      <c r="C264" s="7">
        <v>0</v>
      </c>
      <c r="D264" s="14">
        <v>0.62150000000000005</v>
      </c>
      <c r="F264" s="7">
        <v>1.4695499999999999</v>
      </c>
      <c r="G264" s="7">
        <v>1.8884749999999999</v>
      </c>
      <c r="H264" s="7">
        <v>1.1718090000000001</v>
      </c>
      <c r="I264" s="7">
        <v>1.3185830000000001</v>
      </c>
    </row>
    <row r="265" spans="1:9">
      <c r="A265" s="7" t="s">
        <v>2542</v>
      </c>
      <c r="B265" s="7" t="s">
        <v>663</v>
      </c>
      <c r="C265" s="13">
        <v>5.5586399999999996E-122</v>
      </c>
      <c r="D265" s="14">
        <v>0.51600000000000001</v>
      </c>
      <c r="E265" s="7" t="s">
        <v>674</v>
      </c>
      <c r="F265" s="7">
        <v>1.03901</v>
      </c>
      <c r="G265" s="7">
        <v>1.7222649999999999</v>
      </c>
      <c r="H265" s="7">
        <v>0.945353</v>
      </c>
      <c r="I265" s="7">
        <v>1.418064</v>
      </c>
    </row>
    <row r="266" spans="1:9">
      <c r="A266" s="7" t="s">
        <v>2543</v>
      </c>
      <c r="B266" s="7" t="s">
        <v>484</v>
      </c>
      <c r="C266" s="7">
        <v>0</v>
      </c>
      <c r="D266" s="14">
        <v>0.91</v>
      </c>
      <c r="E266" s="7" t="s">
        <v>485</v>
      </c>
      <c r="F266" s="7">
        <v>1.0979129999999999</v>
      </c>
      <c r="G266" s="7">
        <v>1.6110679999999999</v>
      </c>
      <c r="H266" s="7">
        <v>0.854549</v>
      </c>
      <c r="I266" s="7">
        <v>0.88285199999999997</v>
      </c>
    </row>
    <row r="267" spans="1:9">
      <c r="A267" s="7" t="s">
        <v>2544</v>
      </c>
      <c r="B267" s="7" t="s">
        <v>2545</v>
      </c>
      <c r="C267" s="13">
        <v>1.22125E-53</v>
      </c>
      <c r="D267" s="14">
        <v>0.92</v>
      </c>
      <c r="E267" s="7" t="s">
        <v>432</v>
      </c>
      <c r="F267" s="7">
        <v>0.87422100000000003</v>
      </c>
      <c r="G267" s="7">
        <v>1.330595</v>
      </c>
      <c r="H267" s="7">
        <v>0.70376799999999995</v>
      </c>
      <c r="I267" s="7">
        <v>0.56911599999999996</v>
      </c>
    </row>
    <row r="268" spans="1:9">
      <c r="A268" s="7" t="s">
        <v>2546</v>
      </c>
      <c r="B268" s="7" t="s">
        <v>2117</v>
      </c>
      <c r="C268" s="7">
        <v>0</v>
      </c>
      <c r="D268" s="14">
        <v>0.64200000000000002</v>
      </c>
      <c r="E268" s="7" t="s">
        <v>432</v>
      </c>
      <c r="F268" s="7">
        <v>1.439838</v>
      </c>
      <c r="G268" s="7">
        <v>3.1177790000000001</v>
      </c>
      <c r="H268" s="7">
        <v>1.2744409999999999</v>
      </c>
      <c r="I268" s="7">
        <v>2.1506500000000002</v>
      </c>
    </row>
    <row r="269" spans="1:9">
      <c r="A269" s="7" t="s">
        <v>2547</v>
      </c>
      <c r="B269" s="7" t="s">
        <v>444</v>
      </c>
      <c r="F269" s="7">
        <v>0.88082899999999997</v>
      </c>
      <c r="G269" s="7">
        <v>1.5455840000000001</v>
      </c>
      <c r="H269" s="7">
        <v>1.0699099999999999</v>
      </c>
      <c r="I269" s="7">
        <v>0.81738500000000003</v>
      </c>
    </row>
    <row r="270" spans="1:9">
      <c r="A270" s="7" t="s">
        <v>2548</v>
      </c>
      <c r="B270" s="7" t="s">
        <v>2549</v>
      </c>
      <c r="C270" s="13">
        <v>1.00768E-67</v>
      </c>
      <c r="D270" s="14">
        <v>0.66200000000000003</v>
      </c>
      <c r="F270" s="7">
        <v>1.54514</v>
      </c>
      <c r="G270" s="7">
        <v>2.1755</v>
      </c>
      <c r="H270" s="7">
        <v>0.98397199999999996</v>
      </c>
      <c r="I270" s="7">
        <v>1.076176</v>
      </c>
    </row>
    <row r="271" spans="1:9">
      <c r="A271" s="7" t="s">
        <v>2550</v>
      </c>
      <c r="B271" s="7" t="s">
        <v>1408</v>
      </c>
      <c r="C271" s="13">
        <v>9.5242400000000007E-61</v>
      </c>
      <c r="D271" s="14">
        <v>0.70720000000000005</v>
      </c>
      <c r="F271" s="7">
        <v>1.060111</v>
      </c>
      <c r="G271" s="7">
        <v>1.897823</v>
      </c>
      <c r="H271" s="7">
        <v>0.58327200000000001</v>
      </c>
      <c r="I271" s="7">
        <v>0.92714099999999999</v>
      </c>
    </row>
    <row r="272" spans="1:9">
      <c r="A272" s="7" t="s">
        <v>2551</v>
      </c>
      <c r="B272" s="7" t="s">
        <v>2552</v>
      </c>
      <c r="C272" s="13">
        <v>2.77527E-33</v>
      </c>
      <c r="D272" s="14">
        <v>0.874</v>
      </c>
      <c r="E272" s="7" t="s">
        <v>432</v>
      </c>
      <c r="F272" s="7">
        <v>0.98820699999999995</v>
      </c>
      <c r="G272" s="7">
        <v>1.57392</v>
      </c>
      <c r="H272" s="7">
        <v>0.89100699999999999</v>
      </c>
      <c r="I272" s="7">
        <v>1.0923659999999999</v>
      </c>
    </row>
    <row r="273" spans="1:9">
      <c r="A273" s="7" t="s">
        <v>2553</v>
      </c>
      <c r="B273" s="7" t="s">
        <v>2554</v>
      </c>
      <c r="C273" s="13">
        <v>7.8937200000000004E-24</v>
      </c>
      <c r="D273" s="14">
        <v>0.78690000000000004</v>
      </c>
      <c r="E273" s="7" t="s">
        <v>454</v>
      </c>
      <c r="F273" s="7">
        <v>0.98167700000000002</v>
      </c>
      <c r="G273" s="7">
        <v>1.301771</v>
      </c>
      <c r="H273" s="7">
        <v>0.74677000000000004</v>
      </c>
      <c r="I273" s="7">
        <v>0.66458600000000001</v>
      </c>
    </row>
    <row r="274" spans="1:9">
      <c r="A274" s="7" t="s">
        <v>2555</v>
      </c>
      <c r="B274" s="7" t="s">
        <v>1622</v>
      </c>
      <c r="C274" s="7">
        <v>0</v>
      </c>
      <c r="D274" s="14">
        <v>0.78449999999999998</v>
      </c>
      <c r="E274" s="7" t="s">
        <v>467</v>
      </c>
      <c r="F274" s="7">
        <v>0.76836199999999999</v>
      </c>
      <c r="G274" s="7">
        <v>0.92671499999999996</v>
      </c>
      <c r="H274" s="7">
        <v>0.74444699999999997</v>
      </c>
      <c r="I274" s="7">
        <v>0.63282000000000005</v>
      </c>
    </row>
    <row r="275" spans="1:9">
      <c r="A275" s="7" t="s">
        <v>2556</v>
      </c>
      <c r="B275" s="7" t="s">
        <v>2557</v>
      </c>
      <c r="C275" s="13">
        <v>1.1259E-25</v>
      </c>
      <c r="D275" s="14">
        <v>0.78</v>
      </c>
      <c r="F275" s="7">
        <v>0.89056999999999997</v>
      </c>
      <c r="G275" s="7">
        <v>1.498299</v>
      </c>
      <c r="H275" s="7">
        <v>0.64400400000000002</v>
      </c>
      <c r="I275" s="7">
        <v>0.74131499999999995</v>
      </c>
    </row>
    <row r="276" spans="1:9">
      <c r="A276" s="7" t="s">
        <v>2558</v>
      </c>
      <c r="B276" s="7" t="s">
        <v>444</v>
      </c>
      <c r="F276" s="7">
        <v>1.0869800000000001</v>
      </c>
      <c r="G276" s="7">
        <v>1.535398</v>
      </c>
      <c r="H276" s="7">
        <v>0.96400399999999997</v>
      </c>
      <c r="I276" s="7">
        <v>0.84827399999999997</v>
      </c>
    </row>
    <row r="277" spans="1:9">
      <c r="A277" s="7" t="s">
        <v>2559</v>
      </c>
      <c r="B277" s="7" t="s">
        <v>824</v>
      </c>
      <c r="C277" s="13">
        <v>1.09673E-50</v>
      </c>
      <c r="D277" s="14">
        <v>0.79449999999999998</v>
      </c>
      <c r="E277" s="7" t="s">
        <v>2560</v>
      </c>
      <c r="F277" s="7">
        <v>0.835789</v>
      </c>
      <c r="G277" s="7">
        <v>1.063347</v>
      </c>
      <c r="H277" s="7">
        <v>0.64137599999999995</v>
      </c>
      <c r="I277" s="7">
        <v>0.74531999999999998</v>
      </c>
    </row>
    <row r="278" spans="1:9">
      <c r="A278" s="7" t="s">
        <v>2561</v>
      </c>
      <c r="B278" s="7" t="s">
        <v>2562</v>
      </c>
      <c r="C278" s="13">
        <v>1.7601E-28</v>
      </c>
      <c r="D278" s="14">
        <v>0.77780000000000005</v>
      </c>
      <c r="F278" s="7">
        <v>1.1071070000000001</v>
      </c>
      <c r="G278" s="7">
        <v>1.7113020000000001</v>
      </c>
      <c r="H278" s="7">
        <v>0.89488999999999996</v>
      </c>
      <c r="I278" s="7">
        <v>0.86944299999999997</v>
      </c>
    </row>
    <row r="279" spans="1:9">
      <c r="A279" s="7" t="s">
        <v>2563</v>
      </c>
      <c r="B279" s="7" t="s">
        <v>600</v>
      </c>
      <c r="C279" s="7">
        <v>0</v>
      </c>
      <c r="D279" s="14">
        <v>0.58050000000000002</v>
      </c>
      <c r="F279" s="7">
        <v>0.76163000000000003</v>
      </c>
      <c r="G279" s="7">
        <v>0.99582000000000004</v>
      </c>
      <c r="H279" s="7">
        <v>0.71392299999999997</v>
      </c>
      <c r="I279" s="7">
        <v>0.62130799999999997</v>
      </c>
    </row>
    <row r="280" spans="1:9">
      <c r="A280" s="7" t="s">
        <v>2564</v>
      </c>
      <c r="B280" s="7" t="s">
        <v>444</v>
      </c>
      <c r="F280" s="7">
        <v>1.3113410000000001</v>
      </c>
      <c r="G280" s="7">
        <v>1.7877050000000001</v>
      </c>
      <c r="H280" s="7">
        <v>1.119094</v>
      </c>
      <c r="I280" s="7">
        <v>1.1004430000000001</v>
      </c>
    </row>
    <row r="281" spans="1:9">
      <c r="A281" s="7" t="s">
        <v>2565</v>
      </c>
      <c r="B281" s="7" t="s">
        <v>764</v>
      </c>
      <c r="C281" s="7">
        <v>0</v>
      </c>
      <c r="D281" s="14">
        <v>0.65300000000000002</v>
      </c>
      <c r="E281" s="7" t="s">
        <v>674</v>
      </c>
      <c r="F281" s="7">
        <v>0.514737</v>
      </c>
      <c r="G281" s="7">
        <v>0.87456100000000003</v>
      </c>
      <c r="H281" s="7">
        <v>0.56406000000000001</v>
      </c>
      <c r="I281" s="7">
        <v>0.46803400000000001</v>
      </c>
    </row>
    <row r="282" spans="1:9">
      <c r="A282" s="7" t="s">
        <v>2566</v>
      </c>
      <c r="B282" s="7" t="s">
        <v>1970</v>
      </c>
      <c r="C282" s="13">
        <v>9.8424800000000009E-22</v>
      </c>
      <c r="D282" s="14">
        <v>0.95</v>
      </c>
      <c r="F282" s="7">
        <v>0.83446500000000001</v>
      </c>
      <c r="G282" s="7">
        <v>1.5724119999999999</v>
      </c>
      <c r="H282" s="7">
        <v>0.86627500000000002</v>
      </c>
      <c r="I282" s="7">
        <v>0.63818799999999998</v>
      </c>
    </row>
    <row r="283" spans="1:9">
      <c r="A283" s="7" t="s">
        <v>2567</v>
      </c>
      <c r="B283" s="7" t="s">
        <v>513</v>
      </c>
      <c r="C283" s="13">
        <v>6.3665999999999998E-28</v>
      </c>
      <c r="D283" s="14">
        <v>0.90200000000000002</v>
      </c>
      <c r="E283" s="7" t="s">
        <v>487</v>
      </c>
      <c r="F283" s="7">
        <v>1.5315129999999999</v>
      </c>
      <c r="G283" s="7">
        <v>2.184221</v>
      </c>
      <c r="H283" s="7">
        <v>1.142838</v>
      </c>
      <c r="I283" s="7">
        <v>1.008596</v>
      </c>
    </row>
    <row r="284" spans="1:9">
      <c r="A284" s="7" t="s">
        <v>2568</v>
      </c>
      <c r="B284" s="7" t="s">
        <v>2569</v>
      </c>
      <c r="C284" s="13">
        <v>1.0491799999999999E-59</v>
      </c>
      <c r="D284" s="14">
        <v>0.72599999999999998</v>
      </c>
      <c r="E284" s="7" t="s">
        <v>2570</v>
      </c>
      <c r="F284" s="7">
        <v>0.95733800000000002</v>
      </c>
      <c r="G284" s="7">
        <v>1.629618</v>
      </c>
      <c r="H284" s="7">
        <v>1.0870070000000001</v>
      </c>
      <c r="I284" s="7">
        <v>1.2978499999999999</v>
      </c>
    </row>
    <row r="285" spans="1:9">
      <c r="A285" s="7" t="s">
        <v>2571</v>
      </c>
      <c r="B285" s="7" t="s">
        <v>2572</v>
      </c>
      <c r="C285" s="7">
        <v>0</v>
      </c>
      <c r="D285" s="14">
        <v>0.65449999999999997</v>
      </c>
      <c r="F285" s="7">
        <v>1.1204050000000001</v>
      </c>
      <c r="G285" s="7">
        <v>1.784759</v>
      </c>
      <c r="H285" s="7">
        <v>1.3913599999999999</v>
      </c>
      <c r="I285" s="7">
        <v>1.217989</v>
      </c>
    </row>
    <row r="286" spans="1:9">
      <c r="A286" s="7" t="s">
        <v>2573</v>
      </c>
      <c r="B286" s="7" t="s">
        <v>2574</v>
      </c>
      <c r="C286" s="13">
        <v>1.4868399999999999E-55</v>
      </c>
      <c r="D286" s="14">
        <v>0.79049999999999998</v>
      </c>
      <c r="E286" s="7" t="s">
        <v>432</v>
      </c>
      <c r="F286" s="7">
        <v>0.66574100000000003</v>
      </c>
      <c r="G286" s="7">
        <v>0.79809699999999995</v>
      </c>
      <c r="H286" s="7">
        <v>0.67754499999999995</v>
      </c>
      <c r="I286" s="7">
        <v>0.56681199999999998</v>
      </c>
    </row>
    <row r="287" spans="1:9">
      <c r="A287" s="7" t="s">
        <v>2575</v>
      </c>
      <c r="B287" s="7" t="s">
        <v>1196</v>
      </c>
      <c r="C287" s="7">
        <v>0</v>
      </c>
      <c r="D287" s="14">
        <v>0.71050000000000002</v>
      </c>
      <c r="E287" s="7" t="s">
        <v>487</v>
      </c>
      <c r="F287" s="7">
        <v>1.178064</v>
      </c>
      <c r="G287" s="7">
        <v>1.71533</v>
      </c>
      <c r="H287" s="7">
        <v>0.85993299999999995</v>
      </c>
      <c r="I287" s="7">
        <v>1.0543439999999999</v>
      </c>
    </row>
    <row r="288" spans="1:9">
      <c r="A288" s="7" t="s">
        <v>2576</v>
      </c>
      <c r="B288" s="7" t="s">
        <v>2577</v>
      </c>
      <c r="C288" s="13">
        <v>8.0586200000000003E-138</v>
      </c>
      <c r="D288" s="14">
        <v>0.65249999999999997</v>
      </c>
      <c r="F288" s="7">
        <v>1.2678929999999999</v>
      </c>
      <c r="G288" s="7">
        <v>1.9080630000000001</v>
      </c>
      <c r="H288" s="7">
        <v>1.059088</v>
      </c>
      <c r="I288" s="7">
        <v>1.1454949999999999</v>
      </c>
    </row>
    <row r="289" spans="1:9">
      <c r="A289" s="7" t="s">
        <v>2578</v>
      </c>
      <c r="B289" s="7" t="s">
        <v>2579</v>
      </c>
      <c r="C289" s="13">
        <v>4.3215399999999998E-72</v>
      </c>
      <c r="D289" s="14">
        <v>0.91600000000000004</v>
      </c>
      <c r="F289" s="7">
        <v>1.3310999999999999</v>
      </c>
      <c r="G289" s="7">
        <v>1.8694649999999999</v>
      </c>
      <c r="H289" s="7">
        <v>1.065105</v>
      </c>
      <c r="I289" s="7">
        <v>1.0515140000000001</v>
      </c>
    </row>
    <row r="290" spans="1:9">
      <c r="A290" s="7" t="s">
        <v>2580</v>
      </c>
      <c r="B290" s="7" t="s">
        <v>2216</v>
      </c>
      <c r="C290" s="13">
        <v>1.7398799999999999E-158</v>
      </c>
      <c r="D290" s="14">
        <v>0.74950000000000006</v>
      </c>
      <c r="F290" s="7">
        <v>0.98138899999999996</v>
      </c>
      <c r="G290" s="7">
        <v>1.9304920000000001</v>
      </c>
      <c r="H290" s="7">
        <v>0.76001600000000002</v>
      </c>
      <c r="I290" s="7">
        <v>1.080557</v>
      </c>
    </row>
    <row r="291" spans="1:9">
      <c r="A291" s="7" t="s">
        <v>2581</v>
      </c>
      <c r="B291" s="7" t="s">
        <v>2582</v>
      </c>
      <c r="C291" s="7">
        <v>0</v>
      </c>
      <c r="D291" s="14">
        <v>0.84199999999999997</v>
      </c>
      <c r="E291" s="7" t="s">
        <v>2583</v>
      </c>
      <c r="F291" s="7">
        <v>0.87376900000000002</v>
      </c>
      <c r="G291" s="7">
        <v>1.841623</v>
      </c>
      <c r="H291" s="7">
        <v>0.97266600000000003</v>
      </c>
      <c r="I291" s="7">
        <v>0.88918399999999997</v>
      </c>
    </row>
    <row r="292" spans="1:9">
      <c r="A292" s="7" t="s">
        <v>2584</v>
      </c>
      <c r="B292" s="7" t="s">
        <v>818</v>
      </c>
      <c r="C292" s="13">
        <v>5.3981400000000003E-155</v>
      </c>
      <c r="D292" s="14">
        <v>0.66249999999999998</v>
      </c>
      <c r="E292" s="7" t="s">
        <v>481</v>
      </c>
      <c r="F292" s="7">
        <v>0.95089999999999997</v>
      </c>
      <c r="G292" s="7">
        <v>2.1180409999999998</v>
      </c>
      <c r="H292" s="7">
        <v>1.1583559999999999</v>
      </c>
      <c r="I292" s="7">
        <v>1.3024210000000001</v>
      </c>
    </row>
    <row r="293" spans="1:9">
      <c r="A293" s="7" t="s">
        <v>2585</v>
      </c>
      <c r="B293" s="7" t="s">
        <v>1129</v>
      </c>
      <c r="C293" s="13">
        <v>3.3943600000000001E-44</v>
      </c>
      <c r="D293" s="14">
        <v>0.83250000000000002</v>
      </c>
      <c r="F293" s="7">
        <v>0.91515999999999997</v>
      </c>
      <c r="G293" s="7">
        <v>1.816754</v>
      </c>
      <c r="H293" s="7">
        <v>0.91629700000000003</v>
      </c>
      <c r="I293" s="7">
        <v>0.67690899999999998</v>
      </c>
    </row>
    <row r="294" spans="1:9">
      <c r="A294" s="7" t="s">
        <v>2586</v>
      </c>
      <c r="B294" s="7" t="s">
        <v>2587</v>
      </c>
      <c r="C294" s="13">
        <v>5.5254500000000002E-9</v>
      </c>
      <c r="D294" s="14">
        <v>0.76</v>
      </c>
      <c r="F294" s="7">
        <v>0.43618699999999999</v>
      </c>
      <c r="G294" s="7">
        <v>0.73382599999999998</v>
      </c>
      <c r="H294" s="7">
        <v>0.50095900000000004</v>
      </c>
      <c r="I294" s="7">
        <v>0.56922200000000001</v>
      </c>
    </row>
    <row r="295" spans="1:9">
      <c r="A295" s="7" t="s">
        <v>2588</v>
      </c>
      <c r="B295" s="7" t="s">
        <v>2589</v>
      </c>
      <c r="C295" s="13">
        <v>8.8369000000000006E-158</v>
      </c>
      <c r="D295" s="14">
        <v>0.80149999999999999</v>
      </c>
      <c r="F295" s="7">
        <v>1.00587</v>
      </c>
      <c r="G295" s="7">
        <v>1.5598620000000001</v>
      </c>
      <c r="H295" s="7">
        <v>0.97406099999999995</v>
      </c>
      <c r="I295" s="7">
        <v>1.2842070000000001</v>
      </c>
    </row>
    <row r="296" spans="1:9">
      <c r="A296" s="7" t="s">
        <v>2590</v>
      </c>
      <c r="B296" s="7" t="s">
        <v>917</v>
      </c>
      <c r="C296" s="13">
        <v>3.3460100000000001E-55</v>
      </c>
      <c r="D296" s="14">
        <v>0.90949999999999998</v>
      </c>
      <c r="F296" s="7">
        <v>0.959978</v>
      </c>
      <c r="G296" s="7">
        <v>1.684245</v>
      </c>
      <c r="H296" s="7">
        <v>1.037811</v>
      </c>
      <c r="I296" s="7">
        <v>1.02678</v>
      </c>
    </row>
    <row r="297" spans="1:9">
      <c r="A297" s="7" t="s">
        <v>2591</v>
      </c>
      <c r="B297" s="7" t="s">
        <v>543</v>
      </c>
      <c r="C297" s="13">
        <v>1.5283200000000001E-160</v>
      </c>
      <c r="D297" s="14">
        <v>0.66900000000000004</v>
      </c>
      <c r="F297" s="7">
        <v>1.1073299999999999</v>
      </c>
      <c r="G297" s="7">
        <v>1.695891</v>
      </c>
      <c r="H297" s="7">
        <v>1.0979190000000001</v>
      </c>
      <c r="I297" s="7">
        <v>0.77419400000000005</v>
      </c>
    </row>
  </sheetData>
  <conditionalFormatting sqref="A1">
    <cfRule type="duplicateValues" dxfId="5" priority="2"/>
  </conditionalFormatting>
  <conditionalFormatting sqref="A1:A1048576">
    <cfRule type="duplicateValues" dxfId="4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7"/>
  <sheetViews>
    <sheetView topLeftCell="A244" workbookViewId="0">
      <selection activeCell="D271" sqref="D271"/>
    </sheetView>
  </sheetViews>
  <sheetFormatPr baseColWidth="10" defaultRowHeight="15" x14ac:dyDescent="0"/>
  <cols>
    <col min="1" max="1" width="15.83203125" customWidth="1"/>
  </cols>
  <sheetData>
    <row r="1" spans="1:9" ht="18">
      <c r="A1" s="8" t="s">
        <v>426</v>
      </c>
      <c r="B1" s="8" t="s">
        <v>427</v>
      </c>
      <c r="C1" s="9" t="s">
        <v>428</v>
      </c>
      <c r="D1" s="9" t="s">
        <v>429</v>
      </c>
      <c r="E1" s="9" t="s">
        <v>430</v>
      </c>
      <c r="F1" s="5" t="s">
        <v>619</v>
      </c>
      <c r="G1" s="5" t="s">
        <v>620</v>
      </c>
      <c r="H1" s="5" t="s">
        <v>621</v>
      </c>
      <c r="I1" s="5" t="s">
        <v>622</v>
      </c>
    </row>
    <row r="2" spans="1:9">
      <c r="A2" t="s">
        <v>2596</v>
      </c>
      <c r="B2" t="s">
        <v>2597</v>
      </c>
      <c r="C2" s="3">
        <v>2.8231100000000002E-44</v>
      </c>
      <c r="D2" s="4">
        <v>0.90800000000000003</v>
      </c>
      <c r="F2">
        <v>0.82535099999999995</v>
      </c>
      <c r="G2">
        <v>0.74484899999999998</v>
      </c>
      <c r="H2">
        <v>0.67646099999999998</v>
      </c>
      <c r="I2">
        <v>0.60432600000000003</v>
      </c>
    </row>
    <row r="3" spans="1:9">
      <c r="A3" t="s">
        <v>2598</v>
      </c>
      <c r="B3" t="s">
        <v>2599</v>
      </c>
      <c r="C3" s="3">
        <v>2.4528400000000002E-133</v>
      </c>
      <c r="D3" s="4">
        <v>0.95750000000000002</v>
      </c>
      <c r="E3" t="s">
        <v>432</v>
      </c>
      <c r="F3">
        <v>3.0065539999999999</v>
      </c>
      <c r="G3">
        <v>1.1388780000000001</v>
      </c>
      <c r="H3">
        <v>0.82045100000000004</v>
      </c>
      <c r="I3">
        <v>0.79652599999999996</v>
      </c>
    </row>
    <row r="4" spans="1:9">
      <c r="A4" t="s">
        <v>2600</v>
      </c>
      <c r="B4" t="s">
        <v>1994</v>
      </c>
      <c r="C4" s="3">
        <v>7.5566200000000004E-127</v>
      </c>
      <c r="D4" s="4">
        <v>0.56599999999999995</v>
      </c>
      <c r="E4" t="s">
        <v>644</v>
      </c>
      <c r="F4">
        <v>1.551709</v>
      </c>
      <c r="G4">
        <v>1.393723</v>
      </c>
      <c r="H4">
        <v>1.2454000000000001</v>
      </c>
      <c r="I4">
        <v>0.98101300000000002</v>
      </c>
    </row>
    <row r="5" spans="1:9">
      <c r="A5" t="s">
        <v>2601</v>
      </c>
      <c r="B5" t="s">
        <v>2602</v>
      </c>
      <c r="C5" s="3">
        <v>9.8806800000000006E-14</v>
      </c>
      <c r="D5" s="4">
        <v>0.88329999999999997</v>
      </c>
      <c r="F5">
        <v>1.7668330000000001</v>
      </c>
      <c r="G5">
        <v>1.3132280000000001</v>
      </c>
      <c r="H5">
        <v>1.133845</v>
      </c>
      <c r="I5">
        <v>1.2989710000000001</v>
      </c>
    </row>
    <row r="6" spans="1:9">
      <c r="A6" t="s">
        <v>2603</v>
      </c>
      <c r="B6" t="s">
        <v>504</v>
      </c>
      <c r="C6">
        <v>0</v>
      </c>
      <c r="D6" s="4">
        <v>0.67900000000000005</v>
      </c>
      <c r="E6" t="s">
        <v>432</v>
      </c>
      <c r="F6">
        <v>0.78136300000000003</v>
      </c>
      <c r="G6">
        <v>0.42795800000000001</v>
      </c>
      <c r="H6">
        <v>0.68603999999999998</v>
      </c>
      <c r="I6">
        <v>0.43814399999999998</v>
      </c>
    </row>
    <row r="7" spans="1:9">
      <c r="A7" t="s">
        <v>2604</v>
      </c>
      <c r="B7" t="s">
        <v>493</v>
      </c>
      <c r="C7" s="3">
        <v>1.2547999999999999E-110</v>
      </c>
      <c r="D7" s="4">
        <v>0.66849999999999998</v>
      </c>
      <c r="F7">
        <v>1.6029610000000001</v>
      </c>
      <c r="G7">
        <v>1.40713</v>
      </c>
      <c r="H7">
        <v>1.229446</v>
      </c>
      <c r="I7">
        <v>1.1857340000000001</v>
      </c>
    </row>
    <row r="8" spans="1:9">
      <c r="A8" t="s">
        <v>2605</v>
      </c>
      <c r="B8" t="s">
        <v>1285</v>
      </c>
      <c r="C8" s="3">
        <v>5.5198699999999999E-114</v>
      </c>
      <c r="D8" s="4">
        <v>0.59299999999999997</v>
      </c>
      <c r="F8">
        <v>1.8764540000000001</v>
      </c>
      <c r="G8">
        <v>1.3091919999999999</v>
      </c>
      <c r="H8">
        <v>1.0187010000000001</v>
      </c>
      <c r="I8">
        <v>0.663578</v>
      </c>
    </row>
    <row r="9" spans="1:9">
      <c r="A9" t="s">
        <v>2606</v>
      </c>
      <c r="B9" t="s">
        <v>1852</v>
      </c>
      <c r="C9" s="3">
        <v>5.9790099999999998E-49</v>
      </c>
      <c r="D9" s="4">
        <v>0.83750000000000002</v>
      </c>
      <c r="E9" t="s">
        <v>704</v>
      </c>
      <c r="F9">
        <v>1.928774</v>
      </c>
      <c r="G9">
        <v>1.341278</v>
      </c>
      <c r="H9">
        <v>1.6169560000000001</v>
      </c>
      <c r="I9">
        <v>1.6269229999999999</v>
      </c>
    </row>
    <row r="10" spans="1:9">
      <c r="A10" t="s">
        <v>2607</v>
      </c>
      <c r="B10" t="s">
        <v>2608</v>
      </c>
      <c r="C10" s="3">
        <v>1.5131000000000001E-71</v>
      </c>
      <c r="D10" s="4">
        <v>0.92349999999999999</v>
      </c>
      <c r="E10" t="s">
        <v>489</v>
      </c>
      <c r="F10">
        <v>5.2261340000000001</v>
      </c>
      <c r="G10">
        <v>0.75984200000000002</v>
      </c>
      <c r="H10">
        <v>1.028238</v>
      </c>
      <c r="I10">
        <v>0.74443199999999998</v>
      </c>
    </row>
    <row r="11" spans="1:9">
      <c r="A11" t="s">
        <v>2609</v>
      </c>
      <c r="B11" t="s">
        <v>2064</v>
      </c>
      <c r="C11">
        <v>0</v>
      </c>
      <c r="D11" s="4">
        <v>0.89249999999999996</v>
      </c>
      <c r="E11" t="s">
        <v>432</v>
      </c>
      <c r="F11">
        <v>1.636657</v>
      </c>
      <c r="G11">
        <v>1.139475</v>
      </c>
      <c r="H11">
        <v>1.103478</v>
      </c>
      <c r="I11">
        <v>0.83915700000000004</v>
      </c>
    </row>
    <row r="12" spans="1:9">
      <c r="A12" t="s">
        <v>2610</v>
      </c>
      <c r="B12" t="s">
        <v>697</v>
      </c>
      <c r="C12">
        <v>0</v>
      </c>
      <c r="D12" s="4">
        <v>0.77900000000000003</v>
      </c>
      <c r="E12" t="s">
        <v>432</v>
      </c>
      <c r="F12">
        <v>2.4564059999999999</v>
      </c>
      <c r="G12">
        <v>1.548265</v>
      </c>
      <c r="H12">
        <v>0.80267599999999995</v>
      </c>
      <c r="I12">
        <v>1.1375519999999999</v>
      </c>
    </row>
    <row r="13" spans="1:9">
      <c r="A13" t="s">
        <v>2611</v>
      </c>
      <c r="B13" t="s">
        <v>2612</v>
      </c>
      <c r="C13" s="3">
        <v>5.2929799999999996E-66</v>
      </c>
      <c r="D13" s="4">
        <v>0.86</v>
      </c>
      <c r="F13">
        <v>1.6092740000000001</v>
      </c>
      <c r="G13">
        <v>0.95929799999999998</v>
      </c>
      <c r="H13">
        <v>1.1077570000000001</v>
      </c>
      <c r="I13">
        <v>1.0527230000000001</v>
      </c>
    </row>
    <row r="14" spans="1:9">
      <c r="A14" t="s">
        <v>2613</v>
      </c>
      <c r="B14" t="s">
        <v>650</v>
      </c>
      <c r="C14">
        <v>0</v>
      </c>
      <c r="D14" s="4">
        <v>0.75600000000000001</v>
      </c>
      <c r="E14" t="s">
        <v>487</v>
      </c>
      <c r="F14">
        <v>2.0965820000000002</v>
      </c>
      <c r="G14">
        <v>0.93534099999999998</v>
      </c>
      <c r="H14">
        <v>0.72000500000000001</v>
      </c>
      <c r="I14">
        <v>0.40051700000000001</v>
      </c>
    </row>
    <row r="15" spans="1:9">
      <c r="A15" t="s">
        <v>2614</v>
      </c>
      <c r="B15" t="s">
        <v>609</v>
      </c>
      <c r="C15" s="3">
        <v>7.3637299999999999E-131</v>
      </c>
      <c r="D15" s="4">
        <v>0.76649999999999996</v>
      </c>
      <c r="E15" t="s">
        <v>884</v>
      </c>
      <c r="F15">
        <v>1.8597600000000001</v>
      </c>
      <c r="G15">
        <v>1.141996</v>
      </c>
      <c r="H15">
        <v>1.3383879999999999</v>
      </c>
      <c r="I15">
        <v>1.179913</v>
      </c>
    </row>
    <row r="16" spans="1:9">
      <c r="A16" t="s">
        <v>2615</v>
      </c>
      <c r="B16" t="s">
        <v>2616</v>
      </c>
      <c r="C16" s="3">
        <v>3.1054600000000002E-29</v>
      </c>
      <c r="D16" s="4">
        <v>0.80500000000000005</v>
      </c>
      <c r="E16" t="s">
        <v>432</v>
      </c>
      <c r="F16">
        <v>2.4942899999999999</v>
      </c>
      <c r="G16">
        <v>1.3203780000000001</v>
      </c>
      <c r="H16">
        <v>0.81356399999999995</v>
      </c>
      <c r="I16">
        <v>0.62126999999999999</v>
      </c>
    </row>
    <row r="17" spans="1:9">
      <c r="A17" t="s">
        <v>2617</v>
      </c>
      <c r="B17" t="s">
        <v>2618</v>
      </c>
      <c r="C17" s="3">
        <v>6.0399100000000003E-89</v>
      </c>
      <c r="D17" s="4">
        <v>0.66449999999999998</v>
      </c>
      <c r="E17" t="s">
        <v>432</v>
      </c>
      <c r="F17">
        <v>0.90596900000000002</v>
      </c>
      <c r="G17">
        <v>0.69730300000000001</v>
      </c>
      <c r="H17">
        <v>0.51986100000000002</v>
      </c>
      <c r="I17">
        <v>0.53214399999999995</v>
      </c>
    </row>
    <row r="18" spans="1:9">
      <c r="A18" t="s">
        <v>2619</v>
      </c>
      <c r="B18" t="s">
        <v>632</v>
      </c>
      <c r="C18">
        <v>0</v>
      </c>
      <c r="D18" s="4">
        <v>0.77100000000000002</v>
      </c>
      <c r="E18" t="s">
        <v>485</v>
      </c>
      <c r="F18">
        <v>1.7601180000000001</v>
      </c>
      <c r="G18">
        <v>1.4974320000000001</v>
      </c>
      <c r="H18">
        <v>1.284141</v>
      </c>
      <c r="I18">
        <v>1.0218989999999999</v>
      </c>
    </row>
    <row r="19" spans="1:9">
      <c r="A19" t="s">
        <v>2620</v>
      </c>
      <c r="B19" t="s">
        <v>457</v>
      </c>
      <c r="C19" s="3">
        <v>3.9566199999999997E-135</v>
      </c>
      <c r="D19" s="4">
        <v>0.77349999999999997</v>
      </c>
      <c r="E19" t="s">
        <v>432</v>
      </c>
      <c r="F19">
        <v>2.422774</v>
      </c>
      <c r="G19">
        <v>1.2894209999999999</v>
      </c>
      <c r="H19">
        <v>1.1642710000000001</v>
      </c>
      <c r="I19">
        <v>0.970105</v>
      </c>
    </row>
    <row r="20" spans="1:9">
      <c r="A20" t="s">
        <v>2621</v>
      </c>
      <c r="B20" t="s">
        <v>2622</v>
      </c>
      <c r="C20" s="3">
        <v>5.24834E-61</v>
      </c>
      <c r="D20" s="4">
        <v>0.67330000000000001</v>
      </c>
      <c r="E20" t="s">
        <v>1409</v>
      </c>
      <c r="F20">
        <v>1.6670910000000001</v>
      </c>
      <c r="G20">
        <v>0.84284099999999995</v>
      </c>
      <c r="H20">
        <v>0.71074499999999996</v>
      </c>
      <c r="I20">
        <v>0.76696900000000001</v>
      </c>
    </row>
    <row r="21" spans="1:9">
      <c r="A21" t="s">
        <v>2623</v>
      </c>
      <c r="B21" t="s">
        <v>444</v>
      </c>
      <c r="F21">
        <v>1.773048</v>
      </c>
      <c r="G21">
        <v>1.153335</v>
      </c>
      <c r="H21">
        <v>1.1082639999999999</v>
      </c>
      <c r="I21">
        <v>1.0513859999999999</v>
      </c>
    </row>
    <row r="22" spans="1:9">
      <c r="A22" t="s">
        <v>2624</v>
      </c>
      <c r="B22" t="s">
        <v>2625</v>
      </c>
      <c r="C22" s="3">
        <v>9.0051000000000005E-95</v>
      </c>
      <c r="D22" s="4">
        <v>0.87</v>
      </c>
      <c r="F22">
        <v>2.0468139999999999</v>
      </c>
      <c r="G22">
        <v>1.3259300000000001</v>
      </c>
      <c r="H22">
        <v>0.85931800000000003</v>
      </c>
      <c r="I22">
        <v>0.69553900000000002</v>
      </c>
    </row>
    <row r="23" spans="1:9">
      <c r="A23" t="s">
        <v>2626</v>
      </c>
      <c r="B23" t="s">
        <v>2627</v>
      </c>
      <c r="C23" s="3">
        <v>5.7414699999999995E-135</v>
      </c>
      <c r="D23" s="4">
        <v>0.80149999999999999</v>
      </c>
      <c r="F23">
        <v>1.2736259999999999</v>
      </c>
      <c r="G23">
        <v>0.96411999999999998</v>
      </c>
      <c r="H23">
        <v>0.72749200000000003</v>
      </c>
      <c r="I23">
        <v>0.64966699999999999</v>
      </c>
    </row>
    <row r="24" spans="1:9">
      <c r="A24" t="s">
        <v>2628</v>
      </c>
      <c r="B24" t="s">
        <v>1408</v>
      </c>
      <c r="C24" s="3">
        <v>1.37423E-41</v>
      </c>
      <c r="D24" s="4">
        <v>0.754</v>
      </c>
      <c r="F24">
        <v>1.72418</v>
      </c>
      <c r="G24">
        <v>1.197708</v>
      </c>
      <c r="H24">
        <v>1.0463180000000001</v>
      </c>
      <c r="I24">
        <v>1.1037250000000001</v>
      </c>
    </row>
    <row r="25" spans="1:9">
      <c r="A25" t="s">
        <v>2629</v>
      </c>
      <c r="B25" t="s">
        <v>2630</v>
      </c>
      <c r="C25" s="3">
        <v>7.4455399999999993E-27</v>
      </c>
      <c r="D25" s="4">
        <v>1</v>
      </c>
      <c r="F25">
        <v>1.1965680000000001</v>
      </c>
      <c r="G25">
        <v>0.90682600000000002</v>
      </c>
      <c r="H25">
        <v>0.59154600000000002</v>
      </c>
      <c r="I25">
        <v>0.72442200000000001</v>
      </c>
    </row>
    <row r="26" spans="1:9">
      <c r="A26" t="s">
        <v>2631</v>
      </c>
      <c r="B26" t="s">
        <v>2632</v>
      </c>
      <c r="C26">
        <v>0</v>
      </c>
      <c r="D26" s="4">
        <v>0.92849999999999999</v>
      </c>
      <c r="E26" t="s">
        <v>485</v>
      </c>
      <c r="F26">
        <v>2.2212510000000001</v>
      </c>
      <c r="G26">
        <v>0.60948400000000003</v>
      </c>
      <c r="H26">
        <v>1.567825</v>
      </c>
      <c r="I26">
        <v>0.83065900000000004</v>
      </c>
    </row>
    <row r="27" spans="1:9">
      <c r="A27" t="s">
        <v>2633</v>
      </c>
      <c r="B27" t="s">
        <v>2634</v>
      </c>
      <c r="C27" s="3">
        <v>3.43404E-22</v>
      </c>
      <c r="D27" s="4">
        <v>0.78239999999999998</v>
      </c>
      <c r="E27" t="s">
        <v>432</v>
      </c>
      <c r="F27">
        <v>1.521568</v>
      </c>
      <c r="G27">
        <v>0.93993700000000002</v>
      </c>
      <c r="H27">
        <v>1.1222859999999999</v>
      </c>
      <c r="I27">
        <v>1.095515</v>
      </c>
    </row>
    <row r="28" spans="1:9">
      <c r="A28" t="s">
        <v>2635</v>
      </c>
      <c r="B28" t="s">
        <v>2174</v>
      </c>
      <c r="C28" s="3">
        <v>1.30015E-74</v>
      </c>
      <c r="D28" s="4">
        <v>0.63500000000000001</v>
      </c>
      <c r="F28">
        <v>1.6463559999999999</v>
      </c>
      <c r="G28">
        <v>1.2951109999999999</v>
      </c>
      <c r="H28">
        <v>1.035258</v>
      </c>
      <c r="I28">
        <v>1.2136480000000001</v>
      </c>
    </row>
    <row r="29" spans="1:9">
      <c r="A29" t="s">
        <v>2636</v>
      </c>
      <c r="B29" t="s">
        <v>1129</v>
      </c>
      <c r="C29" s="3">
        <v>2.0132399999999999E-18</v>
      </c>
      <c r="D29" s="4">
        <v>0.65500000000000003</v>
      </c>
      <c r="F29">
        <v>2.750429</v>
      </c>
      <c r="G29">
        <v>1.1797759999999999</v>
      </c>
      <c r="H29">
        <v>0.98553999999999997</v>
      </c>
      <c r="I29">
        <v>0.81514299999999995</v>
      </c>
    </row>
    <row r="30" spans="1:9">
      <c r="A30" t="s">
        <v>2637</v>
      </c>
      <c r="B30" t="s">
        <v>2638</v>
      </c>
      <c r="C30" s="3">
        <v>3.7899500000000002E-57</v>
      </c>
      <c r="D30" s="4">
        <v>0.70440000000000003</v>
      </c>
      <c r="F30">
        <v>1.5073909999999999</v>
      </c>
      <c r="G30">
        <v>1.020837</v>
      </c>
      <c r="H30">
        <v>1.1787749999999999</v>
      </c>
      <c r="I30">
        <v>1.1349739999999999</v>
      </c>
    </row>
    <row r="31" spans="1:9">
      <c r="A31" t="s">
        <v>2639</v>
      </c>
      <c r="B31" t="s">
        <v>457</v>
      </c>
      <c r="C31" s="3">
        <v>3.0422700000000002E-39</v>
      </c>
      <c r="D31" s="4">
        <v>0.93899999999999995</v>
      </c>
      <c r="E31" t="s">
        <v>432</v>
      </c>
      <c r="F31">
        <v>1.892692</v>
      </c>
      <c r="G31">
        <v>0.81941699999999995</v>
      </c>
      <c r="H31">
        <v>1.1895009999999999</v>
      </c>
      <c r="I31">
        <v>0.71631699999999998</v>
      </c>
    </row>
    <row r="32" spans="1:9">
      <c r="A32" t="s">
        <v>2640</v>
      </c>
      <c r="B32" t="s">
        <v>2280</v>
      </c>
      <c r="C32">
        <v>0</v>
      </c>
      <c r="D32" s="4">
        <v>0.84399999999999997</v>
      </c>
      <c r="E32" t="s">
        <v>2281</v>
      </c>
      <c r="F32">
        <v>1.215883</v>
      </c>
      <c r="G32">
        <v>0.75309400000000004</v>
      </c>
      <c r="H32">
        <v>0.65566999999999998</v>
      </c>
      <c r="I32">
        <v>0.46424900000000002</v>
      </c>
    </row>
    <row r="33" spans="1:9">
      <c r="A33" t="s">
        <v>2641</v>
      </c>
      <c r="B33" t="s">
        <v>1442</v>
      </c>
      <c r="C33" s="3">
        <v>9.2199299999999996E-55</v>
      </c>
      <c r="D33" s="4">
        <v>0.84750000000000003</v>
      </c>
      <c r="E33" t="s">
        <v>2642</v>
      </c>
      <c r="F33">
        <v>1.646277</v>
      </c>
      <c r="G33">
        <v>1.272794</v>
      </c>
      <c r="H33">
        <v>1.240421</v>
      </c>
      <c r="I33">
        <v>1.052214</v>
      </c>
    </row>
    <row r="34" spans="1:9">
      <c r="A34" t="s">
        <v>2643</v>
      </c>
      <c r="B34" t="s">
        <v>2644</v>
      </c>
      <c r="C34">
        <v>0</v>
      </c>
      <c r="D34" s="4">
        <v>0.77800000000000002</v>
      </c>
      <c r="E34" t="s">
        <v>432</v>
      </c>
      <c r="F34">
        <v>1.768451</v>
      </c>
      <c r="G34">
        <v>1.0872900000000001</v>
      </c>
      <c r="H34">
        <v>0.93745599999999996</v>
      </c>
      <c r="I34">
        <v>0.88265099999999996</v>
      </c>
    </row>
    <row r="35" spans="1:9">
      <c r="A35" t="s">
        <v>2645</v>
      </c>
      <c r="B35" t="s">
        <v>2646</v>
      </c>
      <c r="C35" s="3">
        <v>2.5496600000000002E-80</v>
      </c>
      <c r="D35" s="4">
        <v>0.58779999999999999</v>
      </c>
      <c r="E35" t="s">
        <v>432</v>
      </c>
      <c r="F35">
        <v>1.3236270000000001</v>
      </c>
      <c r="G35">
        <v>0.90285499999999996</v>
      </c>
      <c r="H35">
        <v>0.85376399999999997</v>
      </c>
      <c r="I35">
        <v>0.44608100000000001</v>
      </c>
    </row>
    <row r="36" spans="1:9">
      <c r="A36" t="s">
        <v>2647</v>
      </c>
      <c r="B36" t="s">
        <v>2648</v>
      </c>
      <c r="C36" s="3">
        <v>1.49069E-73</v>
      </c>
      <c r="D36" s="4">
        <v>0.62170000000000003</v>
      </c>
      <c r="F36">
        <v>1.11938</v>
      </c>
      <c r="G36">
        <v>0.59569499999999997</v>
      </c>
      <c r="H36">
        <v>0.77276999999999996</v>
      </c>
      <c r="I36">
        <v>0.49391499999999999</v>
      </c>
    </row>
    <row r="37" spans="1:9">
      <c r="A37" t="s">
        <v>2649</v>
      </c>
      <c r="B37" t="s">
        <v>2650</v>
      </c>
      <c r="C37" s="3">
        <v>1.6171900000000001E-57</v>
      </c>
      <c r="D37" s="4">
        <v>0.76149999999999995</v>
      </c>
      <c r="E37" t="s">
        <v>432</v>
      </c>
      <c r="F37">
        <v>1.950788</v>
      </c>
      <c r="G37">
        <v>1.340795</v>
      </c>
      <c r="H37">
        <v>0.83237099999999997</v>
      </c>
      <c r="I37">
        <v>1.0327090000000001</v>
      </c>
    </row>
    <row r="38" spans="1:9">
      <c r="A38" t="s">
        <v>2651</v>
      </c>
      <c r="B38" t="s">
        <v>600</v>
      </c>
      <c r="C38" s="3">
        <v>1.0244299999999999E-60</v>
      </c>
      <c r="D38" s="4">
        <v>0.77100000000000002</v>
      </c>
      <c r="E38" t="s">
        <v>432</v>
      </c>
      <c r="F38">
        <v>1.7821180000000001</v>
      </c>
      <c r="G38">
        <v>0.80740500000000004</v>
      </c>
      <c r="H38">
        <v>1.1297029999999999</v>
      </c>
      <c r="I38">
        <v>1.0457320000000001</v>
      </c>
    </row>
    <row r="39" spans="1:9">
      <c r="A39" t="s">
        <v>2652</v>
      </c>
      <c r="B39" t="s">
        <v>643</v>
      </c>
      <c r="C39" s="3">
        <v>5.8150800000000002E-28</v>
      </c>
      <c r="D39" s="4">
        <v>0.8075</v>
      </c>
      <c r="E39" t="s">
        <v>832</v>
      </c>
      <c r="F39">
        <v>2.1483099999999999</v>
      </c>
      <c r="G39">
        <v>1.001868</v>
      </c>
      <c r="H39">
        <v>1.7476989999999999</v>
      </c>
      <c r="I39">
        <v>0.75527299999999997</v>
      </c>
    </row>
    <row r="40" spans="1:9">
      <c r="A40" t="s">
        <v>2653</v>
      </c>
      <c r="B40" t="s">
        <v>2654</v>
      </c>
      <c r="C40" s="3">
        <v>2.6762500000000001E-136</v>
      </c>
      <c r="D40" s="4">
        <v>0.67400000000000004</v>
      </c>
      <c r="E40" t="s">
        <v>432</v>
      </c>
      <c r="F40">
        <v>1.508856</v>
      </c>
      <c r="G40">
        <v>1.0945659999999999</v>
      </c>
      <c r="H40">
        <v>0.72433700000000001</v>
      </c>
      <c r="I40">
        <v>0.81603599999999998</v>
      </c>
    </row>
    <row r="41" spans="1:9">
      <c r="A41" t="s">
        <v>2655</v>
      </c>
      <c r="B41" t="s">
        <v>2656</v>
      </c>
      <c r="C41" s="3">
        <v>4.9285399999999998E-17</v>
      </c>
      <c r="D41" s="4">
        <v>0.71499999999999997</v>
      </c>
      <c r="E41" t="s">
        <v>432</v>
      </c>
      <c r="F41">
        <v>1.618374</v>
      </c>
      <c r="G41">
        <v>1.1655610000000001</v>
      </c>
      <c r="H41">
        <v>1.0072989999999999</v>
      </c>
      <c r="I41">
        <v>0.84535700000000003</v>
      </c>
    </row>
    <row r="42" spans="1:9">
      <c r="A42" t="s">
        <v>2657</v>
      </c>
      <c r="B42" t="s">
        <v>934</v>
      </c>
      <c r="C42" s="3">
        <v>1.7087099999999999E-36</v>
      </c>
      <c r="D42" s="4">
        <v>0.81859999999999999</v>
      </c>
      <c r="F42">
        <v>1.0629219999999999</v>
      </c>
      <c r="G42">
        <v>0.87019599999999997</v>
      </c>
      <c r="H42">
        <v>0.83843900000000005</v>
      </c>
      <c r="I42">
        <v>0.587341</v>
      </c>
    </row>
    <row r="43" spans="1:9">
      <c r="A43" t="s">
        <v>2658</v>
      </c>
      <c r="B43" t="s">
        <v>2659</v>
      </c>
      <c r="C43">
        <v>0</v>
      </c>
      <c r="D43" s="4">
        <v>0.86450000000000005</v>
      </c>
      <c r="E43" t="s">
        <v>432</v>
      </c>
      <c r="F43">
        <v>1.810576</v>
      </c>
      <c r="G43">
        <v>1.252694</v>
      </c>
      <c r="H43">
        <v>1.247171</v>
      </c>
      <c r="I43">
        <v>0.92201599999999995</v>
      </c>
    </row>
    <row r="44" spans="1:9">
      <c r="A44" t="s">
        <v>2660</v>
      </c>
      <c r="B44" t="s">
        <v>2661</v>
      </c>
      <c r="C44" s="3">
        <v>5.6785899999999998E-70</v>
      </c>
      <c r="D44" s="4">
        <v>0.84450000000000003</v>
      </c>
      <c r="E44" t="s">
        <v>2662</v>
      </c>
      <c r="F44">
        <v>1.5358560000000001</v>
      </c>
      <c r="G44">
        <v>1.1853290000000001</v>
      </c>
      <c r="H44">
        <v>0.99001099999999997</v>
      </c>
      <c r="I44">
        <v>0.78436700000000004</v>
      </c>
    </row>
    <row r="45" spans="1:9">
      <c r="A45" t="s">
        <v>2663</v>
      </c>
      <c r="B45" t="s">
        <v>457</v>
      </c>
      <c r="C45" s="3">
        <v>5.9624500000000002E-26</v>
      </c>
      <c r="D45" s="4">
        <v>0.93300000000000005</v>
      </c>
      <c r="E45" t="s">
        <v>432</v>
      </c>
      <c r="F45">
        <v>2.2270099999999999</v>
      </c>
      <c r="G45">
        <v>1.5851999999999999</v>
      </c>
      <c r="H45">
        <v>1.152342</v>
      </c>
      <c r="I45">
        <v>1.0310109999999999</v>
      </c>
    </row>
    <row r="46" spans="1:9">
      <c r="A46" t="s">
        <v>2664</v>
      </c>
      <c r="B46" t="s">
        <v>441</v>
      </c>
      <c r="C46">
        <v>0</v>
      </c>
      <c r="D46" s="4">
        <v>0.72250000000000003</v>
      </c>
      <c r="E46" t="s">
        <v>432</v>
      </c>
      <c r="F46">
        <v>1.197273</v>
      </c>
      <c r="G46">
        <v>0.898428</v>
      </c>
      <c r="H46">
        <v>0.83075399999999999</v>
      </c>
      <c r="I46">
        <v>0.54237599999999997</v>
      </c>
    </row>
    <row r="47" spans="1:9">
      <c r="A47" t="s">
        <v>2665</v>
      </c>
      <c r="B47" t="s">
        <v>1539</v>
      </c>
      <c r="C47" s="3">
        <v>1.73091E-20</v>
      </c>
      <c r="D47" s="4">
        <v>0.88670000000000004</v>
      </c>
      <c r="F47">
        <v>6.7871449999999998</v>
      </c>
      <c r="G47">
        <v>2.8397760000000001</v>
      </c>
      <c r="H47">
        <v>0.91618100000000002</v>
      </c>
      <c r="I47">
        <v>0.769285</v>
      </c>
    </row>
    <row r="48" spans="1:9">
      <c r="A48" t="s">
        <v>2666</v>
      </c>
      <c r="B48" t="s">
        <v>561</v>
      </c>
      <c r="C48">
        <v>0</v>
      </c>
      <c r="D48" s="4">
        <v>0.72199999999999998</v>
      </c>
      <c r="E48" t="s">
        <v>454</v>
      </c>
      <c r="F48">
        <v>1.1744250000000001</v>
      </c>
      <c r="G48">
        <v>0.83908700000000003</v>
      </c>
      <c r="H48">
        <v>0.80979199999999996</v>
      </c>
      <c r="I48">
        <v>0.57250000000000001</v>
      </c>
    </row>
    <row r="49" spans="1:9">
      <c r="A49" t="s">
        <v>2667</v>
      </c>
      <c r="B49" t="s">
        <v>2668</v>
      </c>
      <c r="C49">
        <v>0</v>
      </c>
      <c r="D49" s="4">
        <v>0.8175</v>
      </c>
      <c r="E49" t="s">
        <v>432</v>
      </c>
      <c r="F49">
        <v>1.689751</v>
      </c>
      <c r="G49">
        <v>0.54133600000000004</v>
      </c>
      <c r="H49">
        <v>0.77989799999999998</v>
      </c>
      <c r="I49">
        <v>0.38481700000000002</v>
      </c>
    </row>
    <row r="50" spans="1:9">
      <c r="A50" t="s">
        <v>2669</v>
      </c>
      <c r="B50" t="s">
        <v>587</v>
      </c>
      <c r="C50" s="3">
        <v>1.12881E-19</v>
      </c>
      <c r="D50" s="4">
        <v>0.80169999999999997</v>
      </c>
      <c r="E50" t="s">
        <v>432</v>
      </c>
      <c r="F50">
        <v>1.5775520000000001</v>
      </c>
      <c r="G50">
        <v>0.82177900000000004</v>
      </c>
      <c r="H50">
        <v>1.007487</v>
      </c>
      <c r="I50">
        <v>0.94255699999999998</v>
      </c>
    </row>
    <row r="51" spans="1:9">
      <c r="A51" t="s">
        <v>2670</v>
      </c>
      <c r="B51" t="s">
        <v>2671</v>
      </c>
      <c r="C51" s="3">
        <v>4.6220399999999997E-40</v>
      </c>
      <c r="D51" s="4">
        <v>0.82150000000000001</v>
      </c>
      <c r="E51" t="s">
        <v>515</v>
      </c>
      <c r="F51">
        <v>1.6191340000000001</v>
      </c>
      <c r="G51">
        <v>1.2340150000000001</v>
      </c>
      <c r="H51">
        <v>1.008853</v>
      </c>
      <c r="I51">
        <v>1.166927</v>
      </c>
    </row>
    <row r="52" spans="1:9">
      <c r="A52" t="s">
        <v>2672</v>
      </c>
      <c r="B52" t="s">
        <v>699</v>
      </c>
      <c r="C52" s="3">
        <v>2.05387E-40</v>
      </c>
      <c r="D52" s="4">
        <v>0.69350000000000001</v>
      </c>
      <c r="E52" t="s">
        <v>432</v>
      </c>
      <c r="F52">
        <v>1.5537879999999999</v>
      </c>
      <c r="G52">
        <v>1.3491470000000001</v>
      </c>
      <c r="H52">
        <v>0.80595099999999997</v>
      </c>
      <c r="I52">
        <v>0.60138400000000003</v>
      </c>
    </row>
    <row r="53" spans="1:9">
      <c r="A53" t="s">
        <v>2673</v>
      </c>
      <c r="B53" t="s">
        <v>2674</v>
      </c>
      <c r="C53" s="3">
        <v>3.6436699999999998E-71</v>
      </c>
      <c r="D53" s="4">
        <v>0.63900000000000001</v>
      </c>
      <c r="E53" t="s">
        <v>432</v>
      </c>
      <c r="F53">
        <v>0.62067700000000003</v>
      </c>
      <c r="G53">
        <v>0.55378300000000003</v>
      </c>
      <c r="H53">
        <v>0.52828600000000003</v>
      </c>
      <c r="I53">
        <v>0.50853999999999999</v>
      </c>
    </row>
    <row r="54" spans="1:9">
      <c r="A54" t="s">
        <v>2675</v>
      </c>
      <c r="B54" t="s">
        <v>516</v>
      </c>
      <c r="C54" s="3">
        <v>1.16138E-94</v>
      </c>
      <c r="D54" s="4">
        <v>0.85150000000000003</v>
      </c>
      <c r="E54" t="s">
        <v>847</v>
      </c>
      <c r="F54">
        <v>0.9123</v>
      </c>
      <c r="G54">
        <v>0.47454800000000003</v>
      </c>
      <c r="H54">
        <v>0.40499400000000002</v>
      </c>
      <c r="I54">
        <v>0.66809099999999999</v>
      </c>
    </row>
    <row r="55" spans="1:9">
      <c r="A55" t="s">
        <v>2676</v>
      </c>
      <c r="B55" t="s">
        <v>2677</v>
      </c>
      <c r="C55" s="3">
        <v>2.8178099999999998E-34</v>
      </c>
      <c r="D55" s="4">
        <v>0.81630000000000003</v>
      </c>
      <c r="E55" t="s">
        <v>432</v>
      </c>
      <c r="F55">
        <v>1.8606180000000001</v>
      </c>
      <c r="G55">
        <v>0.97876799999999997</v>
      </c>
      <c r="H55">
        <v>1.3344860000000001</v>
      </c>
      <c r="I55">
        <v>1.0150779999999999</v>
      </c>
    </row>
    <row r="56" spans="1:9">
      <c r="A56" t="s">
        <v>2678</v>
      </c>
      <c r="B56" t="s">
        <v>2679</v>
      </c>
      <c r="C56">
        <v>0</v>
      </c>
      <c r="D56" s="4">
        <v>1</v>
      </c>
      <c r="F56">
        <v>1.5091730000000001</v>
      </c>
      <c r="G56">
        <v>1.2119740000000001</v>
      </c>
      <c r="H56">
        <v>1.160067</v>
      </c>
      <c r="I56">
        <v>0.99987000000000004</v>
      </c>
    </row>
    <row r="57" spans="1:9">
      <c r="A57" t="s">
        <v>2680</v>
      </c>
      <c r="B57" t="s">
        <v>2681</v>
      </c>
      <c r="C57" s="3">
        <v>1.1989099999999999E-20</v>
      </c>
      <c r="D57" s="4">
        <v>0.94</v>
      </c>
      <c r="F57">
        <v>1.12331</v>
      </c>
      <c r="G57">
        <v>0.84506700000000001</v>
      </c>
      <c r="H57">
        <v>0.58857300000000001</v>
      </c>
      <c r="I57">
        <v>0.346943</v>
      </c>
    </row>
    <row r="58" spans="1:9">
      <c r="A58" t="s">
        <v>2682</v>
      </c>
      <c r="B58" t="s">
        <v>699</v>
      </c>
      <c r="C58" s="3">
        <v>8.0447700000000001E-38</v>
      </c>
      <c r="D58" s="4">
        <v>0.68799999999999994</v>
      </c>
      <c r="E58" t="s">
        <v>432</v>
      </c>
      <c r="F58">
        <v>2.5594739999999998</v>
      </c>
      <c r="G58">
        <v>1.783941</v>
      </c>
      <c r="H58">
        <v>1.483519</v>
      </c>
      <c r="I58">
        <v>0.84675999999999996</v>
      </c>
    </row>
    <row r="59" spans="1:9">
      <c r="A59" t="s">
        <v>2683</v>
      </c>
      <c r="B59" t="s">
        <v>505</v>
      </c>
      <c r="C59" s="3">
        <v>1.9436200000000001E-54</v>
      </c>
      <c r="D59" s="4">
        <v>0.71399999999999997</v>
      </c>
      <c r="F59">
        <v>1.215182</v>
      </c>
      <c r="G59">
        <v>0.78616600000000003</v>
      </c>
      <c r="H59">
        <v>0.90225200000000005</v>
      </c>
      <c r="I59">
        <v>0.61375199999999996</v>
      </c>
    </row>
    <row r="60" spans="1:9">
      <c r="A60" t="s">
        <v>2684</v>
      </c>
      <c r="B60" t="s">
        <v>457</v>
      </c>
      <c r="C60" s="3">
        <v>9.5944599999999993E-40</v>
      </c>
      <c r="D60" s="4">
        <v>0.82950000000000002</v>
      </c>
      <c r="E60" t="s">
        <v>432</v>
      </c>
      <c r="F60">
        <v>7.6273489999999997</v>
      </c>
      <c r="G60">
        <v>3.6289750000000001</v>
      </c>
      <c r="H60">
        <v>0.735182</v>
      </c>
      <c r="I60">
        <v>0.13117899999999999</v>
      </c>
    </row>
    <row r="61" spans="1:9">
      <c r="A61" t="s">
        <v>2685</v>
      </c>
      <c r="B61" t="s">
        <v>2686</v>
      </c>
      <c r="C61" s="3">
        <v>6.9660299999999998E-55</v>
      </c>
      <c r="D61" s="4">
        <v>0.84450000000000003</v>
      </c>
      <c r="E61" t="s">
        <v>2687</v>
      </c>
      <c r="F61">
        <v>2.3148010000000001</v>
      </c>
      <c r="G61">
        <v>1.316838</v>
      </c>
      <c r="H61">
        <v>0.74903799999999998</v>
      </c>
      <c r="I61">
        <v>0.68423500000000004</v>
      </c>
    </row>
    <row r="62" spans="1:9">
      <c r="A62" t="s">
        <v>2688</v>
      </c>
      <c r="B62" t="s">
        <v>2689</v>
      </c>
      <c r="C62" s="3">
        <v>8.0388000000000006E-45</v>
      </c>
      <c r="D62" s="4">
        <v>0.68259999999999998</v>
      </c>
      <c r="F62">
        <v>1.079296</v>
      </c>
      <c r="G62">
        <v>0.82420899999999997</v>
      </c>
      <c r="H62">
        <v>0.820299</v>
      </c>
      <c r="I62">
        <v>0.60252300000000003</v>
      </c>
    </row>
    <row r="63" spans="1:9">
      <c r="A63" t="s">
        <v>2690</v>
      </c>
      <c r="B63" t="s">
        <v>2691</v>
      </c>
      <c r="C63">
        <v>0</v>
      </c>
      <c r="D63" s="4">
        <v>0.72199999999999998</v>
      </c>
      <c r="E63" t="s">
        <v>432</v>
      </c>
      <c r="F63">
        <v>1.528006</v>
      </c>
      <c r="G63">
        <v>0.81725899999999996</v>
      </c>
      <c r="H63">
        <v>0.43784000000000001</v>
      </c>
      <c r="I63">
        <v>0.63373500000000005</v>
      </c>
    </row>
    <row r="64" spans="1:9">
      <c r="A64" t="s">
        <v>2692</v>
      </c>
      <c r="B64" t="s">
        <v>2693</v>
      </c>
      <c r="C64">
        <v>0</v>
      </c>
      <c r="D64" s="4">
        <v>0.82750000000000001</v>
      </c>
      <c r="E64" t="s">
        <v>481</v>
      </c>
      <c r="F64">
        <v>2.001668</v>
      </c>
      <c r="G64">
        <v>1.034548</v>
      </c>
      <c r="H64">
        <v>0.62124599999999996</v>
      </c>
      <c r="I64">
        <v>0.64387700000000003</v>
      </c>
    </row>
    <row r="65" spans="1:9">
      <c r="A65" t="s">
        <v>2694</v>
      </c>
      <c r="B65" t="s">
        <v>457</v>
      </c>
      <c r="C65">
        <v>0</v>
      </c>
      <c r="D65" s="4">
        <v>0.63800000000000001</v>
      </c>
      <c r="E65" t="s">
        <v>432</v>
      </c>
      <c r="F65">
        <v>4.6519060000000003</v>
      </c>
      <c r="G65">
        <v>0.73696899999999999</v>
      </c>
      <c r="H65">
        <v>1.3066040000000001</v>
      </c>
      <c r="I65">
        <v>1.365434</v>
      </c>
    </row>
    <row r="66" spans="1:9">
      <c r="A66" t="s">
        <v>2695</v>
      </c>
      <c r="B66" t="s">
        <v>2696</v>
      </c>
      <c r="C66">
        <v>0</v>
      </c>
      <c r="D66" s="4">
        <v>0.90100000000000002</v>
      </c>
      <c r="E66" t="s">
        <v>2697</v>
      </c>
      <c r="F66">
        <v>1.0203739999999999</v>
      </c>
      <c r="G66">
        <v>0.48194300000000001</v>
      </c>
      <c r="H66">
        <v>0.892127</v>
      </c>
      <c r="I66">
        <v>0.66648099999999999</v>
      </c>
    </row>
    <row r="67" spans="1:9">
      <c r="A67" t="s">
        <v>2698</v>
      </c>
      <c r="B67" t="s">
        <v>2696</v>
      </c>
      <c r="C67">
        <v>0</v>
      </c>
      <c r="D67" s="4">
        <v>0.90449999999999997</v>
      </c>
      <c r="E67" t="s">
        <v>2697</v>
      </c>
      <c r="F67">
        <v>1.246259</v>
      </c>
      <c r="G67">
        <v>0.90446400000000005</v>
      </c>
      <c r="H67">
        <v>0.69233100000000003</v>
      </c>
      <c r="I67">
        <v>0.47601399999999999</v>
      </c>
    </row>
    <row r="68" spans="1:9">
      <c r="A68" t="s">
        <v>2699</v>
      </c>
      <c r="B68" t="s">
        <v>663</v>
      </c>
      <c r="C68" s="3">
        <v>5.8401500000000001E-23</v>
      </c>
      <c r="D68" s="4">
        <v>0.69750000000000001</v>
      </c>
      <c r="F68">
        <v>1.7067950000000001</v>
      </c>
      <c r="G68">
        <v>1.270276</v>
      </c>
      <c r="H68">
        <v>0.94141399999999997</v>
      </c>
      <c r="I68">
        <v>1.0301359999999999</v>
      </c>
    </row>
    <row r="69" spans="1:9">
      <c r="A69" t="s">
        <v>2700</v>
      </c>
      <c r="B69" t="s">
        <v>2701</v>
      </c>
      <c r="C69" s="3">
        <v>1.23979E-45</v>
      </c>
      <c r="D69" s="4">
        <v>0.53300000000000003</v>
      </c>
      <c r="F69">
        <v>1.080141</v>
      </c>
      <c r="G69">
        <v>0.87684099999999998</v>
      </c>
      <c r="H69">
        <v>0.81849799999999995</v>
      </c>
      <c r="I69">
        <v>0.641961</v>
      </c>
    </row>
    <row r="70" spans="1:9">
      <c r="A70" t="s">
        <v>2702</v>
      </c>
      <c r="B70" t="s">
        <v>2703</v>
      </c>
      <c r="C70" s="3">
        <v>2.2373300000000001E-32</v>
      </c>
      <c r="D70" s="4">
        <v>0.83</v>
      </c>
      <c r="F70">
        <v>1.578727</v>
      </c>
      <c r="G70">
        <v>1.353939</v>
      </c>
      <c r="H70">
        <v>1.187244</v>
      </c>
      <c r="I70">
        <v>1.0180199999999999</v>
      </c>
    </row>
    <row r="71" spans="1:9">
      <c r="A71" t="s">
        <v>2704</v>
      </c>
      <c r="B71" t="s">
        <v>668</v>
      </c>
      <c r="C71">
        <v>0</v>
      </c>
      <c r="D71" s="4">
        <v>0.85050000000000003</v>
      </c>
      <c r="E71" t="s">
        <v>485</v>
      </c>
      <c r="F71">
        <v>1.720356</v>
      </c>
      <c r="G71">
        <v>1.1642790000000001</v>
      </c>
      <c r="H71">
        <v>0.77604700000000004</v>
      </c>
      <c r="I71">
        <v>0.56834300000000004</v>
      </c>
    </row>
    <row r="72" spans="1:9">
      <c r="A72" t="s">
        <v>2705</v>
      </c>
      <c r="B72" t="s">
        <v>505</v>
      </c>
      <c r="C72">
        <v>0</v>
      </c>
      <c r="D72" s="4">
        <v>0.65900000000000003</v>
      </c>
      <c r="F72">
        <v>2.772742</v>
      </c>
      <c r="G72">
        <v>1.2496449999999999</v>
      </c>
      <c r="H72">
        <v>1.0459160000000001</v>
      </c>
      <c r="I72">
        <v>0.90506500000000001</v>
      </c>
    </row>
    <row r="73" spans="1:9">
      <c r="A73" t="s">
        <v>2706</v>
      </c>
      <c r="B73" t="s">
        <v>2707</v>
      </c>
      <c r="C73" s="3">
        <v>1.5680499999999999E-26</v>
      </c>
      <c r="D73" s="4">
        <v>0.95750000000000002</v>
      </c>
      <c r="E73" t="s">
        <v>432</v>
      </c>
      <c r="F73">
        <v>2.052883</v>
      </c>
      <c r="G73">
        <v>0.92070399999999997</v>
      </c>
      <c r="H73">
        <v>0.484375</v>
      </c>
      <c r="I73">
        <v>0.535798</v>
      </c>
    </row>
    <row r="74" spans="1:9">
      <c r="A74" t="s">
        <v>2708</v>
      </c>
      <c r="B74" t="s">
        <v>2709</v>
      </c>
      <c r="C74" s="3">
        <v>1.44195E-38</v>
      </c>
      <c r="D74" s="4">
        <v>0.87150000000000005</v>
      </c>
      <c r="E74" t="s">
        <v>432</v>
      </c>
      <c r="F74">
        <v>1.6318779999999999</v>
      </c>
      <c r="G74">
        <v>1.402212</v>
      </c>
      <c r="H74">
        <v>1.2294849999999999</v>
      </c>
      <c r="I74">
        <v>0.85165100000000005</v>
      </c>
    </row>
    <row r="75" spans="1:9">
      <c r="A75" t="s">
        <v>2710</v>
      </c>
      <c r="B75" t="s">
        <v>2711</v>
      </c>
      <c r="C75" s="3">
        <v>3.8557799999999997E-26</v>
      </c>
      <c r="D75" s="4">
        <v>0.89949999999999997</v>
      </c>
      <c r="F75">
        <v>1.845977</v>
      </c>
      <c r="G75">
        <v>1.157251</v>
      </c>
      <c r="H75">
        <v>0.87141100000000005</v>
      </c>
      <c r="I75">
        <v>0.81697200000000003</v>
      </c>
    </row>
    <row r="76" spans="1:9">
      <c r="A76" t="s">
        <v>2712</v>
      </c>
      <c r="B76" t="s">
        <v>456</v>
      </c>
      <c r="C76">
        <v>0</v>
      </c>
      <c r="D76" s="4">
        <v>0.68200000000000005</v>
      </c>
      <c r="F76">
        <v>1.1871510000000001</v>
      </c>
      <c r="G76">
        <v>0.78949599999999998</v>
      </c>
      <c r="H76">
        <v>0.61848099999999995</v>
      </c>
      <c r="I76">
        <v>0.60988699999999996</v>
      </c>
    </row>
    <row r="77" spans="1:9">
      <c r="A77" t="s">
        <v>2713</v>
      </c>
      <c r="B77" t="s">
        <v>2714</v>
      </c>
      <c r="C77" s="3">
        <v>2.15651E-93</v>
      </c>
      <c r="D77" s="4">
        <v>0.59699999999999998</v>
      </c>
      <c r="E77" t="s">
        <v>432</v>
      </c>
      <c r="F77">
        <v>0.974553</v>
      </c>
      <c r="G77">
        <v>0.68454499999999996</v>
      </c>
      <c r="H77">
        <v>0.82490799999999997</v>
      </c>
      <c r="I77">
        <v>0.56299600000000005</v>
      </c>
    </row>
    <row r="78" spans="1:9">
      <c r="A78" t="s">
        <v>2715</v>
      </c>
      <c r="B78" t="s">
        <v>2714</v>
      </c>
      <c r="C78">
        <v>0</v>
      </c>
      <c r="D78" s="4">
        <v>0.68200000000000005</v>
      </c>
      <c r="E78" t="s">
        <v>432</v>
      </c>
      <c r="F78">
        <v>2.4378540000000002</v>
      </c>
      <c r="G78">
        <v>1.566559</v>
      </c>
      <c r="H78">
        <v>1.1307179999999999</v>
      </c>
      <c r="I78">
        <v>0.97715300000000005</v>
      </c>
    </row>
    <row r="79" spans="1:9">
      <c r="A79" t="s">
        <v>2716</v>
      </c>
      <c r="B79" t="s">
        <v>645</v>
      </c>
      <c r="C79" s="3">
        <v>1.76075E-55</v>
      </c>
      <c r="D79" s="4">
        <v>0.66600000000000004</v>
      </c>
      <c r="E79" t="s">
        <v>432</v>
      </c>
      <c r="F79">
        <v>1.5399290000000001</v>
      </c>
      <c r="G79">
        <v>1.156396</v>
      </c>
      <c r="H79">
        <v>1.166733</v>
      </c>
      <c r="I79">
        <v>0.66513100000000003</v>
      </c>
    </row>
    <row r="80" spans="1:9">
      <c r="A80" t="s">
        <v>2717</v>
      </c>
      <c r="B80" t="s">
        <v>2718</v>
      </c>
      <c r="C80" s="3">
        <v>6.6334200000000005E-44</v>
      </c>
      <c r="D80" s="4">
        <v>0.97</v>
      </c>
      <c r="F80">
        <v>1.034448</v>
      </c>
      <c r="G80">
        <v>0.78936200000000001</v>
      </c>
      <c r="H80">
        <v>0.67063600000000001</v>
      </c>
      <c r="I80">
        <v>0.60002</v>
      </c>
    </row>
    <row r="81" spans="1:9">
      <c r="A81" t="s">
        <v>2719</v>
      </c>
      <c r="B81" t="s">
        <v>2720</v>
      </c>
      <c r="C81" s="3">
        <v>3.9697599999999997E-9</v>
      </c>
      <c r="D81" s="4">
        <v>1</v>
      </c>
      <c r="F81">
        <v>1.543787</v>
      </c>
      <c r="G81">
        <v>0.96492199999999995</v>
      </c>
      <c r="H81">
        <v>1.143826</v>
      </c>
      <c r="I81">
        <v>0.88205900000000004</v>
      </c>
    </row>
    <row r="82" spans="1:9">
      <c r="A82" t="s">
        <v>2721</v>
      </c>
      <c r="B82" t="s">
        <v>699</v>
      </c>
      <c r="C82" s="3">
        <v>7.9849500000000004E-47</v>
      </c>
      <c r="D82" s="4">
        <v>0.70499999999999996</v>
      </c>
      <c r="E82" t="s">
        <v>432</v>
      </c>
      <c r="F82">
        <v>0.89171</v>
      </c>
      <c r="G82">
        <v>0.70396800000000004</v>
      </c>
      <c r="H82">
        <v>0.50331099999999995</v>
      </c>
      <c r="I82">
        <v>0.48852499999999999</v>
      </c>
    </row>
    <row r="83" spans="1:9">
      <c r="A83" t="s">
        <v>2722</v>
      </c>
      <c r="B83" t="s">
        <v>2723</v>
      </c>
      <c r="C83" s="3">
        <v>3.3788299999999999E-66</v>
      </c>
      <c r="D83" s="4">
        <v>0.72499999999999998</v>
      </c>
      <c r="F83">
        <v>0.97697100000000003</v>
      </c>
      <c r="G83">
        <v>0.571604</v>
      </c>
      <c r="H83">
        <v>0.81444099999999997</v>
      </c>
      <c r="I83">
        <v>0.78200000000000003</v>
      </c>
    </row>
    <row r="84" spans="1:9">
      <c r="A84" t="s">
        <v>2724</v>
      </c>
      <c r="B84" t="s">
        <v>505</v>
      </c>
      <c r="C84">
        <v>0</v>
      </c>
      <c r="D84" s="4">
        <v>0.59699999999999998</v>
      </c>
      <c r="F84">
        <v>1.568902</v>
      </c>
      <c r="G84">
        <v>1.1826700000000001</v>
      </c>
      <c r="H84">
        <v>0.95688300000000004</v>
      </c>
      <c r="I84">
        <v>0.97198899999999999</v>
      </c>
    </row>
    <row r="85" spans="1:9">
      <c r="A85" t="s">
        <v>2725</v>
      </c>
      <c r="B85" t="s">
        <v>2726</v>
      </c>
      <c r="C85" s="3">
        <v>3.6422400000000001E-85</v>
      </c>
      <c r="D85" s="4">
        <v>0.58950000000000002</v>
      </c>
      <c r="F85">
        <v>1.2301960000000001</v>
      </c>
      <c r="G85">
        <v>1.049291</v>
      </c>
      <c r="H85">
        <v>0.73718899999999998</v>
      </c>
      <c r="I85">
        <v>0.62987000000000004</v>
      </c>
    </row>
    <row r="86" spans="1:9">
      <c r="A86" t="s">
        <v>2727</v>
      </c>
      <c r="B86" t="s">
        <v>2728</v>
      </c>
      <c r="C86" s="3">
        <v>2.05829E-109</v>
      </c>
      <c r="D86" s="4">
        <v>0.80400000000000005</v>
      </c>
      <c r="F86">
        <v>2.191754</v>
      </c>
      <c r="G86">
        <v>1.1700759999999999</v>
      </c>
      <c r="H86">
        <v>1.3464320000000001</v>
      </c>
      <c r="I86">
        <v>0.96882199999999996</v>
      </c>
    </row>
    <row r="87" spans="1:9">
      <c r="A87" t="s">
        <v>2729</v>
      </c>
      <c r="B87" t="s">
        <v>2730</v>
      </c>
      <c r="C87" s="3">
        <v>1.3854100000000001E-27</v>
      </c>
      <c r="D87" s="4">
        <v>0.85640000000000005</v>
      </c>
      <c r="F87">
        <v>1.501293</v>
      </c>
      <c r="G87">
        <v>0.90028799999999998</v>
      </c>
      <c r="H87">
        <v>0.81882600000000005</v>
      </c>
      <c r="I87">
        <v>0.96825099999999997</v>
      </c>
    </row>
    <row r="88" spans="1:9">
      <c r="A88" t="s">
        <v>2731</v>
      </c>
      <c r="B88" t="s">
        <v>484</v>
      </c>
      <c r="C88" s="3">
        <v>9.1068400000000008E-40</v>
      </c>
      <c r="D88" s="4">
        <v>0.79649999999999999</v>
      </c>
      <c r="E88" t="s">
        <v>485</v>
      </c>
      <c r="F88">
        <v>1.3496779999999999</v>
      </c>
      <c r="G88">
        <v>1.111658</v>
      </c>
      <c r="H88">
        <v>1.0366390000000001</v>
      </c>
      <c r="I88">
        <v>0.59127700000000005</v>
      </c>
    </row>
    <row r="89" spans="1:9">
      <c r="A89" t="s">
        <v>2732</v>
      </c>
      <c r="B89" t="s">
        <v>1062</v>
      </c>
      <c r="C89" s="3">
        <v>2.6228500000000001E-48</v>
      </c>
      <c r="D89" s="4">
        <v>0.77</v>
      </c>
      <c r="E89" t="s">
        <v>432</v>
      </c>
      <c r="F89">
        <v>1.367513</v>
      </c>
      <c r="G89">
        <v>0.83604900000000004</v>
      </c>
      <c r="H89">
        <v>0.51233899999999999</v>
      </c>
      <c r="I89">
        <v>0.583673</v>
      </c>
    </row>
    <row r="90" spans="1:9">
      <c r="A90" t="s">
        <v>2733</v>
      </c>
      <c r="B90" t="s">
        <v>444</v>
      </c>
      <c r="F90">
        <v>1.2354179999999999</v>
      </c>
      <c r="G90">
        <v>1.0605850000000001</v>
      </c>
      <c r="H90">
        <v>0.78292600000000001</v>
      </c>
      <c r="I90">
        <v>0.56470200000000004</v>
      </c>
    </row>
    <row r="91" spans="1:9">
      <c r="A91" t="s">
        <v>2734</v>
      </c>
      <c r="B91" t="s">
        <v>1129</v>
      </c>
      <c r="C91" s="3">
        <v>6.4619499999999999E-109</v>
      </c>
      <c r="D91" s="4">
        <v>0.66</v>
      </c>
      <c r="E91" t="s">
        <v>674</v>
      </c>
      <c r="F91">
        <v>1.522375</v>
      </c>
      <c r="G91">
        <v>0.98356100000000002</v>
      </c>
      <c r="H91">
        <v>0.99042600000000003</v>
      </c>
      <c r="I91">
        <v>0.70418099999999995</v>
      </c>
    </row>
    <row r="92" spans="1:9">
      <c r="A92" t="s">
        <v>2735</v>
      </c>
      <c r="B92" t="s">
        <v>2736</v>
      </c>
      <c r="C92" s="3">
        <v>3.39294E-47</v>
      </c>
      <c r="D92" s="4">
        <v>1</v>
      </c>
      <c r="F92">
        <v>1.956582</v>
      </c>
      <c r="G92">
        <v>1.415427</v>
      </c>
      <c r="H92">
        <v>1.1060650000000001</v>
      </c>
      <c r="I92">
        <v>0.96763600000000005</v>
      </c>
    </row>
    <row r="93" spans="1:9">
      <c r="A93" t="s">
        <v>2737</v>
      </c>
      <c r="B93" t="s">
        <v>2738</v>
      </c>
      <c r="C93" s="3">
        <v>1.3243799999999999E-31</v>
      </c>
      <c r="D93" s="4">
        <v>0.91949999999999998</v>
      </c>
      <c r="E93" t="s">
        <v>432</v>
      </c>
      <c r="F93">
        <v>2.2668750000000002</v>
      </c>
      <c r="G93">
        <v>1.1573389999999999</v>
      </c>
      <c r="H93">
        <v>1.378325</v>
      </c>
      <c r="I93">
        <v>1.2720499999999999</v>
      </c>
    </row>
    <row r="94" spans="1:9">
      <c r="A94" t="s">
        <v>2739</v>
      </c>
      <c r="B94" t="s">
        <v>457</v>
      </c>
      <c r="C94" s="3">
        <v>2.1098099999999999E-66</v>
      </c>
      <c r="D94" s="4">
        <v>0.81899999999999995</v>
      </c>
      <c r="E94" t="s">
        <v>432</v>
      </c>
      <c r="F94">
        <v>3.1868530000000002</v>
      </c>
      <c r="G94">
        <v>1.5385279999999999</v>
      </c>
      <c r="H94">
        <v>1.4108350000000001</v>
      </c>
      <c r="I94">
        <v>1.2419119999999999</v>
      </c>
    </row>
    <row r="95" spans="1:9">
      <c r="A95" t="s">
        <v>2740</v>
      </c>
      <c r="B95" t="s">
        <v>894</v>
      </c>
      <c r="C95" s="3">
        <v>4.5724900000000002E-134</v>
      </c>
      <c r="D95" s="4">
        <v>0.66749999999999998</v>
      </c>
      <c r="E95" t="s">
        <v>432</v>
      </c>
      <c r="F95">
        <v>1.547132</v>
      </c>
      <c r="G95">
        <v>1.163008</v>
      </c>
      <c r="H95">
        <v>1.075734</v>
      </c>
      <c r="I95">
        <v>0.82165299999999997</v>
      </c>
    </row>
    <row r="96" spans="1:9">
      <c r="A96" t="s">
        <v>2741</v>
      </c>
      <c r="B96" t="s">
        <v>2742</v>
      </c>
      <c r="C96" s="3">
        <v>1.8167800000000001E-85</v>
      </c>
      <c r="D96" s="4">
        <v>0.82</v>
      </c>
      <c r="E96" t="s">
        <v>432</v>
      </c>
      <c r="F96">
        <v>1.9664280000000001</v>
      </c>
      <c r="G96">
        <v>1.5221560000000001</v>
      </c>
      <c r="H96">
        <v>1.0913520000000001</v>
      </c>
      <c r="I96">
        <v>1.0727549999999999</v>
      </c>
    </row>
    <row r="97" spans="1:9">
      <c r="A97" t="s">
        <v>2743</v>
      </c>
      <c r="B97" t="s">
        <v>655</v>
      </c>
      <c r="C97">
        <v>0</v>
      </c>
      <c r="D97" s="4">
        <v>0.77800000000000002</v>
      </c>
      <c r="E97" t="s">
        <v>562</v>
      </c>
      <c r="F97">
        <v>1.6988559999999999</v>
      </c>
      <c r="G97">
        <v>1.221373</v>
      </c>
      <c r="H97">
        <v>0.73541100000000004</v>
      </c>
      <c r="I97">
        <v>0.82960599999999995</v>
      </c>
    </row>
    <row r="98" spans="1:9">
      <c r="A98" t="s">
        <v>2744</v>
      </c>
      <c r="B98" t="s">
        <v>524</v>
      </c>
      <c r="C98">
        <v>0</v>
      </c>
      <c r="D98" s="4">
        <v>0.70699999999999996</v>
      </c>
      <c r="E98" t="s">
        <v>432</v>
      </c>
      <c r="F98">
        <v>2.040178</v>
      </c>
      <c r="G98">
        <v>1.0838159999999999</v>
      </c>
      <c r="H98">
        <v>0.58966600000000002</v>
      </c>
      <c r="I98">
        <v>0.860564</v>
      </c>
    </row>
    <row r="99" spans="1:9">
      <c r="A99" t="s">
        <v>2745</v>
      </c>
      <c r="B99" t="s">
        <v>444</v>
      </c>
      <c r="F99">
        <v>1.5972390000000001</v>
      </c>
      <c r="G99">
        <v>0.98992000000000002</v>
      </c>
      <c r="H99">
        <v>1.2383249999999999</v>
      </c>
      <c r="I99">
        <v>0.99729500000000004</v>
      </c>
    </row>
    <row r="100" spans="1:9">
      <c r="A100" t="s">
        <v>2746</v>
      </c>
      <c r="B100" t="s">
        <v>2747</v>
      </c>
      <c r="C100" s="3">
        <v>4.15727E-7</v>
      </c>
      <c r="D100" s="4">
        <v>0.82</v>
      </c>
      <c r="F100">
        <v>1.1128990000000001</v>
      </c>
      <c r="G100">
        <v>0.93456799999999995</v>
      </c>
      <c r="H100">
        <v>0.81886700000000001</v>
      </c>
      <c r="I100">
        <v>0.66425999999999996</v>
      </c>
    </row>
    <row r="101" spans="1:9">
      <c r="A101" t="s">
        <v>2748</v>
      </c>
      <c r="B101" t="s">
        <v>2749</v>
      </c>
      <c r="C101">
        <v>0</v>
      </c>
      <c r="D101" s="4">
        <v>0.77100000000000002</v>
      </c>
      <c r="E101" t="s">
        <v>2687</v>
      </c>
      <c r="F101">
        <v>1.021801</v>
      </c>
      <c r="G101">
        <v>0.74974700000000005</v>
      </c>
      <c r="H101">
        <v>0.63451500000000005</v>
      </c>
      <c r="I101">
        <v>0.64107099999999995</v>
      </c>
    </row>
    <row r="102" spans="1:9">
      <c r="A102" t="s">
        <v>2750</v>
      </c>
      <c r="B102" t="s">
        <v>1922</v>
      </c>
      <c r="C102">
        <v>0</v>
      </c>
      <c r="D102" s="4">
        <v>0.80449999999999999</v>
      </c>
      <c r="E102" t="s">
        <v>704</v>
      </c>
      <c r="F102">
        <v>2.2765460000000002</v>
      </c>
      <c r="G102">
        <v>1.313334</v>
      </c>
      <c r="H102">
        <v>1.198709</v>
      </c>
      <c r="I102">
        <v>1.062872</v>
      </c>
    </row>
    <row r="103" spans="1:9">
      <c r="A103" t="s">
        <v>2751</v>
      </c>
      <c r="B103" t="s">
        <v>439</v>
      </c>
      <c r="C103" s="3">
        <v>6.7499199999999998E-28</v>
      </c>
      <c r="D103" s="4">
        <v>0.80400000000000005</v>
      </c>
      <c r="E103" t="s">
        <v>432</v>
      </c>
      <c r="F103">
        <v>2.3761739999999998</v>
      </c>
      <c r="G103">
        <v>1.069442</v>
      </c>
      <c r="H103">
        <v>1.63401</v>
      </c>
      <c r="I103">
        <v>1.146943</v>
      </c>
    </row>
    <row r="104" spans="1:9">
      <c r="A104" t="s">
        <v>2752</v>
      </c>
      <c r="B104" t="s">
        <v>2753</v>
      </c>
      <c r="C104" s="3">
        <v>8.6209500000000004E-52</v>
      </c>
      <c r="D104" s="4">
        <v>1</v>
      </c>
      <c r="F104">
        <v>1.5788880000000001</v>
      </c>
      <c r="G104">
        <v>1.106096</v>
      </c>
      <c r="H104">
        <v>1.175433</v>
      </c>
      <c r="I104">
        <v>0.83443699999999998</v>
      </c>
    </row>
    <row r="105" spans="1:9">
      <c r="A105" t="s">
        <v>2754</v>
      </c>
      <c r="B105" t="s">
        <v>718</v>
      </c>
      <c r="C105" s="3">
        <v>1.50588E-64</v>
      </c>
      <c r="D105" s="4">
        <v>0.87150000000000005</v>
      </c>
      <c r="F105">
        <v>1.8623890000000001</v>
      </c>
      <c r="G105">
        <v>1.4575769999999999</v>
      </c>
      <c r="H105">
        <v>1.337828</v>
      </c>
      <c r="I105">
        <v>1.1424350000000001</v>
      </c>
    </row>
    <row r="106" spans="1:9">
      <c r="A106" t="s">
        <v>2755</v>
      </c>
      <c r="B106" t="s">
        <v>484</v>
      </c>
      <c r="C106">
        <v>0</v>
      </c>
      <c r="D106" s="4">
        <v>0.91500000000000004</v>
      </c>
      <c r="E106" t="s">
        <v>485</v>
      </c>
      <c r="F106">
        <v>1.572133</v>
      </c>
      <c r="G106">
        <v>1.1363989999999999</v>
      </c>
      <c r="H106">
        <v>1.010831</v>
      </c>
      <c r="I106">
        <v>1.064813</v>
      </c>
    </row>
    <row r="107" spans="1:9">
      <c r="A107" t="s">
        <v>2756</v>
      </c>
      <c r="B107" t="s">
        <v>2757</v>
      </c>
      <c r="C107" s="3">
        <v>2.6335200000000002E-84</v>
      </c>
      <c r="D107" s="4">
        <v>0.70850000000000002</v>
      </c>
      <c r="E107" t="s">
        <v>432</v>
      </c>
      <c r="F107">
        <v>1.5761270000000001</v>
      </c>
      <c r="G107">
        <v>1.1310530000000001</v>
      </c>
      <c r="H107">
        <v>1.381292</v>
      </c>
      <c r="I107">
        <v>1.2450159999999999</v>
      </c>
    </row>
    <row r="108" spans="1:9">
      <c r="A108" t="s">
        <v>2758</v>
      </c>
      <c r="B108" t="s">
        <v>2759</v>
      </c>
      <c r="C108" s="3">
        <v>1.45451E-140</v>
      </c>
      <c r="D108" s="4">
        <v>1</v>
      </c>
      <c r="F108">
        <v>1.540262</v>
      </c>
      <c r="G108">
        <v>0.90158700000000003</v>
      </c>
      <c r="H108">
        <v>0.92054499999999995</v>
      </c>
      <c r="I108">
        <v>0.71603399999999995</v>
      </c>
    </row>
    <row r="109" spans="1:9">
      <c r="A109" t="s">
        <v>2760</v>
      </c>
      <c r="B109" t="s">
        <v>703</v>
      </c>
      <c r="C109" s="3">
        <v>5.3388099999999996E-109</v>
      </c>
      <c r="D109" s="4">
        <v>0.83699999999999997</v>
      </c>
      <c r="E109" t="s">
        <v>704</v>
      </c>
      <c r="F109">
        <v>1.981911</v>
      </c>
      <c r="G109">
        <v>1.3857649999999999</v>
      </c>
      <c r="H109">
        <v>1.2974870000000001</v>
      </c>
      <c r="I109">
        <v>1.2695259999999999</v>
      </c>
    </row>
    <row r="110" spans="1:9">
      <c r="A110" t="s">
        <v>2761</v>
      </c>
      <c r="B110" t="s">
        <v>2762</v>
      </c>
      <c r="C110" s="3">
        <v>1.5537500000000001E-67</v>
      </c>
      <c r="D110" s="4">
        <v>0.72889999999999999</v>
      </c>
      <c r="E110" t="s">
        <v>432</v>
      </c>
      <c r="F110">
        <v>1.9606440000000001</v>
      </c>
      <c r="G110">
        <v>1.228264</v>
      </c>
      <c r="H110">
        <v>1.1451819999999999</v>
      </c>
      <c r="I110">
        <v>0.78222499999999995</v>
      </c>
    </row>
    <row r="111" spans="1:9">
      <c r="A111" t="s">
        <v>2763</v>
      </c>
      <c r="B111" t="s">
        <v>488</v>
      </c>
      <c r="C111" s="3">
        <v>6.7523300000000004E-38</v>
      </c>
      <c r="D111" s="4">
        <v>0.87350000000000005</v>
      </c>
      <c r="E111" t="s">
        <v>489</v>
      </c>
      <c r="F111">
        <v>1.9092960000000001</v>
      </c>
      <c r="G111">
        <v>0.87968800000000003</v>
      </c>
      <c r="H111">
        <v>1.7294560000000001</v>
      </c>
      <c r="I111">
        <v>1.2266950000000001</v>
      </c>
    </row>
    <row r="112" spans="1:9">
      <c r="A112" t="s">
        <v>2764</v>
      </c>
      <c r="B112" t="s">
        <v>543</v>
      </c>
      <c r="C112" s="3">
        <v>2.95992E-172</v>
      </c>
      <c r="D112" s="4">
        <v>0.61250000000000004</v>
      </c>
      <c r="F112">
        <v>1.9212610000000001</v>
      </c>
      <c r="G112">
        <v>0.96525300000000003</v>
      </c>
      <c r="H112">
        <v>1.3151360000000001</v>
      </c>
      <c r="I112">
        <v>0.71220399999999995</v>
      </c>
    </row>
    <row r="113" spans="1:9">
      <c r="A113" t="s">
        <v>2765</v>
      </c>
      <c r="B113" t="s">
        <v>2766</v>
      </c>
      <c r="C113">
        <v>0</v>
      </c>
      <c r="D113" s="4">
        <v>0.79349999999999998</v>
      </c>
      <c r="E113" t="s">
        <v>2767</v>
      </c>
      <c r="F113">
        <v>1.7157960000000001</v>
      </c>
      <c r="G113">
        <v>0.98181799999999997</v>
      </c>
      <c r="H113">
        <v>1.0091950000000001</v>
      </c>
      <c r="I113">
        <v>0.79815700000000001</v>
      </c>
    </row>
    <row r="114" spans="1:9">
      <c r="A114" t="s">
        <v>2768</v>
      </c>
      <c r="B114" t="s">
        <v>2769</v>
      </c>
      <c r="C114" s="3">
        <v>7.1150700000000003E-76</v>
      </c>
      <c r="D114" s="4">
        <v>0.496</v>
      </c>
      <c r="E114" t="s">
        <v>489</v>
      </c>
      <c r="F114">
        <v>1.6398509999999999</v>
      </c>
      <c r="G114">
        <v>1.279253</v>
      </c>
      <c r="H114">
        <v>1.067221</v>
      </c>
      <c r="I114">
        <v>0.80060100000000001</v>
      </c>
    </row>
    <row r="115" spans="1:9">
      <c r="A115" t="s">
        <v>2770</v>
      </c>
      <c r="B115" t="s">
        <v>2769</v>
      </c>
      <c r="C115" s="3">
        <v>2.1846399999999998E-107</v>
      </c>
      <c r="D115" s="4">
        <v>0.72150000000000003</v>
      </c>
      <c r="E115" t="s">
        <v>489</v>
      </c>
      <c r="F115">
        <v>1.572527</v>
      </c>
      <c r="G115">
        <v>1.1199209999999999</v>
      </c>
      <c r="H115">
        <v>0.89407800000000004</v>
      </c>
      <c r="I115">
        <v>0.79744199999999998</v>
      </c>
    </row>
    <row r="116" spans="1:9">
      <c r="A116" t="s">
        <v>2771</v>
      </c>
      <c r="B116" t="s">
        <v>2772</v>
      </c>
      <c r="C116">
        <v>0</v>
      </c>
      <c r="D116" s="4">
        <v>0.77749999999999997</v>
      </c>
      <c r="E116" t="s">
        <v>432</v>
      </c>
      <c r="F116">
        <v>1.8780479999999999</v>
      </c>
      <c r="G116">
        <v>1.353453</v>
      </c>
      <c r="H116">
        <v>1.0501910000000001</v>
      </c>
      <c r="I116">
        <v>0.99374799999999996</v>
      </c>
    </row>
    <row r="117" spans="1:9">
      <c r="A117" t="s">
        <v>2773</v>
      </c>
      <c r="B117" t="s">
        <v>706</v>
      </c>
      <c r="C117" s="3">
        <v>5.2098999999999998E-167</v>
      </c>
      <c r="D117" s="4">
        <v>0.88800000000000001</v>
      </c>
      <c r="E117" t="s">
        <v>432</v>
      </c>
      <c r="F117">
        <v>1.8053360000000001</v>
      </c>
      <c r="G117">
        <v>1.412382</v>
      </c>
      <c r="H117">
        <v>1.0109900000000001</v>
      </c>
      <c r="I117">
        <v>1.0783119999999999</v>
      </c>
    </row>
    <row r="118" spans="1:9">
      <c r="A118" t="s">
        <v>2774</v>
      </c>
      <c r="B118" t="s">
        <v>2775</v>
      </c>
      <c r="C118">
        <v>0</v>
      </c>
      <c r="D118" s="4">
        <v>0.746</v>
      </c>
      <c r="E118" t="s">
        <v>1365</v>
      </c>
      <c r="F118">
        <v>1.1309579999999999</v>
      </c>
      <c r="G118">
        <v>0.87890599999999997</v>
      </c>
      <c r="H118">
        <v>0.78164100000000003</v>
      </c>
      <c r="I118">
        <v>0.63354299999999997</v>
      </c>
    </row>
    <row r="119" spans="1:9">
      <c r="A119" t="s">
        <v>2776</v>
      </c>
      <c r="B119" t="s">
        <v>2777</v>
      </c>
      <c r="C119">
        <v>0</v>
      </c>
      <c r="D119" s="4">
        <v>0.71750000000000003</v>
      </c>
      <c r="F119">
        <v>1.0296000000000001</v>
      </c>
      <c r="G119">
        <v>0.84126500000000004</v>
      </c>
      <c r="H119">
        <v>0.674543</v>
      </c>
      <c r="I119">
        <v>0.63958800000000005</v>
      </c>
    </row>
    <row r="120" spans="1:9">
      <c r="A120" t="s">
        <v>2778</v>
      </c>
      <c r="B120" t="s">
        <v>894</v>
      </c>
      <c r="C120" s="3">
        <v>3.0102800000000002E-69</v>
      </c>
      <c r="D120" s="4">
        <v>0.57599999999999996</v>
      </c>
      <c r="F120">
        <v>1.544869</v>
      </c>
      <c r="G120">
        <v>1.263306</v>
      </c>
      <c r="H120">
        <v>1.055866</v>
      </c>
      <c r="I120">
        <v>0.97695200000000004</v>
      </c>
    </row>
    <row r="121" spans="1:9">
      <c r="A121" t="s">
        <v>2779</v>
      </c>
      <c r="B121" t="s">
        <v>2780</v>
      </c>
      <c r="C121" s="3">
        <v>4.4935199999999998E-138</v>
      </c>
      <c r="D121" s="4">
        <v>0.82599999999999996</v>
      </c>
      <c r="F121">
        <v>1.673163</v>
      </c>
      <c r="G121">
        <v>1.5494159999999999</v>
      </c>
      <c r="H121">
        <v>1.421171</v>
      </c>
      <c r="I121">
        <v>1.2847090000000001</v>
      </c>
    </row>
    <row r="122" spans="1:9">
      <c r="A122" t="s">
        <v>2781</v>
      </c>
      <c r="B122" t="s">
        <v>2782</v>
      </c>
      <c r="C122">
        <v>0</v>
      </c>
      <c r="D122" s="4">
        <v>0.74399999999999999</v>
      </c>
      <c r="E122" t="s">
        <v>432</v>
      </c>
      <c r="F122">
        <v>1.51345</v>
      </c>
      <c r="G122">
        <v>1.0139670000000001</v>
      </c>
      <c r="H122">
        <v>1.2042839999999999</v>
      </c>
      <c r="I122">
        <v>1.0700149999999999</v>
      </c>
    </row>
    <row r="123" spans="1:9">
      <c r="A123" t="s">
        <v>2783</v>
      </c>
      <c r="B123" t="s">
        <v>444</v>
      </c>
      <c r="F123">
        <v>1.068538</v>
      </c>
      <c r="G123">
        <v>0.99776399999999998</v>
      </c>
      <c r="H123">
        <v>0.84787199999999996</v>
      </c>
      <c r="I123">
        <v>0.61127399999999998</v>
      </c>
    </row>
    <row r="124" spans="1:9">
      <c r="A124" t="s">
        <v>2784</v>
      </c>
      <c r="B124" t="s">
        <v>2785</v>
      </c>
      <c r="C124" s="3">
        <v>6.4115700000000006E-30</v>
      </c>
      <c r="D124" s="4">
        <v>0.84850000000000003</v>
      </c>
      <c r="F124">
        <v>1.624177</v>
      </c>
      <c r="G124">
        <v>1.089199</v>
      </c>
      <c r="H124">
        <v>0.89075199999999999</v>
      </c>
      <c r="I124">
        <v>0.72190699999999997</v>
      </c>
    </row>
    <row r="125" spans="1:9">
      <c r="A125" t="s">
        <v>2786</v>
      </c>
      <c r="B125" t="s">
        <v>2787</v>
      </c>
      <c r="C125" s="3">
        <v>1.12824E-22</v>
      </c>
      <c r="D125" s="4">
        <v>1</v>
      </c>
      <c r="F125">
        <v>1.608193</v>
      </c>
      <c r="G125">
        <v>1.096328</v>
      </c>
      <c r="H125">
        <v>0.863645</v>
      </c>
      <c r="I125">
        <v>1.0767199999999999</v>
      </c>
    </row>
    <row r="126" spans="1:9">
      <c r="A126" t="s">
        <v>2788</v>
      </c>
      <c r="B126" t="s">
        <v>2789</v>
      </c>
      <c r="C126" s="3">
        <v>3.7929400000000003E-45</v>
      </c>
      <c r="D126" s="4">
        <v>0.73229999999999995</v>
      </c>
      <c r="F126">
        <v>0.71826000000000001</v>
      </c>
      <c r="G126">
        <v>0.63468800000000003</v>
      </c>
      <c r="H126">
        <v>0.613954</v>
      </c>
      <c r="I126">
        <v>0.63379799999999997</v>
      </c>
    </row>
    <row r="127" spans="1:9">
      <c r="A127" t="s">
        <v>2790</v>
      </c>
      <c r="B127" t="s">
        <v>2791</v>
      </c>
      <c r="C127" s="3">
        <v>2.8733499999999998E-74</v>
      </c>
      <c r="D127" s="4">
        <v>0.67700000000000005</v>
      </c>
      <c r="F127">
        <v>1.0807180000000001</v>
      </c>
      <c r="G127">
        <v>0.75859500000000002</v>
      </c>
      <c r="H127">
        <v>0.78748300000000004</v>
      </c>
      <c r="I127">
        <v>0.59519699999999998</v>
      </c>
    </row>
    <row r="128" spans="1:9">
      <c r="A128" t="s">
        <v>2792</v>
      </c>
      <c r="B128" t="s">
        <v>668</v>
      </c>
      <c r="C128">
        <v>0</v>
      </c>
      <c r="D128" s="4">
        <v>0.84799999999999998</v>
      </c>
      <c r="E128" t="s">
        <v>485</v>
      </c>
      <c r="F128">
        <v>4.7464230000000001</v>
      </c>
      <c r="G128">
        <v>1.0739069999999999</v>
      </c>
      <c r="H128">
        <v>0.98007200000000005</v>
      </c>
      <c r="I128">
        <v>0.44491599999999998</v>
      </c>
    </row>
    <row r="129" spans="1:9">
      <c r="A129" t="s">
        <v>2793</v>
      </c>
      <c r="B129" t="s">
        <v>2794</v>
      </c>
      <c r="C129" s="3">
        <v>9.9505700000000004E-150</v>
      </c>
      <c r="D129" s="4">
        <v>0.62050000000000005</v>
      </c>
      <c r="F129">
        <v>2.0186250000000001</v>
      </c>
      <c r="G129">
        <v>1.583861</v>
      </c>
      <c r="H129">
        <v>1.139953</v>
      </c>
      <c r="I129">
        <v>1.1911430000000001</v>
      </c>
    </row>
    <row r="130" spans="1:9">
      <c r="A130" t="s">
        <v>2795</v>
      </c>
      <c r="B130" t="s">
        <v>2796</v>
      </c>
      <c r="C130" s="3">
        <v>2.2814500000000001E-61</v>
      </c>
      <c r="D130" s="4">
        <v>0.80569999999999997</v>
      </c>
      <c r="F130">
        <v>1.253358</v>
      </c>
      <c r="G130">
        <v>0.59745999999999999</v>
      </c>
      <c r="H130">
        <v>0.83081400000000005</v>
      </c>
      <c r="I130">
        <v>0.88483299999999998</v>
      </c>
    </row>
    <row r="131" spans="1:9">
      <c r="A131" t="s">
        <v>2797</v>
      </c>
      <c r="B131" t="s">
        <v>444</v>
      </c>
      <c r="F131">
        <v>1.55732</v>
      </c>
      <c r="G131">
        <v>1.007225</v>
      </c>
      <c r="H131">
        <v>1.2457119999999999</v>
      </c>
      <c r="I131">
        <v>0.91873499999999997</v>
      </c>
    </row>
    <row r="132" spans="1:9">
      <c r="A132" t="s">
        <v>2798</v>
      </c>
      <c r="B132" t="s">
        <v>2799</v>
      </c>
      <c r="C132">
        <v>0</v>
      </c>
      <c r="D132" s="4">
        <v>0.76100000000000001</v>
      </c>
      <c r="E132" t="s">
        <v>2800</v>
      </c>
      <c r="F132">
        <v>1.796081</v>
      </c>
      <c r="G132">
        <v>1.1099909999999999</v>
      </c>
      <c r="H132">
        <v>1.1546540000000001</v>
      </c>
      <c r="I132">
        <v>1.1550260000000001</v>
      </c>
    </row>
    <row r="133" spans="1:9">
      <c r="A133" t="s">
        <v>2801</v>
      </c>
      <c r="B133" t="s">
        <v>1129</v>
      </c>
      <c r="C133" s="3">
        <v>1.20367E-120</v>
      </c>
      <c r="D133" s="4">
        <v>0.55200000000000005</v>
      </c>
      <c r="E133" t="s">
        <v>432</v>
      </c>
      <c r="F133">
        <v>2.192501</v>
      </c>
      <c r="G133">
        <v>1.3821909999999999</v>
      </c>
      <c r="H133">
        <v>0.79560299999999995</v>
      </c>
      <c r="I133">
        <v>0.50056900000000004</v>
      </c>
    </row>
    <row r="134" spans="1:9">
      <c r="A134" t="s">
        <v>2802</v>
      </c>
      <c r="B134" t="s">
        <v>444</v>
      </c>
      <c r="F134">
        <v>1.6833039999999999</v>
      </c>
      <c r="G134">
        <v>1.181084</v>
      </c>
      <c r="H134">
        <v>0.95608199999999999</v>
      </c>
      <c r="I134">
        <v>0.803728</v>
      </c>
    </row>
    <row r="135" spans="1:9">
      <c r="A135" t="s">
        <v>2803</v>
      </c>
      <c r="B135" t="s">
        <v>1183</v>
      </c>
      <c r="C135" s="3">
        <v>1.4711399999999999E-103</v>
      </c>
      <c r="D135" s="4">
        <v>0.47799999999999998</v>
      </c>
      <c r="E135" t="s">
        <v>432</v>
      </c>
      <c r="F135">
        <v>1.7634799999999999</v>
      </c>
      <c r="G135">
        <v>0.76123399999999997</v>
      </c>
      <c r="H135">
        <v>1.002548</v>
      </c>
      <c r="I135">
        <v>0.911416</v>
      </c>
    </row>
    <row r="136" spans="1:9">
      <c r="A136" t="s">
        <v>2804</v>
      </c>
      <c r="B136" t="s">
        <v>444</v>
      </c>
      <c r="F136">
        <v>0.67391900000000005</v>
      </c>
      <c r="G136">
        <v>0.50150899999999998</v>
      </c>
      <c r="H136">
        <v>0.4869</v>
      </c>
      <c r="I136">
        <v>0.55841200000000002</v>
      </c>
    </row>
    <row r="137" spans="1:9">
      <c r="A137" t="s">
        <v>2805</v>
      </c>
      <c r="B137" t="s">
        <v>615</v>
      </c>
      <c r="C137" s="3">
        <v>3.6574999999999998E-20</v>
      </c>
      <c r="D137" s="4">
        <v>1</v>
      </c>
      <c r="E137" t="s">
        <v>432</v>
      </c>
      <c r="F137">
        <v>1.5748610000000001</v>
      </c>
      <c r="G137">
        <v>1.327744</v>
      </c>
      <c r="H137">
        <v>1.226197</v>
      </c>
      <c r="I137">
        <v>1.2979149999999999</v>
      </c>
    </row>
    <row r="138" spans="1:9">
      <c r="A138" t="s">
        <v>2806</v>
      </c>
      <c r="B138" t="s">
        <v>534</v>
      </c>
      <c r="C138" s="3">
        <v>9.1406900000000002E-41</v>
      </c>
      <c r="D138" s="4">
        <v>0.71450000000000002</v>
      </c>
      <c r="F138">
        <v>0.961005</v>
      </c>
      <c r="G138">
        <v>0.47362700000000002</v>
      </c>
      <c r="H138">
        <v>0.51726399999999995</v>
      </c>
      <c r="I138">
        <v>0.60253100000000004</v>
      </c>
    </row>
    <row r="139" spans="1:9">
      <c r="A139" t="s">
        <v>2807</v>
      </c>
      <c r="B139" t="s">
        <v>439</v>
      </c>
      <c r="C139" s="3">
        <v>7.9810899999999999E-95</v>
      </c>
      <c r="D139" s="4">
        <v>0.81799999999999995</v>
      </c>
      <c r="E139" t="s">
        <v>432</v>
      </c>
      <c r="F139">
        <v>1.657602</v>
      </c>
      <c r="G139">
        <v>1.2484599999999999</v>
      </c>
      <c r="H139">
        <v>0.63721499999999998</v>
      </c>
      <c r="I139">
        <v>0.424014</v>
      </c>
    </row>
    <row r="140" spans="1:9">
      <c r="A140" t="s">
        <v>2808</v>
      </c>
      <c r="B140" t="s">
        <v>2809</v>
      </c>
      <c r="C140" s="3">
        <v>4.0576199999999997E-64</v>
      </c>
      <c r="D140" s="4">
        <v>0.79849999999999999</v>
      </c>
      <c r="E140" t="s">
        <v>432</v>
      </c>
      <c r="F140">
        <v>1.7615670000000001</v>
      </c>
      <c r="G140">
        <v>0.90203299999999997</v>
      </c>
      <c r="H140">
        <v>0.52902099999999996</v>
      </c>
      <c r="I140">
        <v>0.70804400000000001</v>
      </c>
    </row>
    <row r="141" spans="1:9">
      <c r="A141" t="s">
        <v>2810</v>
      </c>
      <c r="B141" t="s">
        <v>1517</v>
      </c>
      <c r="C141">
        <v>0</v>
      </c>
      <c r="D141" s="4">
        <v>0.86250000000000004</v>
      </c>
      <c r="E141" t="s">
        <v>432</v>
      </c>
      <c r="F141">
        <v>1.7493320000000001</v>
      </c>
      <c r="G141">
        <v>1.242378</v>
      </c>
      <c r="H141">
        <v>1.0251459999999999</v>
      </c>
      <c r="I141">
        <v>1.1565540000000001</v>
      </c>
    </row>
    <row r="142" spans="1:9">
      <c r="A142" t="s">
        <v>2811</v>
      </c>
      <c r="B142" t="s">
        <v>2812</v>
      </c>
      <c r="C142" s="3">
        <v>8.6782500000000003E-104</v>
      </c>
      <c r="D142" s="4">
        <v>0.77400000000000002</v>
      </c>
      <c r="E142" t="s">
        <v>432</v>
      </c>
      <c r="F142">
        <v>1.504183</v>
      </c>
      <c r="G142">
        <v>1.062519</v>
      </c>
      <c r="H142">
        <v>1.268192</v>
      </c>
      <c r="I142">
        <v>0.89516099999999998</v>
      </c>
    </row>
    <row r="143" spans="1:9">
      <c r="A143" t="s">
        <v>2813</v>
      </c>
      <c r="B143" t="s">
        <v>2814</v>
      </c>
      <c r="C143" s="3">
        <v>8.7844500000000004E-20</v>
      </c>
      <c r="D143" s="4">
        <v>0.85599999999999998</v>
      </c>
      <c r="E143" t="s">
        <v>432</v>
      </c>
      <c r="F143">
        <v>1.1900980000000001</v>
      </c>
      <c r="G143">
        <v>0.92435599999999996</v>
      </c>
      <c r="H143">
        <v>0.75450600000000001</v>
      </c>
      <c r="I143">
        <v>0.59905200000000003</v>
      </c>
    </row>
    <row r="144" spans="1:9">
      <c r="A144" t="s">
        <v>2815</v>
      </c>
      <c r="B144" t="s">
        <v>2816</v>
      </c>
      <c r="C144">
        <v>0</v>
      </c>
      <c r="D144" s="4">
        <v>0.81899999999999995</v>
      </c>
      <c r="E144" t="s">
        <v>2817</v>
      </c>
      <c r="F144">
        <v>1.051175</v>
      </c>
      <c r="G144">
        <v>0.87092899999999995</v>
      </c>
      <c r="H144">
        <v>0.78544599999999998</v>
      </c>
      <c r="I144">
        <v>0.60252899999999998</v>
      </c>
    </row>
    <row r="145" spans="1:9">
      <c r="A145" t="s">
        <v>2818</v>
      </c>
      <c r="B145" t="s">
        <v>2819</v>
      </c>
      <c r="C145" s="3">
        <v>2.5640199999999999E-124</v>
      </c>
      <c r="D145" s="4">
        <v>0.71299999999999997</v>
      </c>
      <c r="E145" t="s">
        <v>432</v>
      </c>
      <c r="F145">
        <v>1.8975230000000001</v>
      </c>
      <c r="G145">
        <v>1.2500789999999999</v>
      </c>
      <c r="H145">
        <v>1.1960059999999999</v>
      </c>
      <c r="I145">
        <v>0.91047100000000003</v>
      </c>
    </row>
    <row r="146" spans="1:9">
      <c r="A146" t="s">
        <v>2820</v>
      </c>
      <c r="B146" t="s">
        <v>561</v>
      </c>
      <c r="C146" s="3">
        <v>5.6624700000000003E-156</v>
      </c>
      <c r="D146" s="4">
        <v>0.6845</v>
      </c>
      <c r="E146" t="s">
        <v>674</v>
      </c>
      <c r="F146">
        <v>1.519903</v>
      </c>
      <c r="G146">
        <v>0.69623400000000002</v>
      </c>
      <c r="H146">
        <v>0.49596899999999999</v>
      </c>
      <c r="I146">
        <v>0.635019</v>
      </c>
    </row>
    <row r="147" spans="1:9">
      <c r="A147" t="s">
        <v>2821</v>
      </c>
      <c r="B147" t="s">
        <v>2822</v>
      </c>
      <c r="C147" s="3">
        <v>1.18654E-72</v>
      </c>
      <c r="D147" s="4">
        <v>0.80700000000000005</v>
      </c>
      <c r="E147" t="s">
        <v>432</v>
      </c>
      <c r="F147">
        <v>2.191004</v>
      </c>
      <c r="G147">
        <v>1.2124839999999999</v>
      </c>
      <c r="H147">
        <v>0.73766600000000004</v>
      </c>
      <c r="I147">
        <v>0.79611399999999999</v>
      </c>
    </row>
    <row r="148" spans="1:9">
      <c r="A148" t="s">
        <v>2823</v>
      </c>
      <c r="B148" t="s">
        <v>2824</v>
      </c>
      <c r="C148" s="3">
        <v>3.74294E-79</v>
      </c>
      <c r="D148" s="4">
        <v>0.85299999999999998</v>
      </c>
      <c r="E148" t="s">
        <v>432</v>
      </c>
      <c r="F148">
        <v>1.872768</v>
      </c>
      <c r="G148">
        <v>1.3210489999999999</v>
      </c>
      <c r="H148">
        <v>1.317088</v>
      </c>
      <c r="I148">
        <v>0.98774499999999998</v>
      </c>
    </row>
    <row r="149" spans="1:9">
      <c r="A149" t="s">
        <v>2825</v>
      </c>
      <c r="B149" t="s">
        <v>2826</v>
      </c>
      <c r="C149" s="3">
        <v>6.7969500000000004E-57</v>
      </c>
      <c r="D149" s="4">
        <v>0.81200000000000006</v>
      </c>
      <c r="E149" t="s">
        <v>432</v>
      </c>
      <c r="F149">
        <v>0.859927</v>
      </c>
      <c r="G149">
        <v>0.76658199999999999</v>
      </c>
      <c r="H149">
        <v>0.76915199999999995</v>
      </c>
      <c r="I149">
        <v>0.65796100000000002</v>
      </c>
    </row>
    <row r="150" spans="1:9">
      <c r="A150" t="s">
        <v>2827</v>
      </c>
      <c r="B150" t="s">
        <v>2828</v>
      </c>
      <c r="C150" s="3">
        <v>7.9644999999999996E-83</v>
      </c>
      <c r="D150" s="4">
        <v>0.69450000000000001</v>
      </c>
      <c r="E150" t="s">
        <v>432</v>
      </c>
      <c r="F150">
        <v>1.6169530000000001</v>
      </c>
      <c r="G150">
        <v>1.1703870000000001</v>
      </c>
      <c r="H150">
        <v>0.80676700000000001</v>
      </c>
      <c r="I150">
        <v>0.84297599999999995</v>
      </c>
    </row>
    <row r="151" spans="1:9">
      <c r="A151" t="s">
        <v>2829</v>
      </c>
      <c r="B151" t="s">
        <v>600</v>
      </c>
      <c r="C151" s="3">
        <v>2.1063E-76</v>
      </c>
      <c r="D151" s="4">
        <v>0.67849999999999999</v>
      </c>
      <c r="F151">
        <v>1.5019560000000001</v>
      </c>
      <c r="G151">
        <v>1.1611320000000001</v>
      </c>
      <c r="H151">
        <v>0.87459299999999995</v>
      </c>
      <c r="I151">
        <v>0.833345</v>
      </c>
    </row>
    <row r="152" spans="1:9">
      <c r="A152" t="s">
        <v>2830</v>
      </c>
      <c r="B152" t="s">
        <v>2831</v>
      </c>
      <c r="C152">
        <v>0</v>
      </c>
      <c r="D152" s="4">
        <v>0.64949999999999997</v>
      </c>
      <c r="F152">
        <v>1.568003</v>
      </c>
      <c r="G152">
        <v>1.2689010000000001</v>
      </c>
      <c r="H152">
        <v>1.0504119999999999</v>
      </c>
      <c r="I152">
        <v>0.95131299999999996</v>
      </c>
    </row>
    <row r="153" spans="1:9">
      <c r="A153" t="s">
        <v>2832</v>
      </c>
      <c r="B153" t="s">
        <v>512</v>
      </c>
      <c r="C153" s="3">
        <v>4.7344999999999998E-63</v>
      </c>
      <c r="D153" s="4">
        <v>0.75949999999999995</v>
      </c>
      <c r="E153" t="s">
        <v>432</v>
      </c>
      <c r="F153">
        <v>1.580012</v>
      </c>
      <c r="G153">
        <v>1.0845560000000001</v>
      </c>
      <c r="H153">
        <v>0.94536200000000004</v>
      </c>
      <c r="I153">
        <v>0.59403700000000004</v>
      </c>
    </row>
    <row r="154" spans="1:9">
      <c r="A154" t="s">
        <v>2833</v>
      </c>
      <c r="B154" t="s">
        <v>2834</v>
      </c>
      <c r="C154">
        <v>0</v>
      </c>
      <c r="D154" s="4">
        <v>0.82450000000000001</v>
      </c>
      <c r="E154" t="s">
        <v>843</v>
      </c>
      <c r="F154">
        <v>1.675146</v>
      </c>
      <c r="G154">
        <v>1.306424</v>
      </c>
      <c r="H154">
        <v>1.107826</v>
      </c>
      <c r="I154">
        <v>0.97005399999999997</v>
      </c>
    </row>
    <row r="155" spans="1:9">
      <c r="A155" t="s">
        <v>2835</v>
      </c>
      <c r="B155" t="s">
        <v>2836</v>
      </c>
      <c r="C155">
        <v>0</v>
      </c>
      <c r="D155" s="4">
        <v>0.85799999999999998</v>
      </c>
      <c r="E155" t="s">
        <v>781</v>
      </c>
      <c r="F155">
        <v>1.115804</v>
      </c>
      <c r="G155">
        <v>0.85724999999999996</v>
      </c>
      <c r="H155">
        <v>0.77787600000000001</v>
      </c>
      <c r="I155">
        <v>0.65789799999999998</v>
      </c>
    </row>
    <row r="156" spans="1:9">
      <c r="A156" t="s">
        <v>2837</v>
      </c>
      <c r="B156" t="s">
        <v>512</v>
      </c>
      <c r="C156">
        <v>0</v>
      </c>
      <c r="D156" s="4">
        <v>0.65</v>
      </c>
      <c r="E156" t="s">
        <v>432</v>
      </c>
      <c r="F156">
        <v>1.7549729999999999</v>
      </c>
      <c r="G156">
        <v>1.024224</v>
      </c>
      <c r="H156">
        <v>1.1834309999999999</v>
      </c>
      <c r="I156">
        <v>0.79090099999999997</v>
      </c>
    </row>
    <row r="157" spans="1:9">
      <c r="A157" t="s">
        <v>2838</v>
      </c>
      <c r="B157" t="s">
        <v>2839</v>
      </c>
      <c r="C157" s="3">
        <v>3.0865299999999997E-20</v>
      </c>
      <c r="D157" s="4">
        <v>0.752</v>
      </c>
      <c r="F157">
        <v>1.036537</v>
      </c>
      <c r="G157">
        <v>0.76882499999999998</v>
      </c>
      <c r="H157">
        <v>0.65254299999999998</v>
      </c>
      <c r="I157">
        <v>0.76367099999999999</v>
      </c>
    </row>
    <row r="158" spans="1:9">
      <c r="A158" t="s">
        <v>2840</v>
      </c>
      <c r="B158" t="s">
        <v>2012</v>
      </c>
      <c r="C158" s="3">
        <v>1.89435E-32</v>
      </c>
      <c r="D158" s="4">
        <v>0.63800000000000001</v>
      </c>
      <c r="E158" t="s">
        <v>1679</v>
      </c>
      <c r="F158">
        <v>0.85662400000000005</v>
      </c>
      <c r="G158">
        <v>0.73291499999999998</v>
      </c>
      <c r="H158">
        <v>0.77466500000000005</v>
      </c>
      <c r="I158">
        <v>0.66402000000000005</v>
      </c>
    </row>
    <row r="159" spans="1:9">
      <c r="A159" t="s">
        <v>2841</v>
      </c>
      <c r="B159" t="s">
        <v>2842</v>
      </c>
      <c r="C159" s="3">
        <v>8.5594700000000004E-69</v>
      </c>
      <c r="D159" s="4">
        <v>0.92200000000000004</v>
      </c>
      <c r="E159" t="s">
        <v>2843</v>
      </c>
      <c r="F159">
        <v>1.7724489999999999</v>
      </c>
      <c r="G159">
        <v>1.0762480000000001</v>
      </c>
      <c r="H159">
        <v>1.374906</v>
      </c>
      <c r="I159">
        <v>0.894262</v>
      </c>
    </row>
    <row r="160" spans="1:9">
      <c r="A160" t="s">
        <v>2844</v>
      </c>
      <c r="B160" t="s">
        <v>633</v>
      </c>
      <c r="C160" s="3">
        <v>1.8559E-74</v>
      </c>
      <c r="D160" s="4">
        <v>0.82250000000000001</v>
      </c>
      <c r="E160" t="s">
        <v>564</v>
      </c>
      <c r="F160">
        <v>1.9501850000000001</v>
      </c>
      <c r="G160">
        <v>1.4497990000000001</v>
      </c>
      <c r="H160">
        <v>1.1917180000000001</v>
      </c>
      <c r="I160">
        <v>0.91259699999999999</v>
      </c>
    </row>
    <row r="161" spans="1:9">
      <c r="A161" t="s">
        <v>2845</v>
      </c>
      <c r="B161" t="s">
        <v>2846</v>
      </c>
      <c r="C161" s="3">
        <v>1.7990000000000001E-57</v>
      </c>
      <c r="D161" s="4">
        <v>0.83850000000000002</v>
      </c>
      <c r="E161" t="s">
        <v>2847</v>
      </c>
      <c r="F161">
        <v>2.3574359999999999</v>
      </c>
      <c r="G161">
        <v>1.286921</v>
      </c>
      <c r="H161">
        <v>0.89104799999999995</v>
      </c>
      <c r="I161">
        <v>0.90260300000000004</v>
      </c>
    </row>
    <row r="162" spans="1:9">
      <c r="A162" t="s">
        <v>2848</v>
      </c>
      <c r="B162" t="s">
        <v>466</v>
      </c>
      <c r="C162" s="3">
        <v>4.6646000000000002E-70</v>
      </c>
      <c r="D162" s="4">
        <v>0.78249999999999997</v>
      </c>
      <c r="E162" t="s">
        <v>432</v>
      </c>
      <c r="F162">
        <v>2.2988870000000001</v>
      </c>
      <c r="G162">
        <v>0.87370099999999995</v>
      </c>
      <c r="H162">
        <v>1.022629</v>
      </c>
      <c r="I162">
        <v>1.1900409999999999</v>
      </c>
    </row>
    <row r="163" spans="1:9">
      <c r="A163" t="s">
        <v>2849</v>
      </c>
      <c r="B163" t="s">
        <v>1408</v>
      </c>
      <c r="C163" s="3">
        <v>5.3035099999999998E-107</v>
      </c>
      <c r="D163" s="4">
        <v>0.74399999999999999</v>
      </c>
      <c r="E163" t="s">
        <v>432</v>
      </c>
      <c r="F163">
        <v>1.536448</v>
      </c>
      <c r="G163">
        <v>0.73944399999999999</v>
      </c>
      <c r="H163">
        <v>0.98600900000000002</v>
      </c>
      <c r="I163">
        <v>1.1730780000000001</v>
      </c>
    </row>
    <row r="164" spans="1:9">
      <c r="A164" t="s">
        <v>2850</v>
      </c>
      <c r="B164" t="s">
        <v>500</v>
      </c>
      <c r="C164" s="3">
        <v>2.9789299999999998E-101</v>
      </c>
      <c r="D164" s="4">
        <v>0.66549999999999998</v>
      </c>
      <c r="E164" t="s">
        <v>432</v>
      </c>
      <c r="F164">
        <v>3.403956</v>
      </c>
      <c r="G164">
        <v>1.781466</v>
      </c>
      <c r="H164">
        <v>1.23559</v>
      </c>
      <c r="I164">
        <v>1.0031000000000001</v>
      </c>
    </row>
    <row r="165" spans="1:9">
      <c r="A165" t="s">
        <v>2851</v>
      </c>
      <c r="B165" t="s">
        <v>500</v>
      </c>
      <c r="C165">
        <v>0</v>
      </c>
      <c r="D165" s="4">
        <v>0.75700000000000001</v>
      </c>
      <c r="E165" t="s">
        <v>432</v>
      </c>
      <c r="F165">
        <v>0.75657200000000002</v>
      </c>
      <c r="G165">
        <v>0.58938900000000005</v>
      </c>
      <c r="H165">
        <v>0.60947099999999998</v>
      </c>
      <c r="I165">
        <v>0.662134</v>
      </c>
    </row>
    <row r="166" spans="1:9">
      <c r="A166" t="s">
        <v>2852</v>
      </c>
      <c r="B166" t="s">
        <v>2853</v>
      </c>
      <c r="C166">
        <v>0</v>
      </c>
      <c r="D166" s="4">
        <v>0.68</v>
      </c>
      <c r="E166" t="s">
        <v>432</v>
      </c>
      <c r="F166">
        <v>1.5467390000000001</v>
      </c>
      <c r="G166">
        <v>0.94991000000000003</v>
      </c>
      <c r="H166">
        <v>1.2701910000000001</v>
      </c>
      <c r="I166">
        <v>1.2872870000000001</v>
      </c>
    </row>
    <row r="167" spans="1:9">
      <c r="A167" t="s">
        <v>2854</v>
      </c>
      <c r="B167" t="s">
        <v>1285</v>
      </c>
      <c r="C167" s="3">
        <v>5.3690300000000002E-33</v>
      </c>
      <c r="D167" s="4">
        <v>0.82850000000000001</v>
      </c>
      <c r="E167" t="s">
        <v>2220</v>
      </c>
      <c r="F167">
        <v>2.2864909999999998</v>
      </c>
      <c r="G167">
        <v>0.92588599999999999</v>
      </c>
      <c r="H167">
        <v>1.6569799999999999</v>
      </c>
      <c r="I167">
        <v>1.025617</v>
      </c>
    </row>
    <row r="168" spans="1:9">
      <c r="A168" t="s">
        <v>2855</v>
      </c>
      <c r="B168" t="s">
        <v>1524</v>
      </c>
      <c r="C168" s="3">
        <v>2.8481399999999999E-54</v>
      </c>
      <c r="D168" s="4">
        <v>0.85599999999999998</v>
      </c>
      <c r="E168" t="s">
        <v>432</v>
      </c>
      <c r="F168">
        <v>1.9197249999999999</v>
      </c>
      <c r="G168">
        <v>0.72973299999999997</v>
      </c>
      <c r="H168">
        <v>0.67957800000000002</v>
      </c>
      <c r="I168">
        <v>1.205694</v>
      </c>
    </row>
    <row r="169" spans="1:9">
      <c r="A169" t="s">
        <v>2856</v>
      </c>
      <c r="B169" t="s">
        <v>444</v>
      </c>
      <c r="F169">
        <v>2.4302290000000002</v>
      </c>
      <c r="G169">
        <v>1.4419660000000001</v>
      </c>
      <c r="H169">
        <v>1.741449</v>
      </c>
      <c r="I169">
        <v>1.0160979999999999</v>
      </c>
    </row>
    <row r="170" spans="1:9">
      <c r="A170" t="s">
        <v>2857</v>
      </c>
      <c r="B170" t="s">
        <v>2858</v>
      </c>
      <c r="C170" s="3">
        <v>2.73051E-18</v>
      </c>
      <c r="D170" s="4">
        <v>0.67</v>
      </c>
      <c r="F170">
        <v>0.75246100000000005</v>
      </c>
      <c r="G170">
        <v>0.62129400000000001</v>
      </c>
      <c r="H170">
        <v>0.72179899999999997</v>
      </c>
      <c r="I170">
        <v>0.65318399999999999</v>
      </c>
    </row>
    <row r="171" spans="1:9">
      <c r="A171" t="s">
        <v>2859</v>
      </c>
      <c r="B171" t="s">
        <v>2860</v>
      </c>
      <c r="C171">
        <v>0</v>
      </c>
      <c r="D171" s="4">
        <v>0.67800000000000005</v>
      </c>
      <c r="F171">
        <v>1.64937</v>
      </c>
      <c r="G171">
        <v>0.96960199999999996</v>
      </c>
      <c r="H171">
        <v>1.3611519999999999</v>
      </c>
      <c r="I171">
        <v>1.1049519999999999</v>
      </c>
    </row>
    <row r="172" spans="1:9">
      <c r="A172" t="s">
        <v>2861</v>
      </c>
      <c r="B172" t="s">
        <v>2862</v>
      </c>
      <c r="C172" s="3">
        <v>1.0112999999999999E-13</v>
      </c>
      <c r="D172" s="4">
        <v>0.82</v>
      </c>
      <c r="F172">
        <v>1.588616</v>
      </c>
      <c r="G172">
        <v>1.0431889999999999</v>
      </c>
      <c r="H172">
        <v>0.94769700000000001</v>
      </c>
      <c r="I172">
        <v>1.0674650000000001</v>
      </c>
    </row>
    <row r="173" spans="1:9">
      <c r="A173" t="s">
        <v>2863</v>
      </c>
      <c r="B173" t="s">
        <v>457</v>
      </c>
      <c r="C173" s="3">
        <v>9.9426199999999998E-21</v>
      </c>
      <c r="D173" s="4">
        <v>0.90300000000000002</v>
      </c>
      <c r="F173">
        <v>1.517622</v>
      </c>
      <c r="G173">
        <v>0.726939</v>
      </c>
      <c r="H173">
        <v>0.86994700000000003</v>
      </c>
      <c r="I173">
        <v>0.92842100000000005</v>
      </c>
    </row>
    <row r="174" spans="1:9">
      <c r="A174" t="s">
        <v>2864</v>
      </c>
      <c r="B174" t="s">
        <v>484</v>
      </c>
      <c r="C174" s="3">
        <v>2.4456200000000001E-15</v>
      </c>
      <c r="D174" s="4">
        <v>0.97</v>
      </c>
      <c r="E174" t="s">
        <v>1139</v>
      </c>
      <c r="F174">
        <v>3.0714920000000001</v>
      </c>
      <c r="G174">
        <v>2.4686819999999998</v>
      </c>
      <c r="H174">
        <v>1.867221</v>
      </c>
      <c r="I174">
        <v>1.0116160000000001</v>
      </c>
    </row>
    <row r="175" spans="1:9">
      <c r="A175" t="s">
        <v>2865</v>
      </c>
      <c r="B175" t="s">
        <v>645</v>
      </c>
      <c r="C175" s="3">
        <v>3.1140600000000001E-39</v>
      </c>
      <c r="D175" s="4">
        <v>0.79700000000000004</v>
      </c>
      <c r="F175">
        <v>1.8279319999999999</v>
      </c>
      <c r="G175">
        <v>1.374163</v>
      </c>
      <c r="H175">
        <v>1.179778</v>
      </c>
      <c r="I175">
        <v>1.1828339999999999</v>
      </c>
    </row>
    <row r="176" spans="1:9">
      <c r="A176" t="s">
        <v>2866</v>
      </c>
      <c r="B176" t="s">
        <v>2867</v>
      </c>
      <c r="C176" s="3">
        <v>9.8947400000000001E-29</v>
      </c>
      <c r="D176" s="4">
        <v>1</v>
      </c>
      <c r="F176">
        <v>1.6332199999999999</v>
      </c>
      <c r="G176">
        <v>0.95382299999999998</v>
      </c>
      <c r="H176">
        <v>0.78504399999999996</v>
      </c>
      <c r="I176">
        <v>0.51174500000000001</v>
      </c>
    </row>
    <row r="177" spans="1:9">
      <c r="A177" t="s">
        <v>2868</v>
      </c>
      <c r="B177" t="s">
        <v>444</v>
      </c>
      <c r="F177">
        <v>1.655629</v>
      </c>
      <c r="G177">
        <v>1.2030909999999999</v>
      </c>
      <c r="H177">
        <v>0.760633</v>
      </c>
      <c r="I177">
        <v>0.47329700000000002</v>
      </c>
    </row>
    <row r="178" spans="1:9">
      <c r="A178" t="s">
        <v>2869</v>
      </c>
      <c r="B178" t="s">
        <v>2870</v>
      </c>
      <c r="C178" s="3">
        <v>8.6349099999999999E-51</v>
      </c>
      <c r="D178" s="4">
        <v>0.85129999999999995</v>
      </c>
      <c r="E178" t="s">
        <v>432</v>
      </c>
      <c r="F178">
        <v>0.79979199999999995</v>
      </c>
      <c r="G178">
        <v>0.60237600000000002</v>
      </c>
      <c r="H178">
        <v>0.70106999999999997</v>
      </c>
      <c r="I178">
        <v>0.53047100000000003</v>
      </c>
    </row>
    <row r="179" spans="1:9">
      <c r="A179" t="s">
        <v>2871</v>
      </c>
      <c r="B179" t="s">
        <v>2872</v>
      </c>
      <c r="C179">
        <v>0</v>
      </c>
      <c r="D179" s="4">
        <v>0.83250000000000002</v>
      </c>
      <c r="E179" t="s">
        <v>432</v>
      </c>
      <c r="F179">
        <v>1.5220579999999999</v>
      </c>
      <c r="G179">
        <v>1.068945</v>
      </c>
      <c r="H179">
        <v>0.865004</v>
      </c>
      <c r="I179">
        <v>0.94117300000000004</v>
      </c>
    </row>
    <row r="180" spans="1:9">
      <c r="A180" t="s">
        <v>2873</v>
      </c>
      <c r="B180" t="s">
        <v>512</v>
      </c>
      <c r="C180" s="3">
        <v>6.2994900000000001E-84</v>
      </c>
      <c r="D180" s="4">
        <v>0.64329999999999998</v>
      </c>
      <c r="F180">
        <v>2.0886399999999998</v>
      </c>
      <c r="G180">
        <v>0.81755500000000003</v>
      </c>
      <c r="H180">
        <v>1.1897850000000001</v>
      </c>
      <c r="I180">
        <v>0.80815400000000004</v>
      </c>
    </row>
    <row r="181" spans="1:9">
      <c r="A181" t="s">
        <v>2874</v>
      </c>
      <c r="B181" t="s">
        <v>2875</v>
      </c>
      <c r="C181" s="3">
        <v>5.9991199999999998E-169</v>
      </c>
      <c r="D181" s="4">
        <v>0.83350000000000002</v>
      </c>
      <c r="E181" t="s">
        <v>575</v>
      </c>
      <c r="F181">
        <v>1.7062949999999999</v>
      </c>
      <c r="G181">
        <v>1.4261569999999999</v>
      </c>
      <c r="H181">
        <v>0.84400900000000001</v>
      </c>
      <c r="I181">
        <v>0.62626199999999999</v>
      </c>
    </row>
    <row r="182" spans="1:9">
      <c r="A182" t="s">
        <v>2876</v>
      </c>
      <c r="B182" t="s">
        <v>1813</v>
      </c>
      <c r="C182" s="3">
        <v>2.7351700000000002E-9</v>
      </c>
      <c r="D182" s="4">
        <v>0.65</v>
      </c>
      <c r="F182">
        <v>2.397078</v>
      </c>
      <c r="G182">
        <v>1.346795</v>
      </c>
      <c r="H182">
        <v>1.189743</v>
      </c>
      <c r="I182">
        <v>0.91629899999999997</v>
      </c>
    </row>
    <row r="183" spans="1:9">
      <c r="A183" t="s">
        <v>2877</v>
      </c>
      <c r="B183" t="s">
        <v>539</v>
      </c>
      <c r="C183" s="3">
        <v>2.0906000000000001E-24</v>
      </c>
      <c r="D183" s="4">
        <v>0.70289999999999997</v>
      </c>
      <c r="E183" t="s">
        <v>432</v>
      </c>
      <c r="F183">
        <v>1.749406</v>
      </c>
      <c r="G183">
        <v>1.2320800000000001</v>
      </c>
      <c r="H183">
        <v>1.034492</v>
      </c>
      <c r="I183">
        <v>0.78717099999999995</v>
      </c>
    </row>
    <row r="184" spans="1:9">
      <c r="A184" t="s">
        <v>2878</v>
      </c>
      <c r="B184" t="s">
        <v>2879</v>
      </c>
      <c r="C184">
        <v>0</v>
      </c>
      <c r="D184" s="4">
        <v>0.80049999999999999</v>
      </c>
      <c r="E184" t="s">
        <v>2880</v>
      </c>
      <c r="F184">
        <v>1.595726</v>
      </c>
      <c r="G184">
        <v>1.111723</v>
      </c>
      <c r="H184">
        <v>0.92944700000000002</v>
      </c>
      <c r="I184">
        <v>1.013082</v>
      </c>
    </row>
    <row r="185" spans="1:9">
      <c r="A185" t="s">
        <v>2881</v>
      </c>
      <c r="B185" t="s">
        <v>2882</v>
      </c>
      <c r="C185" s="3">
        <v>8.5572599999999999E-35</v>
      </c>
      <c r="D185" s="4">
        <v>0.77580000000000005</v>
      </c>
      <c r="E185" t="s">
        <v>432</v>
      </c>
      <c r="F185">
        <v>1.5970770000000001</v>
      </c>
      <c r="G185">
        <v>0.75346400000000002</v>
      </c>
      <c r="H185">
        <v>1.187643</v>
      </c>
      <c r="I185">
        <v>0.96402299999999996</v>
      </c>
    </row>
    <row r="186" spans="1:9">
      <c r="A186" t="s">
        <v>2883</v>
      </c>
      <c r="B186" t="s">
        <v>1042</v>
      </c>
      <c r="C186" s="3">
        <v>1.2504000000000001E-91</v>
      </c>
      <c r="D186" s="4">
        <v>0.82250000000000001</v>
      </c>
      <c r="E186" t="s">
        <v>487</v>
      </c>
      <c r="F186">
        <v>1.993846</v>
      </c>
      <c r="G186">
        <v>1.171332</v>
      </c>
      <c r="H186">
        <v>1.02135</v>
      </c>
      <c r="I186">
        <v>0.82648100000000002</v>
      </c>
    </row>
    <row r="187" spans="1:9">
      <c r="A187" t="s">
        <v>2884</v>
      </c>
      <c r="B187" t="s">
        <v>444</v>
      </c>
      <c r="F187">
        <v>0.80254499999999995</v>
      </c>
      <c r="G187">
        <v>0.66412899999999997</v>
      </c>
      <c r="H187">
        <v>0.67490499999999998</v>
      </c>
      <c r="I187">
        <v>0.71582199999999996</v>
      </c>
    </row>
    <row r="188" spans="1:9">
      <c r="A188" t="s">
        <v>2885</v>
      </c>
      <c r="B188" t="s">
        <v>2886</v>
      </c>
      <c r="C188" s="3">
        <v>4.8622800000000001E-28</v>
      </c>
      <c r="D188" s="4">
        <v>0.83550000000000002</v>
      </c>
      <c r="E188" t="s">
        <v>432</v>
      </c>
      <c r="F188">
        <v>2.2246250000000001</v>
      </c>
      <c r="G188">
        <v>0.71991899999999998</v>
      </c>
      <c r="H188">
        <v>0.73897599999999997</v>
      </c>
      <c r="I188">
        <v>0.93175699999999995</v>
      </c>
    </row>
    <row r="189" spans="1:9">
      <c r="A189" t="s">
        <v>2887</v>
      </c>
      <c r="B189" t="s">
        <v>2608</v>
      </c>
      <c r="C189" s="3">
        <v>2.7702000000000002E-174</v>
      </c>
      <c r="D189" s="4">
        <v>0.80100000000000005</v>
      </c>
      <c r="E189" t="s">
        <v>432</v>
      </c>
      <c r="F189">
        <v>1.369316</v>
      </c>
      <c r="G189">
        <v>0.80910499999999996</v>
      </c>
      <c r="H189">
        <v>0.67260399999999998</v>
      </c>
      <c r="I189">
        <v>0.42849399999999999</v>
      </c>
    </row>
    <row r="190" spans="1:9">
      <c r="A190" t="s">
        <v>2888</v>
      </c>
      <c r="B190" t="s">
        <v>2889</v>
      </c>
      <c r="C190">
        <v>0</v>
      </c>
      <c r="D190" s="4">
        <v>0.6835</v>
      </c>
      <c r="E190" t="s">
        <v>432</v>
      </c>
      <c r="F190">
        <v>0.83837300000000003</v>
      </c>
      <c r="G190">
        <v>0.70940099999999995</v>
      </c>
      <c r="H190">
        <v>0.68440100000000004</v>
      </c>
      <c r="I190">
        <v>0.54381100000000004</v>
      </c>
    </row>
    <row r="191" spans="1:9">
      <c r="A191" t="s">
        <v>2890</v>
      </c>
      <c r="B191" t="s">
        <v>697</v>
      </c>
      <c r="C191">
        <v>0</v>
      </c>
      <c r="D191" s="4">
        <v>0.76749999999999996</v>
      </c>
      <c r="E191" t="s">
        <v>2891</v>
      </c>
      <c r="F191">
        <v>1.0444830000000001</v>
      </c>
      <c r="G191">
        <v>0.73476799999999998</v>
      </c>
      <c r="H191">
        <v>0.68406500000000003</v>
      </c>
      <c r="I191">
        <v>0.48285800000000001</v>
      </c>
    </row>
    <row r="192" spans="1:9">
      <c r="A192" t="s">
        <v>2892</v>
      </c>
      <c r="B192" t="s">
        <v>2893</v>
      </c>
      <c r="C192" s="3">
        <v>4.7704000000000001E-124</v>
      </c>
      <c r="D192" s="4">
        <v>0.92649999999999999</v>
      </c>
      <c r="E192" t="s">
        <v>2894</v>
      </c>
      <c r="F192">
        <v>1.568805</v>
      </c>
      <c r="G192">
        <v>1.186734</v>
      </c>
      <c r="H192">
        <v>0.93540599999999996</v>
      </c>
      <c r="I192">
        <v>0.95042199999999999</v>
      </c>
    </row>
    <row r="193" spans="1:9">
      <c r="A193" t="s">
        <v>2895</v>
      </c>
      <c r="B193" t="s">
        <v>2896</v>
      </c>
      <c r="C193" s="3">
        <v>5.4962200000000002E-36</v>
      </c>
      <c r="D193" s="4">
        <v>0.81889999999999996</v>
      </c>
      <c r="F193">
        <v>1.730961</v>
      </c>
      <c r="G193">
        <v>0.920902</v>
      </c>
      <c r="H193">
        <v>0.88426000000000005</v>
      </c>
      <c r="I193">
        <v>0.81271899999999997</v>
      </c>
    </row>
    <row r="194" spans="1:9">
      <c r="A194" t="s">
        <v>2897</v>
      </c>
      <c r="B194" t="s">
        <v>457</v>
      </c>
      <c r="C194" s="3">
        <v>2.5565599999999998E-73</v>
      </c>
      <c r="D194" s="4">
        <v>0.71899999999999997</v>
      </c>
      <c r="E194" t="s">
        <v>432</v>
      </c>
      <c r="F194">
        <v>1.447119</v>
      </c>
      <c r="G194">
        <v>1.2743910000000001</v>
      </c>
      <c r="H194">
        <v>1.0089729999999999</v>
      </c>
      <c r="I194">
        <v>0.466476</v>
      </c>
    </row>
    <row r="195" spans="1:9">
      <c r="A195" t="s">
        <v>2898</v>
      </c>
      <c r="B195" t="s">
        <v>600</v>
      </c>
      <c r="C195" s="3">
        <v>1.1847399999999999E-99</v>
      </c>
      <c r="D195" s="4">
        <v>0.86299999999999999</v>
      </c>
      <c r="E195" t="s">
        <v>432</v>
      </c>
      <c r="F195">
        <v>3.3520020000000001</v>
      </c>
      <c r="G195">
        <v>1.0560689999999999</v>
      </c>
      <c r="H195">
        <v>0.58201599999999998</v>
      </c>
      <c r="I195">
        <v>0.80865900000000002</v>
      </c>
    </row>
    <row r="196" spans="1:9">
      <c r="A196" t="s">
        <v>2899</v>
      </c>
      <c r="B196" t="s">
        <v>2900</v>
      </c>
      <c r="C196" s="3">
        <v>6.1173699999999996E-70</v>
      </c>
      <c r="D196" s="4">
        <v>0.8145</v>
      </c>
      <c r="E196" t="s">
        <v>432</v>
      </c>
      <c r="F196">
        <v>1.872787</v>
      </c>
      <c r="G196">
        <v>1.1244400000000001</v>
      </c>
      <c r="H196">
        <v>1.3102199999999999</v>
      </c>
      <c r="I196">
        <v>1.4270799999999999</v>
      </c>
    </row>
    <row r="197" spans="1:9">
      <c r="A197" t="s">
        <v>2901</v>
      </c>
      <c r="B197" t="s">
        <v>1042</v>
      </c>
      <c r="C197">
        <v>0</v>
      </c>
      <c r="D197" s="4">
        <v>0.81200000000000006</v>
      </c>
      <c r="E197" t="s">
        <v>487</v>
      </c>
      <c r="F197">
        <v>1.5252810000000001</v>
      </c>
      <c r="G197">
        <v>0.97013799999999994</v>
      </c>
      <c r="H197">
        <v>0.92401200000000006</v>
      </c>
      <c r="I197">
        <v>0.80711200000000005</v>
      </c>
    </row>
    <row r="198" spans="1:9">
      <c r="A198" t="s">
        <v>2902</v>
      </c>
      <c r="B198" t="s">
        <v>2903</v>
      </c>
      <c r="C198" s="3">
        <v>1.2818699999999999E-113</v>
      </c>
      <c r="D198" s="4">
        <v>0.64749999999999996</v>
      </c>
      <c r="E198" t="s">
        <v>432</v>
      </c>
      <c r="F198">
        <v>1.564289</v>
      </c>
      <c r="G198">
        <v>1.3178609999999999</v>
      </c>
      <c r="H198">
        <v>1.340632</v>
      </c>
      <c r="I198">
        <v>1.2482899999999999</v>
      </c>
    </row>
    <row r="199" spans="1:9">
      <c r="A199" t="s">
        <v>2904</v>
      </c>
      <c r="B199" t="s">
        <v>791</v>
      </c>
      <c r="C199">
        <v>0</v>
      </c>
      <c r="D199" s="4">
        <v>0.6855</v>
      </c>
      <c r="E199" t="s">
        <v>432</v>
      </c>
      <c r="F199">
        <v>1.9760819999999999</v>
      </c>
      <c r="G199">
        <v>1.1054379999999999</v>
      </c>
      <c r="H199">
        <v>0.87362899999999999</v>
      </c>
      <c r="I199">
        <v>0.92707099999999998</v>
      </c>
    </row>
    <row r="200" spans="1:9">
      <c r="A200" t="s">
        <v>2905</v>
      </c>
      <c r="B200" t="s">
        <v>1363</v>
      </c>
      <c r="C200">
        <v>0</v>
      </c>
      <c r="D200" s="4">
        <v>0.68700000000000006</v>
      </c>
      <c r="F200">
        <v>1.8190409999999999</v>
      </c>
      <c r="G200">
        <v>1.275056</v>
      </c>
      <c r="H200">
        <v>0.76729800000000004</v>
      </c>
      <c r="I200">
        <v>0.52751800000000004</v>
      </c>
    </row>
    <row r="201" spans="1:9">
      <c r="A201" t="s">
        <v>2906</v>
      </c>
      <c r="B201" t="s">
        <v>565</v>
      </c>
      <c r="C201" s="3">
        <v>6.0687899999999996E-134</v>
      </c>
      <c r="D201" s="4">
        <v>0.72099999999999997</v>
      </c>
      <c r="E201" t="s">
        <v>432</v>
      </c>
      <c r="F201">
        <v>1.7689509999999999</v>
      </c>
      <c r="G201">
        <v>1.3832310000000001</v>
      </c>
      <c r="H201">
        <v>0.94084800000000002</v>
      </c>
      <c r="I201">
        <v>0.72472999999999999</v>
      </c>
    </row>
    <row r="202" spans="1:9">
      <c r="A202" t="s">
        <v>2907</v>
      </c>
      <c r="B202" t="s">
        <v>829</v>
      </c>
      <c r="C202" s="3">
        <v>3.6043799999999999E-36</v>
      </c>
      <c r="D202" s="4">
        <v>0.88400000000000001</v>
      </c>
      <c r="E202" t="s">
        <v>432</v>
      </c>
      <c r="F202">
        <v>0.54980200000000001</v>
      </c>
      <c r="G202">
        <v>0.44634200000000002</v>
      </c>
      <c r="H202">
        <v>0.41267700000000002</v>
      </c>
      <c r="I202">
        <v>0.24401999999999999</v>
      </c>
    </row>
    <row r="203" spans="1:9">
      <c r="A203" t="s">
        <v>2908</v>
      </c>
      <c r="B203" t="s">
        <v>2909</v>
      </c>
      <c r="C203" s="3">
        <v>1.6395900000000001E-108</v>
      </c>
      <c r="D203" s="4">
        <v>0.69330000000000003</v>
      </c>
      <c r="F203">
        <v>1.6821090000000001</v>
      </c>
      <c r="G203">
        <v>1.277709</v>
      </c>
      <c r="H203">
        <v>1.1013740000000001</v>
      </c>
      <c r="I203">
        <v>0.87214800000000003</v>
      </c>
    </row>
    <row r="204" spans="1:9">
      <c r="A204" t="s">
        <v>2910</v>
      </c>
      <c r="B204" t="s">
        <v>2911</v>
      </c>
      <c r="C204" s="3">
        <v>4.9366599999999997E-41</v>
      </c>
      <c r="D204" s="4">
        <v>0.95499999999999996</v>
      </c>
      <c r="F204">
        <v>1.5597939999999999</v>
      </c>
      <c r="G204">
        <v>1.079094</v>
      </c>
      <c r="H204">
        <v>0.74271200000000004</v>
      </c>
      <c r="I204">
        <v>0.96773799999999999</v>
      </c>
    </row>
    <row r="205" spans="1:9">
      <c r="A205" t="s">
        <v>2912</v>
      </c>
      <c r="B205" t="s">
        <v>444</v>
      </c>
      <c r="F205">
        <v>1.161519</v>
      </c>
      <c r="G205">
        <v>0.95542499999999997</v>
      </c>
      <c r="H205">
        <v>0.67253300000000005</v>
      </c>
      <c r="I205">
        <v>0.51516799999999996</v>
      </c>
    </row>
    <row r="206" spans="1:9">
      <c r="A206" t="s">
        <v>2913</v>
      </c>
      <c r="B206" t="s">
        <v>2914</v>
      </c>
      <c r="C206" s="3">
        <v>1.76795E-64</v>
      </c>
      <c r="D206" s="4">
        <v>1</v>
      </c>
      <c r="F206">
        <v>0.972827</v>
      </c>
      <c r="G206">
        <v>0.644876</v>
      </c>
      <c r="H206">
        <v>0.57967100000000005</v>
      </c>
      <c r="I206">
        <v>0.74284899999999998</v>
      </c>
    </row>
    <row r="207" spans="1:9">
      <c r="A207" t="s">
        <v>2915</v>
      </c>
      <c r="B207" t="s">
        <v>583</v>
      </c>
      <c r="C207">
        <v>0</v>
      </c>
      <c r="D207" s="4">
        <v>0.59350000000000003</v>
      </c>
      <c r="F207">
        <v>1.8665609999999999</v>
      </c>
      <c r="G207">
        <v>1.5927249999999999</v>
      </c>
      <c r="H207">
        <v>1.0032989999999999</v>
      </c>
      <c r="I207">
        <v>0.79248499999999999</v>
      </c>
    </row>
    <row r="208" spans="1:9">
      <c r="A208" t="s">
        <v>2916</v>
      </c>
      <c r="B208" t="s">
        <v>468</v>
      </c>
      <c r="C208">
        <v>0</v>
      </c>
      <c r="D208" s="4">
        <v>0.79749999999999999</v>
      </c>
      <c r="E208" t="s">
        <v>454</v>
      </c>
      <c r="F208">
        <v>1.2594190000000001</v>
      </c>
      <c r="G208">
        <v>0.82166799999999995</v>
      </c>
      <c r="H208">
        <v>0.71883300000000006</v>
      </c>
      <c r="I208">
        <v>0.66883800000000004</v>
      </c>
    </row>
    <row r="209" spans="1:9">
      <c r="A209" t="s">
        <v>2917</v>
      </c>
      <c r="B209" t="s">
        <v>2918</v>
      </c>
      <c r="C209" s="3">
        <v>8.6501400000000006E-34</v>
      </c>
      <c r="D209" s="4">
        <v>0.78710000000000002</v>
      </c>
      <c r="F209">
        <v>1.1192599999999999</v>
      </c>
      <c r="G209">
        <v>0.64854299999999998</v>
      </c>
      <c r="H209">
        <v>0.93897699999999995</v>
      </c>
      <c r="I209">
        <v>0.71084899999999995</v>
      </c>
    </row>
    <row r="210" spans="1:9">
      <c r="A210" t="s">
        <v>2919</v>
      </c>
      <c r="B210" t="s">
        <v>561</v>
      </c>
      <c r="C210">
        <v>0</v>
      </c>
      <c r="D210" s="4">
        <v>0.58850000000000002</v>
      </c>
      <c r="E210" t="s">
        <v>432</v>
      </c>
      <c r="F210">
        <v>1.4192560000000001</v>
      </c>
      <c r="G210">
        <v>0.818747</v>
      </c>
      <c r="H210">
        <v>1.1413819999999999</v>
      </c>
      <c r="I210">
        <v>0.62506399999999995</v>
      </c>
    </row>
    <row r="211" spans="1:9">
      <c r="A211" t="s">
        <v>2920</v>
      </c>
      <c r="B211" t="s">
        <v>2921</v>
      </c>
      <c r="C211" s="3">
        <v>1.4772500000000001E-36</v>
      </c>
      <c r="D211" s="4">
        <v>0.70099999999999996</v>
      </c>
      <c r="F211">
        <v>1.1588259999999999</v>
      </c>
      <c r="G211">
        <v>1.0328040000000001</v>
      </c>
      <c r="H211">
        <v>0.833314</v>
      </c>
      <c r="I211">
        <v>0.59419200000000005</v>
      </c>
    </row>
    <row r="212" spans="1:9">
      <c r="A212" t="s">
        <v>2922</v>
      </c>
      <c r="B212" t="s">
        <v>2923</v>
      </c>
      <c r="C212" s="3">
        <v>3.8584200000000001E-53</v>
      </c>
      <c r="D212" s="4">
        <v>0.79449999999999998</v>
      </c>
      <c r="E212" t="s">
        <v>1931</v>
      </c>
      <c r="F212">
        <v>1.7752349999999999</v>
      </c>
      <c r="G212">
        <v>1.0030079999999999</v>
      </c>
      <c r="H212">
        <v>0.90307999999999999</v>
      </c>
      <c r="I212">
        <v>1.180674</v>
      </c>
    </row>
    <row r="213" spans="1:9">
      <c r="A213" t="s">
        <v>2924</v>
      </c>
      <c r="B213" t="s">
        <v>2925</v>
      </c>
      <c r="C213" s="3">
        <v>1.08115E-33</v>
      </c>
      <c r="D213" s="4">
        <v>0.8</v>
      </c>
      <c r="F213">
        <v>1.2012970000000001</v>
      </c>
      <c r="G213">
        <v>0.71609299999999998</v>
      </c>
      <c r="H213">
        <v>0.90613100000000002</v>
      </c>
      <c r="I213">
        <v>0.51495800000000003</v>
      </c>
    </row>
    <row r="214" spans="1:9">
      <c r="A214" t="s">
        <v>2926</v>
      </c>
      <c r="B214" t="s">
        <v>500</v>
      </c>
      <c r="C214">
        <v>0</v>
      </c>
      <c r="D214" s="4">
        <v>0.79800000000000004</v>
      </c>
      <c r="E214" t="s">
        <v>432</v>
      </c>
      <c r="F214">
        <v>2.3012450000000002</v>
      </c>
      <c r="G214">
        <v>0.87345799999999996</v>
      </c>
      <c r="H214">
        <v>0.74180500000000005</v>
      </c>
      <c r="I214">
        <v>1.2247300000000001</v>
      </c>
    </row>
    <row r="215" spans="1:9">
      <c r="A215" t="s">
        <v>2927</v>
      </c>
      <c r="B215" t="s">
        <v>715</v>
      </c>
      <c r="C215">
        <v>0</v>
      </c>
      <c r="D215" s="4">
        <v>0.70150000000000001</v>
      </c>
      <c r="F215">
        <v>2.1231270000000002</v>
      </c>
      <c r="G215">
        <v>1.0793360000000001</v>
      </c>
      <c r="H215">
        <v>1.5187109999999999</v>
      </c>
      <c r="I215">
        <v>1.0139359999999999</v>
      </c>
    </row>
    <row r="216" spans="1:9">
      <c r="A216" t="s">
        <v>2928</v>
      </c>
      <c r="B216" t="s">
        <v>2929</v>
      </c>
      <c r="C216">
        <v>0</v>
      </c>
      <c r="D216" s="4">
        <v>0.8165</v>
      </c>
      <c r="E216" t="s">
        <v>2930</v>
      </c>
      <c r="F216">
        <v>0.98117200000000004</v>
      </c>
      <c r="G216">
        <v>0.75768000000000002</v>
      </c>
      <c r="H216">
        <v>0.81885699999999995</v>
      </c>
      <c r="I216">
        <v>0.62473900000000004</v>
      </c>
    </row>
    <row r="217" spans="1:9">
      <c r="A217" t="s">
        <v>2931</v>
      </c>
      <c r="B217" t="s">
        <v>1408</v>
      </c>
      <c r="C217" s="3">
        <v>2.3796300000000002E-68</v>
      </c>
      <c r="D217" s="4">
        <v>0.68</v>
      </c>
      <c r="F217">
        <v>2.0058750000000001</v>
      </c>
      <c r="G217">
        <v>1.540286</v>
      </c>
      <c r="H217">
        <v>1.2229909999999999</v>
      </c>
      <c r="I217">
        <v>1.278135</v>
      </c>
    </row>
    <row r="218" spans="1:9">
      <c r="A218" t="s">
        <v>2932</v>
      </c>
      <c r="B218" t="s">
        <v>2933</v>
      </c>
      <c r="C218">
        <v>0</v>
      </c>
      <c r="D218" s="4">
        <v>0.69850000000000001</v>
      </c>
      <c r="E218" t="s">
        <v>432</v>
      </c>
      <c r="F218">
        <v>1.516918</v>
      </c>
      <c r="G218">
        <v>1.175079</v>
      </c>
      <c r="H218">
        <v>0.95505300000000004</v>
      </c>
      <c r="I218">
        <v>1.0397430000000001</v>
      </c>
    </row>
    <row r="219" spans="1:9">
      <c r="A219" t="s">
        <v>2934</v>
      </c>
      <c r="B219" t="s">
        <v>512</v>
      </c>
      <c r="C219" s="3">
        <v>3.9711E-54</v>
      </c>
      <c r="D219" s="4">
        <v>0.71799999999999997</v>
      </c>
      <c r="E219" t="s">
        <v>432</v>
      </c>
      <c r="F219">
        <v>1.5513539999999999</v>
      </c>
      <c r="G219">
        <v>1.1886639999999999</v>
      </c>
      <c r="H219">
        <v>1.038867</v>
      </c>
      <c r="I219">
        <v>1.0798449999999999</v>
      </c>
    </row>
    <row r="220" spans="1:9">
      <c r="A220" t="s">
        <v>2935</v>
      </c>
      <c r="B220" t="s">
        <v>2936</v>
      </c>
      <c r="C220" s="3">
        <v>2.8684800000000001E-77</v>
      </c>
      <c r="D220" s="4">
        <v>0.92649999999999999</v>
      </c>
      <c r="F220">
        <v>2.4639899999999999</v>
      </c>
      <c r="G220">
        <v>0.88077399999999995</v>
      </c>
      <c r="H220">
        <v>0.34124700000000002</v>
      </c>
      <c r="I220">
        <v>0.72159099999999998</v>
      </c>
    </row>
    <row r="221" spans="1:9">
      <c r="A221" t="s">
        <v>2937</v>
      </c>
      <c r="B221" t="s">
        <v>2938</v>
      </c>
      <c r="C221">
        <v>0</v>
      </c>
      <c r="D221" s="4">
        <v>0.73099999999999998</v>
      </c>
      <c r="E221" t="s">
        <v>432</v>
      </c>
      <c r="F221">
        <v>1.519892</v>
      </c>
      <c r="G221">
        <v>0.85269099999999998</v>
      </c>
      <c r="H221">
        <v>0.94777400000000001</v>
      </c>
      <c r="I221">
        <v>1.0114669999999999</v>
      </c>
    </row>
    <row r="222" spans="1:9">
      <c r="A222" t="s">
        <v>2939</v>
      </c>
      <c r="B222" t="s">
        <v>1506</v>
      </c>
      <c r="C222">
        <v>0</v>
      </c>
      <c r="D222" s="4">
        <v>0.82550000000000001</v>
      </c>
      <c r="E222" t="s">
        <v>432</v>
      </c>
      <c r="F222">
        <v>1.983117</v>
      </c>
      <c r="G222">
        <v>1.102452</v>
      </c>
      <c r="H222">
        <v>1.1268279999999999</v>
      </c>
      <c r="I222">
        <v>0.85938199999999998</v>
      </c>
    </row>
    <row r="223" spans="1:9">
      <c r="A223" t="s">
        <v>2940</v>
      </c>
      <c r="B223" t="s">
        <v>2941</v>
      </c>
      <c r="C223" s="3">
        <v>2.5661799999999999E-53</v>
      </c>
      <c r="D223" s="4">
        <v>0.80400000000000005</v>
      </c>
      <c r="E223" t="s">
        <v>541</v>
      </c>
      <c r="F223">
        <v>1.504243</v>
      </c>
      <c r="G223">
        <v>1.185716</v>
      </c>
      <c r="H223">
        <v>0.98977199999999999</v>
      </c>
      <c r="I223">
        <v>0.91175899999999999</v>
      </c>
    </row>
    <row r="224" spans="1:9">
      <c r="A224" t="s">
        <v>2942</v>
      </c>
      <c r="B224" t="s">
        <v>468</v>
      </c>
      <c r="C224" s="3">
        <v>5.5826500000000004E-56</v>
      </c>
      <c r="D224" s="4">
        <v>0.64349999999999996</v>
      </c>
      <c r="F224">
        <v>1.92245</v>
      </c>
      <c r="G224">
        <v>1.1133029999999999</v>
      </c>
      <c r="H224">
        <v>1.186863</v>
      </c>
      <c r="I224">
        <v>1.022276</v>
      </c>
    </row>
    <row r="225" spans="1:9">
      <c r="A225" t="s">
        <v>2943</v>
      </c>
      <c r="B225" t="s">
        <v>1506</v>
      </c>
      <c r="C225" s="3">
        <v>6.2236900000000002E-34</v>
      </c>
      <c r="D225" s="4">
        <v>0.85099999999999998</v>
      </c>
      <c r="E225" t="s">
        <v>847</v>
      </c>
      <c r="F225">
        <v>0.93476000000000004</v>
      </c>
      <c r="G225">
        <v>0.63763800000000004</v>
      </c>
      <c r="H225">
        <v>0.49341000000000002</v>
      </c>
      <c r="I225">
        <v>0.51563099999999995</v>
      </c>
    </row>
    <row r="226" spans="1:9">
      <c r="A226" t="s">
        <v>2944</v>
      </c>
      <c r="B226" t="s">
        <v>614</v>
      </c>
      <c r="C226" s="3">
        <v>1.8645E-82</v>
      </c>
      <c r="D226" s="4">
        <v>0.59699999999999998</v>
      </c>
      <c r="F226">
        <v>2.9903780000000002</v>
      </c>
      <c r="G226">
        <v>1.461077</v>
      </c>
      <c r="H226">
        <v>0.95289199999999996</v>
      </c>
      <c r="I226">
        <v>0.98899400000000004</v>
      </c>
    </row>
    <row r="227" spans="1:9">
      <c r="A227" t="s">
        <v>2945</v>
      </c>
      <c r="B227" t="s">
        <v>2109</v>
      </c>
      <c r="C227" s="3">
        <v>2.8228899999999998E-108</v>
      </c>
      <c r="D227" s="4">
        <v>0.75</v>
      </c>
      <c r="E227" t="s">
        <v>432</v>
      </c>
      <c r="F227">
        <v>2.812694</v>
      </c>
      <c r="G227">
        <v>1.5045219999999999</v>
      </c>
      <c r="H227">
        <v>1.033717</v>
      </c>
      <c r="I227">
        <v>0.56534499999999999</v>
      </c>
    </row>
    <row r="228" spans="1:9">
      <c r="A228" t="s">
        <v>2946</v>
      </c>
      <c r="B228" t="s">
        <v>1250</v>
      </c>
      <c r="C228" s="3">
        <v>4.9482199999999997E-105</v>
      </c>
      <c r="D228" s="4">
        <v>0.66669999999999996</v>
      </c>
      <c r="E228" t="s">
        <v>432</v>
      </c>
      <c r="F228">
        <v>2.1604260000000002</v>
      </c>
      <c r="G228">
        <v>1.2366760000000001</v>
      </c>
      <c r="H228">
        <v>0.72181200000000001</v>
      </c>
      <c r="I228">
        <v>0.62587599999999999</v>
      </c>
    </row>
    <row r="229" spans="1:9">
      <c r="A229" t="s">
        <v>2947</v>
      </c>
      <c r="B229" t="s">
        <v>2948</v>
      </c>
      <c r="C229" s="3">
        <v>4.3456200000000001E-104</v>
      </c>
      <c r="D229" s="4">
        <v>0.69550000000000001</v>
      </c>
      <c r="F229">
        <v>1.0651010000000001</v>
      </c>
      <c r="G229">
        <v>0.49274499999999999</v>
      </c>
      <c r="H229">
        <v>0.59957400000000005</v>
      </c>
      <c r="I229">
        <v>0.74125700000000005</v>
      </c>
    </row>
    <row r="230" spans="1:9">
      <c r="A230" t="s">
        <v>2949</v>
      </c>
      <c r="B230" t="s">
        <v>2950</v>
      </c>
      <c r="C230" s="3">
        <v>6.9365900000000007E-108</v>
      </c>
      <c r="D230" s="4">
        <v>0.85099999999999998</v>
      </c>
      <c r="F230">
        <v>0.90512300000000001</v>
      </c>
      <c r="G230">
        <v>0.44185799999999997</v>
      </c>
      <c r="H230">
        <v>0.85417399999999999</v>
      </c>
      <c r="I230">
        <v>0.467304</v>
      </c>
    </row>
    <row r="231" spans="1:9">
      <c r="A231" t="s">
        <v>2951</v>
      </c>
      <c r="B231" t="s">
        <v>1216</v>
      </c>
      <c r="C231" s="3">
        <v>4.3567000000000001E-56</v>
      </c>
      <c r="D231" s="4">
        <v>0.65349999999999997</v>
      </c>
      <c r="F231">
        <v>1.8443210000000001</v>
      </c>
      <c r="G231">
        <v>1.379311</v>
      </c>
      <c r="H231">
        <v>0.88189700000000004</v>
      </c>
      <c r="I231">
        <v>1.0767409999999999</v>
      </c>
    </row>
    <row r="232" spans="1:9">
      <c r="A232" t="s">
        <v>2952</v>
      </c>
      <c r="B232" t="s">
        <v>2117</v>
      </c>
      <c r="C232" s="3">
        <v>6.5984799999999999E-144</v>
      </c>
      <c r="D232" s="4">
        <v>0.75900000000000001</v>
      </c>
      <c r="E232" t="s">
        <v>432</v>
      </c>
      <c r="F232">
        <v>0.97418499999999997</v>
      </c>
      <c r="G232">
        <v>0.72642099999999998</v>
      </c>
      <c r="H232">
        <v>0.54432100000000005</v>
      </c>
      <c r="I232">
        <v>0.58732799999999996</v>
      </c>
    </row>
    <row r="233" spans="1:9">
      <c r="A233" t="s">
        <v>2953</v>
      </c>
      <c r="B233" t="s">
        <v>444</v>
      </c>
      <c r="F233">
        <v>1.700707</v>
      </c>
      <c r="G233">
        <v>1.4127879999999999</v>
      </c>
      <c r="H233">
        <v>1.25848</v>
      </c>
      <c r="I233">
        <v>0.93468300000000004</v>
      </c>
    </row>
    <row r="234" spans="1:9">
      <c r="A234" t="s">
        <v>2954</v>
      </c>
      <c r="B234" t="s">
        <v>457</v>
      </c>
      <c r="C234">
        <v>0</v>
      </c>
      <c r="D234" s="4">
        <v>0.81699999999999995</v>
      </c>
      <c r="E234" t="s">
        <v>432</v>
      </c>
      <c r="F234">
        <v>1.3278490000000001</v>
      </c>
      <c r="G234">
        <v>0.94809100000000002</v>
      </c>
      <c r="H234">
        <v>0.88887499999999997</v>
      </c>
      <c r="I234">
        <v>0.57836399999999999</v>
      </c>
    </row>
    <row r="235" spans="1:9">
      <c r="A235" t="s">
        <v>2955</v>
      </c>
      <c r="B235" t="s">
        <v>2956</v>
      </c>
      <c r="C235" s="3">
        <v>8.4326100000000006E-18</v>
      </c>
      <c r="D235" s="4">
        <v>0.6825</v>
      </c>
      <c r="E235" t="s">
        <v>432</v>
      </c>
      <c r="F235">
        <v>2.6470980000000002</v>
      </c>
      <c r="G235">
        <v>1.685489</v>
      </c>
      <c r="H235">
        <v>1.025199</v>
      </c>
      <c r="I235">
        <v>0.73211300000000001</v>
      </c>
    </row>
    <row r="236" spans="1:9">
      <c r="A236" t="s">
        <v>2957</v>
      </c>
      <c r="B236" t="s">
        <v>2958</v>
      </c>
      <c r="C236" s="3">
        <v>2.3221499999999998E-56</v>
      </c>
      <c r="D236" s="4">
        <v>1</v>
      </c>
      <c r="F236">
        <v>1.932653</v>
      </c>
      <c r="G236">
        <v>1.4047799999999999</v>
      </c>
      <c r="H236">
        <v>0.96475100000000003</v>
      </c>
      <c r="I236">
        <v>0.91711100000000001</v>
      </c>
    </row>
    <row r="237" spans="1:9">
      <c r="A237" t="s">
        <v>2959</v>
      </c>
      <c r="B237" t="s">
        <v>2960</v>
      </c>
      <c r="C237" s="3">
        <v>2.58996E-74</v>
      </c>
      <c r="D237" s="4">
        <v>0.68</v>
      </c>
      <c r="F237">
        <v>2.2822179999999999</v>
      </c>
      <c r="G237">
        <v>1.4632080000000001</v>
      </c>
      <c r="H237">
        <v>1.1960489999999999</v>
      </c>
      <c r="I237">
        <v>1.3505480000000001</v>
      </c>
    </row>
    <row r="238" spans="1:9">
      <c r="A238" t="s">
        <v>2961</v>
      </c>
      <c r="B238" t="s">
        <v>2962</v>
      </c>
      <c r="C238" s="3">
        <v>2.4485799999999999E-27</v>
      </c>
      <c r="D238" s="4">
        <v>0.66</v>
      </c>
      <c r="F238">
        <v>1.344371</v>
      </c>
      <c r="G238">
        <v>0.797041</v>
      </c>
      <c r="H238">
        <v>0.71990799999999999</v>
      </c>
      <c r="I238">
        <v>0.54734700000000003</v>
      </c>
    </row>
    <row r="239" spans="1:9">
      <c r="A239" t="s">
        <v>2963</v>
      </c>
      <c r="B239" t="s">
        <v>484</v>
      </c>
      <c r="C239">
        <v>0</v>
      </c>
      <c r="D239" s="4">
        <v>0.94799999999999995</v>
      </c>
      <c r="E239" t="s">
        <v>485</v>
      </c>
      <c r="F239">
        <v>2.381948</v>
      </c>
      <c r="G239">
        <v>1.508035</v>
      </c>
      <c r="H239">
        <v>1.4376770000000001</v>
      </c>
      <c r="I239">
        <v>1.046508</v>
      </c>
    </row>
    <row r="240" spans="1:9">
      <c r="A240" t="s">
        <v>2964</v>
      </c>
      <c r="B240" t="s">
        <v>2965</v>
      </c>
      <c r="C240" s="3">
        <v>1.86703E-28</v>
      </c>
      <c r="D240" s="4">
        <v>0.77900000000000003</v>
      </c>
      <c r="E240" t="s">
        <v>2966</v>
      </c>
      <c r="F240">
        <v>1.732782</v>
      </c>
      <c r="G240">
        <v>1.240774</v>
      </c>
      <c r="H240">
        <v>0.94467900000000005</v>
      </c>
      <c r="I240">
        <v>1.0654250000000001</v>
      </c>
    </row>
    <row r="241" spans="1:9">
      <c r="A241" t="s">
        <v>2967</v>
      </c>
      <c r="B241" t="s">
        <v>2968</v>
      </c>
      <c r="C241">
        <v>0</v>
      </c>
      <c r="D241" s="4">
        <v>0.56599999999999995</v>
      </c>
      <c r="E241" t="s">
        <v>432</v>
      </c>
      <c r="F241">
        <v>1.600479</v>
      </c>
      <c r="G241">
        <v>1.2576099999999999</v>
      </c>
      <c r="H241">
        <v>0.76355399999999995</v>
      </c>
      <c r="I241">
        <v>0.30594900000000003</v>
      </c>
    </row>
    <row r="242" spans="1:9">
      <c r="A242" t="s">
        <v>2969</v>
      </c>
      <c r="B242" t="s">
        <v>600</v>
      </c>
      <c r="C242">
        <v>0</v>
      </c>
      <c r="D242" s="4">
        <v>0.57950000000000002</v>
      </c>
      <c r="E242" t="s">
        <v>432</v>
      </c>
      <c r="F242">
        <v>1.4284220000000001</v>
      </c>
      <c r="G242">
        <v>0.59247300000000003</v>
      </c>
      <c r="H242">
        <v>0.98595600000000005</v>
      </c>
      <c r="I242">
        <v>0.55665200000000004</v>
      </c>
    </row>
    <row r="243" spans="1:9">
      <c r="A243" t="s">
        <v>2970</v>
      </c>
      <c r="B243" t="s">
        <v>2971</v>
      </c>
      <c r="C243" s="3">
        <v>5.7194600000000003E-47</v>
      </c>
      <c r="D243" s="4">
        <v>0.82669999999999999</v>
      </c>
      <c r="F243">
        <v>1.936334</v>
      </c>
      <c r="G243">
        <v>1.20316</v>
      </c>
      <c r="H243">
        <v>1.198499</v>
      </c>
      <c r="I243">
        <v>1.1023590000000001</v>
      </c>
    </row>
    <row r="244" spans="1:9">
      <c r="A244" t="s">
        <v>2972</v>
      </c>
      <c r="B244" t="s">
        <v>444</v>
      </c>
      <c r="F244">
        <v>0.90402300000000002</v>
      </c>
      <c r="G244">
        <v>0.82059300000000002</v>
      </c>
      <c r="H244">
        <v>0.69436600000000004</v>
      </c>
      <c r="I244">
        <v>0.61490299999999998</v>
      </c>
    </row>
    <row r="245" spans="1:9">
      <c r="A245" t="s">
        <v>2973</v>
      </c>
      <c r="B245" t="s">
        <v>468</v>
      </c>
      <c r="C245" s="3">
        <v>2.0200899999999999E-29</v>
      </c>
      <c r="D245" s="4">
        <v>0.92320000000000002</v>
      </c>
      <c r="F245">
        <v>2.813383</v>
      </c>
      <c r="G245">
        <v>2.0469460000000002</v>
      </c>
      <c r="H245">
        <v>1.604309</v>
      </c>
      <c r="I245">
        <v>0.92459000000000002</v>
      </c>
    </row>
    <row r="246" spans="1:9">
      <c r="A246" t="s">
        <v>2974</v>
      </c>
      <c r="B246" t="s">
        <v>2975</v>
      </c>
      <c r="C246">
        <v>0</v>
      </c>
      <c r="D246" s="4">
        <v>0.64549999999999996</v>
      </c>
      <c r="E246" t="s">
        <v>432</v>
      </c>
      <c r="F246">
        <v>0.94394500000000003</v>
      </c>
      <c r="G246">
        <v>0.86219999999999997</v>
      </c>
      <c r="H246">
        <v>0.73969700000000005</v>
      </c>
      <c r="I246">
        <v>0.58398099999999997</v>
      </c>
    </row>
    <row r="247" spans="1:9">
      <c r="A247" t="s">
        <v>2976</v>
      </c>
      <c r="B247" t="s">
        <v>2977</v>
      </c>
      <c r="C247" s="3">
        <v>3.0172000000000002E-41</v>
      </c>
      <c r="D247" s="4">
        <v>0.75329999999999997</v>
      </c>
      <c r="F247">
        <v>1.480372</v>
      </c>
      <c r="G247">
        <v>1.200099</v>
      </c>
      <c r="H247">
        <v>0.90682700000000005</v>
      </c>
      <c r="I247">
        <v>0.60712900000000003</v>
      </c>
    </row>
    <row r="248" spans="1:9">
      <c r="A248" t="s">
        <v>2978</v>
      </c>
      <c r="B248" t="s">
        <v>587</v>
      </c>
      <c r="C248">
        <v>0</v>
      </c>
      <c r="D248" s="4">
        <v>0.77400000000000002</v>
      </c>
      <c r="E248" t="s">
        <v>487</v>
      </c>
      <c r="F248">
        <v>2.00007</v>
      </c>
      <c r="G248">
        <v>1.355958</v>
      </c>
      <c r="H248">
        <v>0.89824999999999999</v>
      </c>
      <c r="I248">
        <v>0.82299299999999997</v>
      </c>
    </row>
    <row r="249" spans="1:9">
      <c r="A249" t="s">
        <v>2979</v>
      </c>
      <c r="B249" t="s">
        <v>2980</v>
      </c>
      <c r="C249" s="3">
        <v>7.1204E-40</v>
      </c>
      <c r="D249" s="4">
        <v>0.92330000000000001</v>
      </c>
      <c r="F249">
        <v>1.2714460000000001</v>
      </c>
      <c r="G249">
        <v>0.51257900000000001</v>
      </c>
      <c r="H249">
        <v>0.77634000000000003</v>
      </c>
      <c r="I249">
        <v>0.81014900000000001</v>
      </c>
    </row>
    <row r="250" spans="1:9">
      <c r="A250" t="s">
        <v>2981</v>
      </c>
      <c r="B250" t="s">
        <v>2632</v>
      </c>
      <c r="C250">
        <v>0</v>
      </c>
      <c r="D250" s="4">
        <v>0.94350000000000001</v>
      </c>
      <c r="E250" t="s">
        <v>485</v>
      </c>
      <c r="F250">
        <v>2.2560530000000001</v>
      </c>
      <c r="G250">
        <v>1.327717</v>
      </c>
      <c r="H250">
        <v>1.2980659999999999</v>
      </c>
      <c r="I250">
        <v>0.97360199999999997</v>
      </c>
    </row>
    <row r="251" spans="1:9">
      <c r="A251" t="s">
        <v>2982</v>
      </c>
      <c r="B251" t="s">
        <v>614</v>
      </c>
      <c r="C251" s="3">
        <v>1.79767E-40</v>
      </c>
      <c r="D251" s="4">
        <v>0.8367</v>
      </c>
      <c r="F251">
        <v>1.0274840000000001</v>
      </c>
      <c r="G251">
        <v>0.63529599999999997</v>
      </c>
      <c r="H251">
        <v>0.80913599999999997</v>
      </c>
      <c r="I251">
        <v>0.86857799999999996</v>
      </c>
    </row>
    <row r="252" spans="1:9">
      <c r="A252" t="s">
        <v>2983</v>
      </c>
      <c r="B252" t="s">
        <v>516</v>
      </c>
      <c r="C252">
        <v>0</v>
      </c>
      <c r="D252" s="4">
        <v>0.76349999999999996</v>
      </c>
      <c r="E252" t="s">
        <v>1508</v>
      </c>
      <c r="F252">
        <v>1.5879509999999999</v>
      </c>
      <c r="G252">
        <v>0.77947500000000003</v>
      </c>
      <c r="H252">
        <v>1.121645</v>
      </c>
      <c r="I252">
        <v>1.075231</v>
      </c>
    </row>
    <row r="253" spans="1:9">
      <c r="A253" t="s">
        <v>2984</v>
      </c>
      <c r="B253" t="s">
        <v>1465</v>
      </c>
      <c r="C253">
        <v>0</v>
      </c>
      <c r="D253" s="4">
        <v>0.69750000000000001</v>
      </c>
      <c r="E253" t="s">
        <v>481</v>
      </c>
      <c r="F253">
        <v>1.028713</v>
      </c>
      <c r="G253">
        <v>0.79442199999999996</v>
      </c>
      <c r="H253">
        <v>0.85192999999999997</v>
      </c>
      <c r="I253">
        <v>0.64725299999999997</v>
      </c>
    </row>
    <row r="254" spans="1:9">
      <c r="A254" t="s">
        <v>2985</v>
      </c>
      <c r="B254" t="s">
        <v>2986</v>
      </c>
      <c r="C254" s="3">
        <v>1.9312300000000001E-14</v>
      </c>
      <c r="D254" s="4">
        <v>1</v>
      </c>
      <c r="F254">
        <v>1.995136</v>
      </c>
      <c r="G254">
        <v>1.009064</v>
      </c>
      <c r="H254">
        <v>1.3549020000000001</v>
      </c>
      <c r="I254">
        <v>0.83646799999999999</v>
      </c>
    </row>
    <row r="255" spans="1:9">
      <c r="A255" t="s">
        <v>2987</v>
      </c>
      <c r="B255" t="s">
        <v>2988</v>
      </c>
      <c r="C255">
        <v>0</v>
      </c>
      <c r="D255" s="4">
        <v>0.88200000000000001</v>
      </c>
      <c r="F255">
        <v>0.93018699999999999</v>
      </c>
      <c r="G255">
        <v>0.55888599999999999</v>
      </c>
      <c r="H255">
        <v>0.79696699999999998</v>
      </c>
      <c r="I255">
        <v>0.75127999999999995</v>
      </c>
    </row>
    <row r="256" spans="1:9">
      <c r="A256" t="s">
        <v>2989</v>
      </c>
      <c r="B256" t="s">
        <v>512</v>
      </c>
      <c r="C256" s="3">
        <v>1.0252E-48</v>
      </c>
      <c r="D256" s="4">
        <v>0.77849999999999997</v>
      </c>
      <c r="E256" t="s">
        <v>469</v>
      </c>
      <c r="F256">
        <v>2.5691899999999999</v>
      </c>
      <c r="G256">
        <v>1.44665</v>
      </c>
      <c r="H256">
        <v>0.69570799999999999</v>
      </c>
      <c r="I256">
        <v>0.60930600000000001</v>
      </c>
    </row>
    <row r="257" spans="1:9">
      <c r="A257" t="s">
        <v>2990</v>
      </c>
      <c r="B257" t="s">
        <v>2991</v>
      </c>
      <c r="C257" s="3">
        <v>4.1158500000000004E-77</v>
      </c>
      <c r="D257" s="4">
        <v>0.72450000000000003</v>
      </c>
      <c r="F257">
        <v>1.6504890000000001</v>
      </c>
      <c r="G257">
        <v>1.3962840000000001</v>
      </c>
      <c r="H257">
        <v>1.0524709999999999</v>
      </c>
      <c r="I257">
        <v>0.81098899999999996</v>
      </c>
    </row>
  </sheetData>
  <conditionalFormatting sqref="A1">
    <cfRule type="duplicateValues" dxfId="3" priority="2"/>
  </conditionalFormatting>
  <conditionalFormatting sqref="A1:A1048576">
    <cfRule type="duplicateValues" dxfId="2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2"/>
  <sheetViews>
    <sheetView tabSelected="1" workbookViewId="0">
      <selection activeCell="F374" sqref="F374"/>
    </sheetView>
  </sheetViews>
  <sheetFormatPr baseColWidth="10" defaultRowHeight="15" x14ac:dyDescent="0"/>
  <cols>
    <col min="1" max="1" width="16.6640625" style="7" customWidth="1"/>
  </cols>
  <sheetData>
    <row r="1" spans="1:9" ht="18">
      <c r="A1" s="10" t="s">
        <v>426</v>
      </c>
      <c r="B1" s="8" t="s">
        <v>427</v>
      </c>
      <c r="C1" s="9" t="s">
        <v>428</v>
      </c>
      <c r="D1" s="9" t="s">
        <v>429</v>
      </c>
      <c r="E1" s="9" t="s">
        <v>430</v>
      </c>
      <c r="F1" s="5" t="s">
        <v>619</v>
      </c>
      <c r="G1" s="5" t="s">
        <v>620</v>
      </c>
      <c r="H1" s="5" t="s">
        <v>621</v>
      </c>
      <c r="I1" s="5" t="s">
        <v>622</v>
      </c>
    </row>
    <row r="2" spans="1:9">
      <c r="A2" s="7" t="s">
        <v>2992</v>
      </c>
      <c r="B2" t="s">
        <v>2993</v>
      </c>
      <c r="C2">
        <v>0</v>
      </c>
      <c r="D2" s="4">
        <v>0.83150000000000002</v>
      </c>
      <c r="E2" t="s">
        <v>2220</v>
      </c>
      <c r="F2">
        <v>1.934391</v>
      </c>
      <c r="G2">
        <v>1.596014</v>
      </c>
      <c r="H2">
        <v>0.93213100000000004</v>
      </c>
      <c r="I2">
        <v>0.95560599999999996</v>
      </c>
    </row>
    <row r="3" spans="1:9">
      <c r="A3" s="7" t="s">
        <v>2994</v>
      </c>
      <c r="B3" t="s">
        <v>2995</v>
      </c>
      <c r="C3">
        <v>0</v>
      </c>
      <c r="D3" s="4">
        <v>0.8075</v>
      </c>
      <c r="E3" t="s">
        <v>2996</v>
      </c>
      <c r="F3">
        <v>0.76846999999999999</v>
      </c>
      <c r="G3">
        <v>0.80450900000000003</v>
      </c>
      <c r="H3">
        <v>0.79505300000000001</v>
      </c>
      <c r="I3">
        <v>0.666771</v>
      </c>
    </row>
    <row r="4" spans="1:9">
      <c r="A4" s="7" t="s">
        <v>2997</v>
      </c>
      <c r="B4" t="s">
        <v>2998</v>
      </c>
      <c r="C4" s="3">
        <v>2.1221700000000001E-47</v>
      </c>
      <c r="D4" s="4">
        <v>0.7833</v>
      </c>
      <c r="F4">
        <v>0.85930300000000004</v>
      </c>
      <c r="G4">
        <v>1.209295</v>
      </c>
      <c r="H4">
        <v>0.99031499999999995</v>
      </c>
      <c r="I4">
        <v>0.65622100000000005</v>
      </c>
    </row>
    <row r="5" spans="1:9">
      <c r="A5" s="7" t="s">
        <v>2999</v>
      </c>
      <c r="B5" t="s">
        <v>3000</v>
      </c>
      <c r="C5">
        <v>0</v>
      </c>
      <c r="D5" s="4">
        <v>0.9425</v>
      </c>
      <c r="F5">
        <v>1.4978279999999999</v>
      </c>
      <c r="G5">
        <v>1.705079</v>
      </c>
      <c r="H5">
        <v>0.979688</v>
      </c>
      <c r="I5">
        <v>0.89905199999999996</v>
      </c>
    </row>
    <row r="6" spans="1:9">
      <c r="A6" s="7" t="s">
        <v>3001</v>
      </c>
      <c r="B6" t="s">
        <v>3002</v>
      </c>
      <c r="C6">
        <v>0</v>
      </c>
      <c r="D6" s="4">
        <v>0.70499999999999996</v>
      </c>
      <c r="E6" t="s">
        <v>432</v>
      </c>
      <c r="F6">
        <v>1.31524</v>
      </c>
      <c r="G6">
        <v>1.238232</v>
      </c>
      <c r="H6">
        <v>0.87025699999999995</v>
      </c>
      <c r="I6">
        <v>0.61339200000000005</v>
      </c>
    </row>
    <row r="7" spans="1:9">
      <c r="A7" s="7" t="s">
        <v>3003</v>
      </c>
      <c r="B7" t="s">
        <v>3004</v>
      </c>
      <c r="C7" s="3">
        <v>1.7386700000000001E-180</v>
      </c>
      <c r="D7" s="4">
        <v>0.65</v>
      </c>
      <c r="E7" t="s">
        <v>3005</v>
      </c>
      <c r="F7">
        <v>1.397958</v>
      </c>
      <c r="G7">
        <v>1.090354</v>
      </c>
      <c r="H7">
        <v>0.59115399999999996</v>
      </c>
      <c r="I7">
        <v>0.54649800000000004</v>
      </c>
    </row>
    <row r="8" spans="1:9">
      <c r="A8" s="7" t="s">
        <v>3006</v>
      </c>
      <c r="B8" t="s">
        <v>493</v>
      </c>
      <c r="C8" s="3">
        <v>1.05948E-26</v>
      </c>
      <c r="D8" s="4">
        <v>0.75949999999999995</v>
      </c>
      <c r="F8">
        <v>1.5064280000000001</v>
      </c>
      <c r="G8">
        <v>1.3432200000000001</v>
      </c>
      <c r="H8">
        <v>0.89814799999999995</v>
      </c>
      <c r="I8">
        <v>0.88758800000000004</v>
      </c>
    </row>
    <row r="9" spans="1:9">
      <c r="A9" s="7" t="s">
        <v>3007</v>
      </c>
      <c r="B9" t="s">
        <v>439</v>
      </c>
      <c r="C9" s="3">
        <v>1.38083E-149</v>
      </c>
      <c r="D9" s="4">
        <v>0.78700000000000003</v>
      </c>
      <c r="F9">
        <v>1.008588</v>
      </c>
      <c r="G9">
        <v>1.5541480000000001</v>
      </c>
      <c r="H9">
        <v>1.1624369999999999</v>
      </c>
      <c r="I9">
        <v>0.67939700000000003</v>
      </c>
    </row>
    <row r="10" spans="1:9">
      <c r="A10" s="7" t="s">
        <v>3008</v>
      </c>
      <c r="B10" t="s">
        <v>468</v>
      </c>
      <c r="C10" s="3">
        <v>1.06736E-130</v>
      </c>
      <c r="D10" s="4">
        <v>0.61599999999999999</v>
      </c>
      <c r="F10">
        <v>1.3289029999999999</v>
      </c>
      <c r="G10">
        <v>1.844298</v>
      </c>
      <c r="H10">
        <v>1.19774</v>
      </c>
      <c r="I10">
        <v>0.61618600000000001</v>
      </c>
    </row>
    <row r="11" spans="1:9">
      <c r="A11" s="7" t="s">
        <v>3009</v>
      </c>
      <c r="B11" t="s">
        <v>3010</v>
      </c>
      <c r="C11" s="3">
        <v>6.8325800000000004E-30</v>
      </c>
      <c r="D11" s="4">
        <v>0.81499999999999995</v>
      </c>
      <c r="E11" t="s">
        <v>432</v>
      </c>
      <c r="F11">
        <v>1.6124780000000001</v>
      </c>
      <c r="G11">
        <v>1.744661</v>
      </c>
      <c r="H11">
        <v>0.93620599999999998</v>
      </c>
      <c r="I11">
        <v>0.61097500000000005</v>
      </c>
    </row>
    <row r="12" spans="1:9">
      <c r="A12" s="7" t="s">
        <v>3011</v>
      </c>
      <c r="B12" t="s">
        <v>533</v>
      </c>
      <c r="C12" s="3">
        <v>6.7275700000000003E-31</v>
      </c>
      <c r="D12" s="4">
        <v>0.81</v>
      </c>
      <c r="F12">
        <v>0.65477099999999999</v>
      </c>
      <c r="G12">
        <v>0.99763400000000002</v>
      </c>
      <c r="H12">
        <v>0.90589500000000001</v>
      </c>
      <c r="I12">
        <v>0.52222299999999999</v>
      </c>
    </row>
    <row r="13" spans="1:9">
      <c r="A13" s="7" t="s">
        <v>3012</v>
      </c>
      <c r="B13" t="s">
        <v>3013</v>
      </c>
      <c r="C13" s="3">
        <v>1.49453E-110</v>
      </c>
      <c r="D13" s="4">
        <v>0.77749999999999997</v>
      </c>
      <c r="E13" t="s">
        <v>432</v>
      </c>
      <c r="F13">
        <v>0.80668099999999998</v>
      </c>
      <c r="G13">
        <v>1.296116</v>
      </c>
      <c r="H13">
        <v>1.6479410000000001</v>
      </c>
      <c r="I13">
        <v>0.91116699999999995</v>
      </c>
    </row>
    <row r="14" spans="1:9">
      <c r="A14" s="7" t="s">
        <v>3014</v>
      </c>
      <c r="B14" t="s">
        <v>3015</v>
      </c>
      <c r="C14" s="3">
        <v>9.6891599999999995E-106</v>
      </c>
      <c r="D14" s="4">
        <v>0.90300000000000002</v>
      </c>
      <c r="E14" t="s">
        <v>637</v>
      </c>
      <c r="F14">
        <v>0.81067</v>
      </c>
      <c r="G14">
        <v>0.89049999999999996</v>
      </c>
      <c r="H14">
        <v>0.92369800000000002</v>
      </c>
      <c r="I14">
        <v>0.66850100000000001</v>
      </c>
    </row>
    <row r="15" spans="1:9">
      <c r="A15" s="7" t="s">
        <v>3016</v>
      </c>
      <c r="B15" t="s">
        <v>3017</v>
      </c>
      <c r="C15" s="3">
        <v>1.75354E-74</v>
      </c>
      <c r="D15" s="4">
        <v>0.68669999999999998</v>
      </c>
      <c r="F15">
        <v>1.0303249999999999</v>
      </c>
      <c r="G15">
        <v>1.073385</v>
      </c>
      <c r="H15">
        <v>0.792825</v>
      </c>
      <c r="I15">
        <v>0.64554999999999996</v>
      </c>
    </row>
    <row r="16" spans="1:9">
      <c r="A16" s="7" t="s">
        <v>3018</v>
      </c>
      <c r="B16" t="s">
        <v>505</v>
      </c>
      <c r="C16" s="3">
        <v>4.4993500000000001E-130</v>
      </c>
      <c r="D16" s="4">
        <v>0.65049999999999997</v>
      </c>
      <c r="E16" t="s">
        <v>432</v>
      </c>
      <c r="F16">
        <v>1.501498</v>
      </c>
      <c r="G16">
        <v>1.393564</v>
      </c>
      <c r="H16">
        <v>0.98216599999999998</v>
      </c>
      <c r="I16">
        <v>0.71377500000000005</v>
      </c>
    </row>
    <row r="17" spans="1:9">
      <c r="A17" s="7" t="s">
        <v>3019</v>
      </c>
      <c r="B17" t="s">
        <v>484</v>
      </c>
      <c r="C17">
        <v>0</v>
      </c>
      <c r="D17" s="4">
        <v>0.90700000000000003</v>
      </c>
      <c r="E17" t="s">
        <v>485</v>
      </c>
      <c r="F17">
        <v>1.6090899999999999</v>
      </c>
      <c r="G17">
        <v>1.3088850000000001</v>
      </c>
      <c r="H17">
        <v>0.841333</v>
      </c>
      <c r="I17">
        <v>0.93600799999999995</v>
      </c>
    </row>
    <row r="18" spans="1:9">
      <c r="A18" s="7" t="s">
        <v>3020</v>
      </c>
      <c r="B18" t="s">
        <v>3021</v>
      </c>
      <c r="C18" s="3">
        <v>1.04366E-35</v>
      </c>
      <c r="D18" s="4">
        <v>0.93049999999999999</v>
      </c>
      <c r="E18" t="s">
        <v>670</v>
      </c>
      <c r="F18">
        <v>1.13357</v>
      </c>
      <c r="G18">
        <v>1.7721800000000001</v>
      </c>
      <c r="H18">
        <v>1.2575529999999999</v>
      </c>
      <c r="I18">
        <v>0.88665799999999995</v>
      </c>
    </row>
    <row r="19" spans="1:9">
      <c r="A19" s="7" t="s">
        <v>3022</v>
      </c>
      <c r="B19" t="s">
        <v>3023</v>
      </c>
      <c r="C19" s="3">
        <v>1.02409E-15</v>
      </c>
      <c r="D19" s="4">
        <v>0.92500000000000004</v>
      </c>
      <c r="F19">
        <v>1.416763</v>
      </c>
      <c r="G19">
        <v>2.0423249999999999</v>
      </c>
      <c r="H19">
        <v>0.62913200000000002</v>
      </c>
      <c r="I19">
        <v>0.28100900000000001</v>
      </c>
    </row>
    <row r="20" spans="1:9">
      <c r="A20" s="7" t="s">
        <v>3024</v>
      </c>
      <c r="B20" t="s">
        <v>3025</v>
      </c>
      <c r="C20" s="3">
        <v>5.1006399999999998E-73</v>
      </c>
      <c r="D20" s="4">
        <v>0.95</v>
      </c>
      <c r="E20" t="s">
        <v>454</v>
      </c>
      <c r="F20">
        <v>2.6213760000000002</v>
      </c>
      <c r="G20">
        <v>3.3017699999999999</v>
      </c>
      <c r="H20">
        <v>2.055428</v>
      </c>
      <c r="I20">
        <v>1.2064010000000001</v>
      </c>
    </row>
    <row r="21" spans="1:9">
      <c r="A21" s="7" t="s">
        <v>3026</v>
      </c>
      <c r="B21" t="s">
        <v>3027</v>
      </c>
      <c r="C21" s="3">
        <v>1.28247E-136</v>
      </c>
      <c r="D21" s="4">
        <v>0.84</v>
      </c>
      <c r="E21" t="s">
        <v>432</v>
      </c>
      <c r="F21">
        <v>1.635896</v>
      </c>
      <c r="G21">
        <v>1.452922</v>
      </c>
      <c r="H21">
        <v>0.96365400000000001</v>
      </c>
      <c r="I21">
        <v>0.95639399999999997</v>
      </c>
    </row>
    <row r="22" spans="1:9">
      <c r="A22" s="7" t="s">
        <v>3028</v>
      </c>
      <c r="B22" t="s">
        <v>632</v>
      </c>
      <c r="C22">
        <v>0</v>
      </c>
      <c r="D22" s="4">
        <v>0.79700000000000004</v>
      </c>
      <c r="F22">
        <v>1.014472</v>
      </c>
      <c r="G22">
        <v>0.96802200000000005</v>
      </c>
      <c r="H22">
        <v>0.55212300000000003</v>
      </c>
      <c r="I22">
        <v>0.46855400000000003</v>
      </c>
    </row>
    <row r="23" spans="1:9">
      <c r="A23" s="7" t="s">
        <v>3029</v>
      </c>
      <c r="B23" t="s">
        <v>444</v>
      </c>
      <c r="F23">
        <v>1.860271</v>
      </c>
      <c r="G23">
        <v>1.5431090000000001</v>
      </c>
      <c r="H23">
        <v>1.0825130000000001</v>
      </c>
      <c r="I23">
        <v>1.101372</v>
      </c>
    </row>
    <row r="24" spans="1:9">
      <c r="A24" s="7" t="s">
        <v>3030</v>
      </c>
      <c r="B24" t="s">
        <v>3031</v>
      </c>
      <c r="C24" s="3">
        <v>1.88645E-29</v>
      </c>
      <c r="D24" s="4">
        <v>0.749</v>
      </c>
      <c r="E24" t="s">
        <v>432</v>
      </c>
      <c r="F24">
        <v>0.48722300000000002</v>
      </c>
      <c r="G24">
        <v>1.8729819999999999</v>
      </c>
      <c r="H24">
        <v>1.607683</v>
      </c>
      <c r="I24">
        <v>0.82949700000000004</v>
      </c>
    </row>
    <row r="25" spans="1:9">
      <c r="A25" s="7" t="s">
        <v>3032</v>
      </c>
      <c r="B25" t="s">
        <v>614</v>
      </c>
      <c r="C25">
        <v>0</v>
      </c>
      <c r="D25" s="4">
        <v>0.68600000000000005</v>
      </c>
      <c r="E25" t="s">
        <v>432</v>
      </c>
      <c r="F25">
        <v>0.94903899999999997</v>
      </c>
      <c r="G25">
        <v>1.162256</v>
      </c>
      <c r="H25">
        <v>0.74334900000000004</v>
      </c>
      <c r="I25">
        <v>0.60537399999999997</v>
      </c>
    </row>
    <row r="26" spans="1:9">
      <c r="A26" s="7" t="s">
        <v>3033</v>
      </c>
      <c r="B26" t="s">
        <v>3034</v>
      </c>
      <c r="C26" s="3">
        <v>1.4027600000000001E-17</v>
      </c>
      <c r="D26" s="4">
        <v>0.96140000000000003</v>
      </c>
      <c r="E26" t="s">
        <v>528</v>
      </c>
      <c r="F26">
        <v>27.962703999999999</v>
      </c>
      <c r="G26">
        <v>27.894750999999999</v>
      </c>
      <c r="H26">
        <v>1.6369590000000001</v>
      </c>
      <c r="I26">
        <v>0.70767999999999998</v>
      </c>
    </row>
    <row r="27" spans="1:9">
      <c r="A27" s="7" t="s">
        <v>3035</v>
      </c>
      <c r="B27" t="s">
        <v>3036</v>
      </c>
      <c r="C27">
        <v>0</v>
      </c>
      <c r="D27" s="4">
        <v>0.88300000000000001</v>
      </c>
      <c r="E27" t="s">
        <v>3037</v>
      </c>
      <c r="F27">
        <v>0.98132600000000003</v>
      </c>
      <c r="G27">
        <v>0.89982200000000001</v>
      </c>
      <c r="H27">
        <v>0.70956799999999998</v>
      </c>
      <c r="I27">
        <v>0.56852400000000003</v>
      </c>
    </row>
    <row r="28" spans="1:9">
      <c r="A28" s="7" t="s">
        <v>3038</v>
      </c>
      <c r="B28" t="s">
        <v>512</v>
      </c>
      <c r="C28" s="3">
        <v>2.19276E-66</v>
      </c>
      <c r="D28" s="4">
        <v>0.62839999999999996</v>
      </c>
      <c r="E28" t="s">
        <v>432</v>
      </c>
      <c r="F28">
        <v>1.2575499999999999</v>
      </c>
      <c r="G28">
        <v>1.2394769999999999</v>
      </c>
      <c r="H28">
        <v>1.0712200000000001</v>
      </c>
      <c r="I28">
        <v>0.64692099999999997</v>
      </c>
    </row>
    <row r="29" spans="1:9">
      <c r="A29" s="7" t="s">
        <v>3039</v>
      </c>
      <c r="B29" t="s">
        <v>2893</v>
      </c>
      <c r="C29" s="3">
        <v>1.83381E-79</v>
      </c>
      <c r="D29" s="4">
        <v>0.69550000000000001</v>
      </c>
      <c r="F29">
        <v>2.1753960000000001</v>
      </c>
      <c r="G29">
        <v>1.755809</v>
      </c>
      <c r="H29">
        <v>0.54869500000000004</v>
      </c>
      <c r="I29">
        <v>0.67337800000000003</v>
      </c>
    </row>
    <row r="30" spans="1:9">
      <c r="A30" s="7" t="s">
        <v>3040</v>
      </c>
      <c r="B30" t="s">
        <v>457</v>
      </c>
      <c r="C30">
        <v>0</v>
      </c>
      <c r="D30" s="4">
        <v>0.67400000000000004</v>
      </c>
      <c r="F30">
        <v>1.58656</v>
      </c>
      <c r="G30">
        <v>1.7182679999999999</v>
      </c>
      <c r="H30">
        <v>1.488793</v>
      </c>
      <c r="I30">
        <v>1.141184</v>
      </c>
    </row>
    <row r="31" spans="1:9">
      <c r="A31" s="7" t="s">
        <v>3041</v>
      </c>
      <c r="B31" t="s">
        <v>3042</v>
      </c>
      <c r="C31" s="3">
        <v>2.97562E-47</v>
      </c>
      <c r="D31" s="4">
        <v>0.64500000000000002</v>
      </c>
      <c r="E31" t="s">
        <v>432</v>
      </c>
      <c r="F31">
        <v>0.85549500000000001</v>
      </c>
      <c r="G31">
        <v>0.634216</v>
      </c>
      <c r="H31">
        <v>0.85588200000000003</v>
      </c>
      <c r="I31">
        <v>0.58096199999999998</v>
      </c>
    </row>
    <row r="32" spans="1:9">
      <c r="A32" s="7" t="s">
        <v>3043</v>
      </c>
      <c r="B32" t="s">
        <v>3044</v>
      </c>
      <c r="C32" s="3">
        <v>2.0587300000000001E-51</v>
      </c>
      <c r="D32" s="4">
        <v>0.93049999999999999</v>
      </c>
      <c r="E32" t="s">
        <v>3045</v>
      </c>
      <c r="F32">
        <v>1.5237639999999999</v>
      </c>
      <c r="G32">
        <v>1.508356</v>
      </c>
      <c r="H32">
        <v>1.2092860000000001</v>
      </c>
      <c r="I32">
        <v>0.96689099999999994</v>
      </c>
    </row>
    <row r="33" spans="1:9">
      <c r="A33" s="7" t="s">
        <v>3046</v>
      </c>
      <c r="B33" t="s">
        <v>3047</v>
      </c>
      <c r="C33">
        <v>0</v>
      </c>
      <c r="D33" s="4">
        <v>0.8125</v>
      </c>
      <c r="E33" t="s">
        <v>3048</v>
      </c>
      <c r="F33">
        <v>0.91827400000000003</v>
      </c>
      <c r="G33">
        <v>0.72144600000000003</v>
      </c>
      <c r="H33">
        <v>0.47610599999999997</v>
      </c>
      <c r="I33">
        <v>0.496697</v>
      </c>
    </row>
    <row r="34" spans="1:9">
      <c r="A34" s="7" t="s">
        <v>3049</v>
      </c>
      <c r="B34" t="s">
        <v>444</v>
      </c>
      <c r="F34">
        <v>1.7320420000000001</v>
      </c>
      <c r="G34">
        <v>1.890916</v>
      </c>
      <c r="H34">
        <v>0.70735899999999996</v>
      </c>
      <c r="I34">
        <v>0.71443900000000005</v>
      </c>
    </row>
    <row r="35" spans="1:9">
      <c r="A35" s="7" t="s">
        <v>3050</v>
      </c>
      <c r="B35" t="s">
        <v>2012</v>
      </c>
      <c r="C35" s="3">
        <v>1.7917900000000001E-29</v>
      </c>
      <c r="D35" s="4">
        <v>0.627</v>
      </c>
      <c r="F35">
        <v>2.2476600000000002</v>
      </c>
      <c r="G35">
        <v>2.2022360000000001</v>
      </c>
      <c r="H35">
        <v>1.853683</v>
      </c>
      <c r="I35">
        <v>1.1628810000000001</v>
      </c>
    </row>
    <row r="36" spans="1:9">
      <c r="A36" s="7" t="s">
        <v>3051</v>
      </c>
      <c r="B36" t="s">
        <v>2012</v>
      </c>
      <c r="C36" s="3">
        <v>5.0896600000000003E-50</v>
      </c>
      <c r="D36" s="4">
        <v>0.77700000000000002</v>
      </c>
      <c r="F36">
        <v>1.25678</v>
      </c>
      <c r="G36">
        <v>1.4129689999999999</v>
      </c>
      <c r="H36">
        <v>1.7308479999999999</v>
      </c>
      <c r="I36">
        <v>0.87238899999999997</v>
      </c>
    </row>
    <row r="37" spans="1:9">
      <c r="A37" s="7" t="s">
        <v>3052</v>
      </c>
      <c r="B37" t="s">
        <v>795</v>
      </c>
      <c r="C37" s="3">
        <v>1.09556E-35</v>
      </c>
      <c r="D37" s="4">
        <v>0.74199999999999999</v>
      </c>
      <c r="E37" t="s">
        <v>432</v>
      </c>
      <c r="F37">
        <v>0.863869</v>
      </c>
      <c r="G37">
        <v>0.76539599999999997</v>
      </c>
      <c r="H37">
        <v>0.91667500000000002</v>
      </c>
      <c r="I37">
        <v>0.66729700000000003</v>
      </c>
    </row>
    <row r="38" spans="1:9">
      <c r="A38" s="7" t="s">
        <v>3053</v>
      </c>
      <c r="B38" t="s">
        <v>1250</v>
      </c>
      <c r="C38">
        <v>0</v>
      </c>
      <c r="D38" s="4">
        <v>0.62849999999999995</v>
      </c>
      <c r="F38">
        <v>0.95840499999999995</v>
      </c>
      <c r="G38">
        <v>0.941052</v>
      </c>
      <c r="H38">
        <v>0.89236499999999996</v>
      </c>
      <c r="I38">
        <v>0.57770900000000003</v>
      </c>
    </row>
    <row r="39" spans="1:9">
      <c r="A39" s="7" t="s">
        <v>3054</v>
      </c>
      <c r="B39" t="s">
        <v>457</v>
      </c>
      <c r="C39" s="3">
        <v>8.5921599999999994E-33</v>
      </c>
      <c r="D39" s="4">
        <v>0.8115</v>
      </c>
      <c r="F39">
        <v>1.378755</v>
      </c>
      <c r="G39">
        <v>1.76081</v>
      </c>
      <c r="H39">
        <v>0.89375599999999999</v>
      </c>
      <c r="I39">
        <v>0.83945199999999998</v>
      </c>
    </row>
    <row r="40" spans="1:9">
      <c r="A40" s="7" t="s">
        <v>3055</v>
      </c>
      <c r="B40" t="s">
        <v>3056</v>
      </c>
      <c r="C40" s="3">
        <v>8.4052400000000002E-55</v>
      </c>
      <c r="D40" s="4">
        <v>0.71199999999999997</v>
      </c>
      <c r="E40" t="s">
        <v>843</v>
      </c>
      <c r="F40">
        <v>1.4090020000000001</v>
      </c>
      <c r="G40">
        <v>1.5163279999999999</v>
      </c>
      <c r="H40">
        <v>1.3196840000000001</v>
      </c>
      <c r="I40">
        <v>1.000143</v>
      </c>
    </row>
    <row r="41" spans="1:9">
      <c r="A41" s="7" t="s">
        <v>3057</v>
      </c>
      <c r="B41" t="s">
        <v>3058</v>
      </c>
      <c r="C41">
        <v>0</v>
      </c>
      <c r="D41" s="4">
        <v>0.58499999999999996</v>
      </c>
      <c r="E41" t="s">
        <v>843</v>
      </c>
      <c r="F41">
        <v>1.4785619999999999</v>
      </c>
      <c r="G41">
        <v>1.5220050000000001</v>
      </c>
      <c r="H41">
        <v>0.83047800000000005</v>
      </c>
      <c r="I41">
        <v>0.84847899999999998</v>
      </c>
    </row>
    <row r="42" spans="1:9">
      <c r="A42" s="7" t="s">
        <v>3059</v>
      </c>
      <c r="B42" t="s">
        <v>614</v>
      </c>
      <c r="C42" s="3">
        <v>7.0923700000000002E-34</v>
      </c>
      <c r="D42" s="4">
        <v>0.96499999999999997</v>
      </c>
      <c r="E42" t="s">
        <v>432</v>
      </c>
      <c r="F42">
        <v>1.560891</v>
      </c>
      <c r="G42">
        <v>1.005865</v>
      </c>
      <c r="H42">
        <v>1.1074299999999999</v>
      </c>
      <c r="I42">
        <v>0.560917</v>
      </c>
    </row>
    <row r="43" spans="1:9">
      <c r="A43" s="7" t="s">
        <v>3060</v>
      </c>
      <c r="B43" t="s">
        <v>614</v>
      </c>
      <c r="C43">
        <v>0</v>
      </c>
      <c r="D43" s="4">
        <v>0.80700000000000005</v>
      </c>
      <c r="E43" t="s">
        <v>432</v>
      </c>
      <c r="F43">
        <v>0.73634999999999995</v>
      </c>
      <c r="G43">
        <v>1.047507</v>
      </c>
      <c r="H43">
        <v>0.61516800000000005</v>
      </c>
      <c r="I43">
        <v>0.24001</v>
      </c>
    </row>
    <row r="44" spans="1:9">
      <c r="A44" s="7" t="s">
        <v>3061</v>
      </c>
      <c r="B44" t="s">
        <v>444</v>
      </c>
      <c r="F44">
        <v>1.0995630000000001</v>
      </c>
      <c r="G44">
        <v>1.1568620000000001</v>
      </c>
      <c r="H44">
        <v>0.65706200000000003</v>
      </c>
      <c r="I44">
        <v>0.61429999999999996</v>
      </c>
    </row>
    <row r="45" spans="1:9">
      <c r="A45" s="7" t="s">
        <v>3062</v>
      </c>
      <c r="B45" t="s">
        <v>3063</v>
      </c>
      <c r="C45" s="3">
        <v>2.35383E-129</v>
      </c>
      <c r="D45" s="4">
        <v>0.77</v>
      </c>
      <c r="F45">
        <v>1.663322</v>
      </c>
      <c r="G45">
        <v>1.5306949999999999</v>
      </c>
      <c r="H45">
        <v>0.95703700000000003</v>
      </c>
      <c r="I45">
        <v>1.0116879999999999</v>
      </c>
    </row>
    <row r="46" spans="1:9">
      <c r="A46" s="7" t="s">
        <v>3064</v>
      </c>
      <c r="B46" t="s">
        <v>1129</v>
      </c>
      <c r="C46" s="3">
        <v>1.69303E-60</v>
      </c>
      <c r="D46" s="4">
        <v>0.67530000000000001</v>
      </c>
      <c r="E46" t="s">
        <v>432</v>
      </c>
      <c r="F46">
        <v>0.97102900000000003</v>
      </c>
      <c r="G46">
        <v>1.046915</v>
      </c>
      <c r="H46">
        <v>0.96443299999999998</v>
      </c>
      <c r="I46">
        <v>0.56850800000000001</v>
      </c>
    </row>
    <row r="47" spans="1:9">
      <c r="A47" s="7" t="s">
        <v>3065</v>
      </c>
      <c r="B47" t="s">
        <v>543</v>
      </c>
      <c r="C47" s="3">
        <v>1.49632E-55</v>
      </c>
      <c r="D47" s="4">
        <v>0.63949999999999996</v>
      </c>
      <c r="F47">
        <v>0.73119900000000004</v>
      </c>
      <c r="G47">
        <v>0.90146300000000001</v>
      </c>
      <c r="H47">
        <v>0.83381899999999998</v>
      </c>
      <c r="I47">
        <v>0.63728899999999999</v>
      </c>
    </row>
    <row r="48" spans="1:9">
      <c r="A48" s="7" t="s">
        <v>3066</v>
      </c>
      <c r="B48" t="s">
        <v>600</v>
      </c>
      <c r="C48">
        <v>0</v>
      </c>
      <c r="D48" s="4">
        <v>0.63149999999999995</v>
      </c>
      <c r="E48" t="s">
        <v>432</v>
      </c>
      <c r="F48">
        <v>0.35860999999999998</v>
      </c>
      <c r="G48">
        <v>0.60568900000000003</v>
      </c>
      <c r="H48">
        <v>0.81112899999999999</v>
      </c>
      <c r="I48">
        <v>0.40733399999999997</v>
      </c>
    </row>
    <row r="49" spans="1:9">
      <c r="A49" s="7" t="s">
        <v>3067</v>
      </c>
      <c r="B49" t="s">
        <v>3068</v>
      </c>
      <c r="C49" s="3">
        <v>2.4112999999999999E-51</v>
      </c>
      <c r="D49" s="4">
        <v>0.8</v>
      </c>
      <c r="E49" t="s">
        <v>432</v>
      </c>
      <c r="F49">
        <v>1.569272</v>
      </c>
      <c r="G49">
        <v>1.3841000000000001</v>
      </c>
      <c r="H49">
        <v>0.81305400000000005</v>
      </c>
      <c r="I49">
        <v>0.52023200000000003</v>
      </c>
    </row>
    <row r="50" spans="1:9">
      <c r="A50" s="7" t="s">
        <v>3069</v>
      </c>
      <c r="B50" t="s">
        <v>3070</v>
      </c>
      <c r="C50" s="3">
        <v>1.36903E-19</v>
      </c>
      <c r="D50" s="4">
        <v>0.84499999999999997</v>
      </c>
      <c r="E50" t="s">
        <v>432</v>
      </c>
      <c r="F50">
        <v>1.1652130000000001</v>
      </c>
      <c r="G50">
        <v>1.0657920000000001</v>
      </c>
      <c r="H50">
        <v>0.45200499999999999</v>
      </c>
      <c r="I50">
        <v>0.46384900000000001</v>
      </c>
    </row>
    <row r="51" spans="1:9">
      <c r="A51" s="7" t="s">
        <v>3071</v>
      </c>
      <c r="B51" t="s">
        <v>583</v>
      </c>
      <c r="C51">
        <v>0</v>
      </c>
      <c r="D51" s="4">
        <v>0.60050000000000003</v>
      </c>
      <c r="F51">
        <v>1.2023950000000001</v>
      </c>
      <c r="G51">
        <v>0.98187800000000003</v>
      </c>
      <c r="H51">
        <v>0.629579</v>
      </c>
      <c r="I51">
        <v>0.55520199999999997</v>
      </c>
    </row>
    <row r="52" spans="1:9">
      <c r="A52" s="7" t="s">
        <v>3072</v>
      </c>
      <c r="B52" t="s">
        <v>3073</v>
      </c>
      <c r="C52" s="3">
        <v>3.6539200000000002E-50</v>
      </c>
      <c r="D52" s="4">
        <v>0.96599999999999997</v>
      </c>
      <c r="F52">
        <v>1.19651</v>
      </c>
      <c r="G52">
        <v>1.1783239999999999</v>
      </c>
      <c r="H52">
        <v>0.89140600000000003</v>
      </c>
      <c r="I52">
        <v>0.60082800000000003</v>
      </c>
    </row>
    <row r="53" spans="1:9">
      <c r="A53" s="7" t="s">
        <v>3074</v>
      </c>
      <c r="B53" t="s">
        <v>1129</v>
      </c>
      <c r="C53" s="3">
        <v>1.5618900000000001E-65</v>
      </c>
      <c r="D53" s="4">
        <v>0.69099999999999995</v>
      </c>
      <c r="E53" t="s">
        <v>674</v>
      </c>
      <c r="F53">
        <v>1.5925800000000001</v>
      </c>
      <c r="G53">
        <v>2.011711</v>
      </c>
      <c r="H53">
        <v>1.157991</v>
      </c>
      <c r="I53">
        <v>0.37729800000000002</v>
      </c>
    </row>
    <row r="54" spans="1:9">
      <c r="A54" s="7" t="s">
        <v>3075</v>
      </c>
      <c r="B54" t="s">
        <v>457</v>
      </c>
      <c r="C54" s="3">
        <v>2.1895000000000001E-80</v>
      </c>
      <c r="D54" s="4">
        <v>0.85099999999999998</v>
      </c>
      <c r="E54" t="s">
        <v>432</v>
      </c>
      <c r="F54">
        <v>0.78968099999999997</v>
      </c>
      <c r="G54">
        <v>0.77556000000000003</v>
      </c>
      <c r="H54">
        <v>0.696295</v>
      </c>
      <c r="I54">
        <v>0.58345400000000003</v>
      </c>
    </row>
    <row r="55" spans="1:9">
      <c r="A55" s="7" t="s">
        <v>3076</v>
      </c>
      <c r="B55" t="s">
        <v>2749</v>
      </c>
      <c r="C55">
        <v>0</v>
      </c>
      <c r="D55" s="4">
        <v>0.89649999999999996</v>
      </c>
      <c r="E55" t="s">
        <v>2687</v>
      </c>
      <c r="F55">
        <v>1.543034</v>
      </c>
      <c r="G55">
        <v>1.279307</v>
      </c>
      <c r="H55">
        <v>0.83164400000000005</v>
      </c>
      <c r="I55">
        <v>0.82555000000000001</v>
      </c>
    </row>
    <row r="56" spans="1:9">
      <c r="A56" s="7" t="s">
        <v>3077</v>
      </c>
      <c r="B56" t="s">
        <v>484</v>
      </c>
      <c r="C56">
        <v>0</v>
      </c>
      <c r="D56" s="4">
        <v>0.90049999999999997</v>
      </c>
      <c r="E56" t="s">
        <v>485</v>
      </c>
      <c r="F56">
        <v>1.249053</v>
      </c>
      <c r="G56">
        <v>3.7098339999999999</v>
      </c>
      <c r="H56">
        <v>6.1258980000000003</v>
      </c>
      <c r="I56">
        <v>1.153918</v>
      </c>
    </row>
    <row r="57" spans="1:9">
      <c r="A57" s="7" t="s">
        <v>3078</v>
      </c>
      <c r="B57" t="s">
        <v>786</v>
      </c>
      <c r="C57" s="3">
        <v>4.5859299999999999E-43</v>
      </c>
      <c r="D57" s="4">
        <v>0.81399999999999995</v>
      </c>
      <c r="E57" t="s">
        <v>432</v>
      </c>
      <c r="F57">
        <v>1.759895</v>
      </c>
      <c r="G57">
        <v>1.7537609999999999</v>
      </c>
      <c r="H57">
        <v>0.80829399999999996</v>
      </c>
      <c r="I57">
        <v>0.77102499999999996</v>
      </c>
    </row>
    <row r="58" spans="1:9">
      <c r="A58" s="7" t="s">
        <v>3079</v>
      </c>
      <c r="B58" t="s">
        <v>565</v>
      </c>
      <c r="C58" s="3">
        <v>3.2504299999999997E-32</v>
      </c>
      <c r="D58" s="4">
        <v>0.86499999999999999</v>
      </c>
      <c r="E58" t="s">
        <v>432</v>
      </c>
      <c r="F58">
        <v>1.9083950000000001</v>
      </c>
      <c r="G58">
        <v>1.78216</v>
      </c>
      <c r="H58">
        <v>1.332376</v>
      </c>
      <c r="I58">
        <v>1.165508</v>
      </c>
    </row>
    <row r="59" spans="1:9">
      <c r="A59" s="7" t="s">
        <v>3080</v>
      </c>
      <c r="B59" t="s">
        <v>3081</v>
      </c>
      <c r="C59" s="3">
        <v>2.53298E-54</v>
      </c>
      <c r="D59" s="4">
        <v>0.75290000000000001</v>
      </c>
      <c r="F59">
        <v>1.5420130000000001</v>
      </c>
      <c r="G59">
        <v>1.51437</v>
      </c>
      <c r="H59">
        <v>1.271398</v>
      </c>
      <c r="I59">
        <v>1.06517</v>
      </c>
    </row>
    <row r="60" spans="1:9">
      <c r="A60" s="7" t="s">
        <v>3082</v>
      </c>
      <c r="B60" t="s">
        <v>3083</v>
      </c>
      <c r="C60" s="3">
        <v>7.20096E-29</v>
      </c>
      <c r="D60" s="4">
        <v>0.84499999999999997</v>
      </c>
      <c r="F60">
        <v>1.5424519999999999</v>
      </c>
      <c r="G60">
        <v>1.374411</v>
      </c>
      <c r="H60">
        <v>0.85439600000000004</v>
      </c>
      <c r="I60">
        <v>0.93108100000000005</v>
      </c>
    </row>
    <row r="61" spans="1:9">
      <c r="A61" s="7" t="s">
        <v>3084</v>
      </c>
      <c r="B61" t="s">
        <v>516</v>
      </c>
      <c r="C61">
        <v>0</v>
      </c>
      <c r="D61" s="4">
        <v>0.81899999999999995</v>
      </c>
      <c r="F61">
        <v>1.2986759999999999</v>
      </c>
      <c r="G61">
        <v>1.7465839999999999</v>
      </c>
      <c r="H61">
        <v>0.87050099999999997</v>
      </c>
      <c r="I61">
        <v>0.80978000000000006</v>
      </c>
    </row>
    <row r="62" spans="1:9">
      <c r="A62" s="7" t="s">
        <v>3085</v>
      </c>
      <c r="B62" t="s">
        <v>3086</v>
      </c>
      <c r="C62" s="3">
        <v>7.7002600000000004E-60</v>
      </c>
      <c r="D62" s="4">
        <v>0.85899999999999999</v>
      </c>
      <c r="F62">
        <v>1.8489409999999999</v>
      </c>
      <c r="G62">
        <v>1.4935050000000001</v>
      </c>
      <c r="H62">
        <v>0.86845899999999998</v>
      </c>
      <c r="I62">
        <v>0.82850000000000001</v>
      </c>
    </row>
    <row r="63" spans="1:9">
      <c r="A63" s="7" t="s">
        <v>3087</v>
      </c>
      <c r="B63" t="s">
        <v>444</v>
      </c>
      <c r="F63">
        <v>0.95095099999999999</v>
      </c>
      <c r="G63">
        <v>0.94412700000000005</v>
      </c>
      <c r="H63">
        <v>0.76318200000000003</v>
      </c>
      <c r="I63">
        <v>0.53476000000000001</v>
      </c>
    </row>
    <row r="64" spans="1:9">
      <c r="A64" s="7" t="s">
        <v>3088</v>
      </c>
      <c r="B64" t="s">
        <v>655</v>
      </c>
      <c r="C64">
        <v>0</v>
      </c>
      <c r="D64" s="4">
        <v>0.74950000000000006</v>
      </c>
      <c r="F64">
        <v>2.1230639999999998</v>
      </c>
      <c r="G64">
        <v>1.8900859999999999</v>
      </c>
      <c r="H64">
        <v>0.98821599999999998</v>
      </c>
      <c r="I64">
        <v>0.70687</v>
      </c>
    </row>
    <row r="65" spans="1:9">
      <c r="A65" s="7" t="s">
        <v>3089</v>
      </c>
      <c r="B65" t="s">
        <v>3090</v>
      </c>
      <c r="C65" s="3">
        <v>4.8595500000000002E-151</v>
      </c>
      <c r="D65" s="4">
        <v>0.74450000000000005</v>
      </c>
      <c r="E65" t="s">
        <v>3091</v>
      </c>
      <c r="F65">
        <v>1.8125450000000001</v>
      </c>
      <c r="G65">
        <v>1.836473</v>
      </c>
      <c r="H65">
        <v>1.1112310000000001</v>
      </c>
      <c r="I65">
        <v>0.85839799999999999</v>
      </c>
    </row>
    <row r="66" spans="1:9">
      <c r="A66" s="7" t="s">
        <v>3092</v>
      </c>
      <c r="B66" t="s">
        <v>3093</v>
      </c>
      <c r="C66" s="3">
        <v>1.3447E-24</v>
      </c>
      <c r="D66" s="4">
        <v>0.84909999999999997</v>
      </c>
      <c r="E66" t="s">
        <v>3094</v>
      </c>
      <c r="F66">
        <v>1.010643</v>
      </c>
      <c r="G66">
        <v>1.04989</v>
      </c>
      <c r="H66">
        <v>0.73480400000000001</v>
      </c>
      <c r="I66">
        <v>0.61609599999999998</v>
      </c>
    </row>
    <row r="67" spans="1:9">
      <c r="A67" s="7" t="s">
        <v>3095</v>
      </c>
      <c r="B67" t="s">
        <v>539</v>
      </c>
      <c r="C67" s="3">
        <v>2.3965500000000002E-106</v>
      </c>
      <c r="D67" s="4">
        <v>0.76600000000000001</v>
      </c>
      <c r="E67" t="s">
        <v>432</v>
      </c>
      <c r="F67">
        <v>0.90359100000000003</v>
      </c>
      <c r="G67">
        <v>1.16967</v>
      </c>
      <c r="H67">
        <v>0.80699799999999999</v>
      </c>
      <c r="I67">
        <v>0.59674000000000005</v>
      </c>
    </row>
    <row r="68" spans="1:9">
      <c r="A68" s="7" t="s">
        <v>3096</v>
      </c>
      <c r="B68" t="s">
        <v>3097</v>
      </c>
      <c r="C68" s="3">
        <v>3.4632299999999998E-84</v>
      </c>
      <c r="D68" s="4">
        <v>0.73050000000000004</v>
      </c>
      <c r="E68" t="s">
        <v>432</v>
      </c>
      <c r="F68">
        <v>1.087831</v>
      </c>
      <c r="G68">
        <v>0.96303300000000003</v>
      </c>
      <c r="H68">
        <v>0.91412000000000004</v>
      </c>
      <c r="I68">
        <v>0.438942</v>
      </c>
    </row>
    <row r="69" spans="1:9">
      <c r="A69" s="7" t="s">
        <v>3098</v>
      </c>
      <c r="B69" t="s">
        <v>3099</v>
      </c>
      <c r="C69">
        <v>0</v>
      </c>
      <c r="D69" s="4">
        <v>0.71550000000000002</v>
      </c>
      <c r="E69" t="s">
        <v>3100</v>
      </c>
      <c r="F69">
        <v>1.5459369999999999</v>
      </c>
      <c r="G69">
        <v>1.0807469999999999</v>
      </c>
      <c r="H69">
        <v>1.3267180000000001</v>
      </c>
      <c r="I69">
        <v>0.82518800000000003</v>
      </c>
    </row>
    <row r="70" spans="1:9">
      <c r="A70" s="7" t="s">
        <v>3101</v>
      </c>
      <c r="B70" t="s">
        <v>3102</v>
      </c>
      <c r="C70" s="3">
        <v>1.47321E-36</v>
      </c>
      <c r="D70" s="4">
        <v>0.80349999999999999</v>
      </c>
      <c r="E70" t="s">
        <v>432</v>
      </c>
      <c r="F70">
        <v>0.88697300000000001</v>
      </c>
      <c r="G70">
        <v>0.755525</v>
      </c>
      <c r="H70">
        <v>0.85286099999999998</v>
      </c>
      <c r="I70">
        <v>0.51082700000000003</v>
      </c>
    </row>
    <row r="71" spans="1:9">
      <c r="A71" s="7" t="s">
        <v>3103</v>
      </c>
      <c r="B71" t="s">
        <v>1020</v>
      </c>
      <c r="C71" s="3">
        <v>1.1182699999999999E-35</v>
      </c>
      <c r="D71" s="4">
        <v>0.82899999999999996</v>
      </c>
      <c r="E71" t="s">
        <v>562</v>
      </c>
      <c r="F71">
        <v>1.148234</v>
      </c>
      <c r="G71">
        <v>1.2881849999999999</v>
      </c>
      <c r="H71">
        <v>0.69524600000000003</v>
      </c>
      <c r="I71">
        <v>0.61470599999999997</v>
      </c>
    </row>
    <row r="72" spans="1:9">
      <c r="A72" s="7" t="s">
        <v>3104</v>
      </c>
      <c r="B72" t="s">
        <v>3105</v>
      </c>
      <c r="C72">
        <v>0</v>
      </c>
      <c r="D72" s="4">
        <v>0.69099999999999995</v>
      </c>
      <c r="E72" t="s">
        <v>432</v>
      </c>
      <c r="F72">
        <v>1.3163279999999999</v>
      </c>
      <c r="G72">
        <v>1.2134339999999999</v>
      </c>
      <c r="H72">
        <v>0.64766599999999996</v>
      </c>
      <c r="I72">
        <v>0.79425000000000001</v>
      </c>
    </row>
    <row r="73" spans="1:9">
      <c r="A73" s="7" t="s">
        <v>3106</v>
      </c>
      <c r="B73" t="s">
        <v>444</v>
      </c>
      <c r="F73">
        <v>1.000899</v>
      </c>
      <c r="G73">
        <v>1.0380590000000001</v>
      </c>
      <c r="H73">
        <v>0.58231299999999997</v>
      </c>
      <c r="I73">
        <v>0.53521700000000005</v>
      </c>
    </row>
    <row r="74" spans="1:9">
      <c r="A74" s="7" t="s">
        <v>3107</v>
      </c>
      <c r="B74" t="s">
        <v>468</v>
      </c>
      <c r="C74" s="3">
        <v>2.2531499999999998E-28</v>
      </c>
      <c r="D74" s="4">
        <v>0.84450000000000003</v>
      </c>
      <c r="E74" t="s">
        <v>454</v>
      </c>
      <c r="F74">
        <v>1.5655110000000001</v>
      </c>
      <c r="G74">
        <v>1.574843</v>
      </c>
      <c r="H74">
        <v>1.290322</v>
      </c>
      <c r="I74">
        <v>1.14385</v>
      </c>
    </row>
    <row r="75" spans="1:9">
      <c r="A75" s="7" t="s">
        <v>3108</v>
      </c>
      <c r="B75" t="s">
        <v>512</v>
      </c>
      <c r="C75" s="3">
        <v>6.03053E-34</v>
      </c>
      <c r="D75" s="4">
        <v>0.80800000000000005</v>
      </c>
      <c r="E75" t="s">
        <v>469</v>
      </c>
      <c r="F75">
        <v>1.2221169999999999</v>
      </c>
      <c r="G75">
        <v>1.1696759999999999</v>
      </c>
      <c r="H75">
        <v>0.58933999999999997</v>
      </c>
      <c r="I75">
        <v>0.56393599999999999</v>
      </c>
    </row>
    <row r="76" spans="1:9">
      <c r="A76" s="7" t="s">
        <v>3109</v>
      </c>
      <c r="B76" t="s">
        <v>3110</v>
      </c>
      <c r="C76">
        <v>0</v>
      </c>
      <c r="D76" s="4">
        <v>0.80549999999999999</v>
      </c>
      <c r="E76" t="s">
        <v>454</v>
      </c>
      <c r="F76">
        <v>1.0508310000000001</v>
      </c>
      <c r="G76">
        <v>1.0197069999999999</v>
      </c>
      <c r="H76">
        <v>0.77786100000000002</v>
      </c>
      <c r="I76">
        <v>0.468588</v>
      </c>
    </row>
    <row r="77" spans="1:9">
      <c r="A77" s="7" t="s">
        <v>3111</v>
      </c>
      <c r="B77" t="s">
        <v>3112</v>
      </c>
      <c r="C77">
        <v>0</v>
      </c>
      <c r="D77" s="4">
        <v>0.78800000000000003</v>
      </c>
      <c r="E77" t="s">
        <v>432</v>
      </c>
      <c r="F77">
        <v>1.907189</v>
      </c>
      <c r="G77">
        <v>1.6791130000000001</v>
      </c>
      <c r="H77">
        <v>0.90218299999999996</v>
      </c>
      <c r="I77">
        <v>1.091369</v>
      </c>
    </row>
    <row r="78" spans="1:9">
      <c r="A78" s="7" t="s">
        <v>3113</v>
      </c>
      <c r="B78" t="s">
        <v>691</v>
      </c>
      <c r="C78" s="3">
        <v>1.41034E-15</v>
      </c>
      <c r="D78" s="4">
        <v>0.73699999999999999</v>
      </c>
      <c r="E78" t="s">
        <v>432</v>
      </c>
      <c r="F78">
        <v>2.5541770000000001</v>
      </c>
      <c r="G78">
        <v>2.3835850000000001</v>
      </c>
      <c r="H78">
        <v>0.93897799999999998</v>
      </c>
      <c r="I78">
        <v>1.3181320000000001</v>
      </c>
    </row>
    <row r="79" spans="1:9">
      <c r="A79" s="7" t="s">
        <v>3114</v>
      </c>
      <c r="B79" t="s">
        <v>3115</v>
      </c>
      <c r="C79" s="3">
        <v>6.4572399999999997E-48</v>
      </c>
      <c r="D79" s="4">
        <v>0.97750000000000004</v>
      </c>
      <c r="F79">
        <v>1.3642570000000001</v>
      </c>
      <c r="G79">
        <v>1.169416</v>
      </c>
      <c r="H79">
        <v>0.51490599999999997</v>
      </c>
      <c r="I79">
        <v>0.57271000000000005</v>
      </c>
    </row>
    <row r="80" spans="1:9">
      <c r="A80" s="7" t="s">
        <v>3116</v>
      </c>
      <c r="B80" t="s">
        <v>1064</v>
      </c>
      <c r="C80" s="3">
        <v>4.01148E-113</v>
      </c>
      <c r="D80" s="4">
        <v>0.60399999999999998</v>
      </c>
      <c r="E80" t="s">
        <v>432</v>
      </c>
      <c r="F80">
        <v>1.8268359999999999</v>
      </c>
      <c r="G80">
        <v>1.7089650000000001</v>
      </c>
      <c r="H80">
        <v>1.2098230000000001</v>
      </c>
      <c r="I80">
        <v>0.81577900000000003</v>
      </c>
    </row>
    <row r="81" spans="1:9">
      <c r="A81" s="7" t="s">
        <v>3117</v>
      </c>
      <c r="B81" t="s">
        <v>468</v>
      </c>
      <c r="C81" s="3">
        <v>1.0316099999999999E-52</v>
      </c>
      <c r="D81" s="4">
        <v>0.90049999999999997</v>
      </c>
      <c r="E81" t="s">
        <v>432</v>
      </c>
      <c r="F81">
        <v>1.703586</v>
      </c>
      <c r="G81">
        <v>2.7041200000000001</v>
      </c>
      <c r="H81">
        <v>0.47126200000000001</v>
      </c>
      <c r="I81">
        <v>0.283447</v>
      </c>
    </row>
    <row r="82" spans="1:9">
      <c r="A82" s="7" t="s">
        <v>3118</v>
      </c>
      <c r="B82" t="s">
        <v>452</v>
      </c>
      <c r="C82">
        <v>0</v>
      </c>
      <c r="D82" s="4">
        <v>0.64200000000000002</v>
      </c>
      <c r="E82" t="s">
        <v>487</v>
      </c>
      <c r="F82">
        <v>1.0175829999999999</v>
      </c>
      <c r="G82">
        <v>0.68604699999999996</v>
      </c>
      <c r="H82">
        <v>1.1274679999999999</v>
      </c>
      <c r="I82">
        <v>0.44173299999999999</v>
      </c>
    </row>
    <row r="83" spans="1:9">
      <c r="A83" s="7" t="s">
        <v>3119</v>
      </c>
      <c r="B83" t="s">
        <v>3120</v>
      </c>
      <c r="C83">
        <v>0</v>
      </c>
      <c r="D83" s="4">
        <v>0.75349999999999995</v>
      </c>
      <c r="E83" t="s">
        <v>432</v>
      </c>
      <c r="F83">
        <v>1.262607</v>
      </c>
      <c r="G83">
        <v>1.1743539999999999</v>
      </c>
      <c r="H83">
        <v>0.61532699999999996</v>
      </c>
      <c r="I83">
        <v>0.670879</v>
      </c>
    </row>
    <row r="84" spans="1:9">
      <c r="A84" s="7" t="s">
        <v>3121</v>
      </c>
      <c r="B84" t="s">
        <v>457</v>
      </c>
      <c r="C84" s="3">
        <v>7.7347000000000001E-49</v>
      </c>
      <c r="D84" s="4">
        <v>0.78200000000000003</v>
      </c>
      <c r="E84" t="s">
        <v>432</v>
      </c>
      <c r="F84">
        <v>0.84569399999999995</v>
      </c>
      <c r="G84">
        <v>0.84768200000000005</v>
      </c>
      <c r="H84">
        <v>0.75805299999999998</v>
      </c>
      <c r="I84">
        <v>0.63933300000000004</v>
      </c>
    </row>
    <row r="85" spans="1:9">
      <c r="A85" s="7" t="s">
        <v>3122</v>
      </c>
      <c r="B85" t="s">
        <v>614</v>
      </c>
      <c r="C85">
        <v>0</v>
      </c>
      <c r="D85" s="4">
        <v>0.77749999999999997</v>
      </c>
      <c r="E85" t="s">
        <v>432</v>
      </c>
      <c r="F85">
        <v>0.99879200000000001</v>
      </c>
      <c r="G85">
        <v>1.039695</v>
      </c>
      <c r="H85">
        <v>1.055704</v>
      </c>
      <c r="I85">
        <v>0.53468899999999997</v>
      </c>
    </row>
    <row r="86" spans="1:9">
      <c r="A86" s="7" t="s">
        <v>3123</v>
      </c>
      <c r="B86" t="s">
        <v>3124</v>
      </c>
      <c r="C86">
        <v>0</v>
      </c>
      <c r="D86" s="4">
        <v>0.76349999999999996</v>
      </c>
      <c r="E86" t="s">
        <v>432</v>
      </c>
      <c r="F86">
        <v>1.529172</v>
      </c>
      <c r="G86">
        <v>1.5577989999999999</v>
      </c>
      <c r="H86">
        <v>0.71419100000000002</v>
      </c>
      <c r="I86">
        <v>0.71115300000000004</v>
      </c>
    </row>
    <row r="87" spans="1:9">
      <c r="A87" s="7" t="s">
        <v>3125</v>
      </c>
      <c r="B87" t="s">
        <v>929</v>
      </c>
      <c r="C87" s="3">
        <v>7.4326500000000002E-154</v>
      </c>
      <c r="D87" s="4">
        <v>0.81850000000000001</v>
      </c>
      <c r="E87" t="s">
        <v>930</v>
      </c>
      <c r="F87">
        <v>1.0874619999999999</v>
      </c>
      <c r="G87">
        <v>1.5799620000000001</v>
      </c>
      <c r="H87">
        <v>1.3033680000000001</v>
      </c>
      <c r="I87">
        <v>0.90341499999999997</v>
      </c>
    </row>
    <row r="88" spans="1:9">
      <c r="A88" s="7" t="s">
        <v>3126</v>
      </c>
      <c r="B88" t="s">
        <v>3127</v>
      </c>
      <c r="C88">
        <v>0</v>
      </c>
      <c r="D88" s="4">
        <v>0.90049999999999997</v>
      </c>
      <c r="E88" t="s">
        <v>432</v>
      </c>
      <c r="F88">
        <v>0.80813900000000005</v>
      </c>
      <c r="G88">
        <v>0.92503299999999999</v>
      </c>
      <c r="H88">
        <v>0.75514099999999995</v>
      </c>
      <c r="I88">
        <v>0.624691</v>
      </c>
    </row>
    <row r="89" spans="1:9">
      <c r="A89" s="7" t="s">
        <v>3128</v>
      </c>
      <c r="B89" t="s">
        <v>1689</v>
      </c>
      <c r="C89">
        <v>0</v>
      </c>
      <c r="D89" s="4">
        <v>0.77400000000000002</v>
      </c>
      <c r="E89" t="s">
        <v>1365</v>
      </c>
      <c r="F89">
        <v>0.80107600000000001</v>
      </c>
      <c r="G89">
        <v>0.66532599999999997</v>
      </c>
      <c r="H89">
        <v>0.72476499999999999</v>
      </c>
      <c r="I89">
        <v>0.50480800000000003</v>
      </c>
    </row>
    <row r="90" spans="1:9">
      <c r="A90" s="7" t="s">
        <v>3129</v>
      </c>
      <c r="B90" t="s">
        <v>3130</v>
      </c>
      <c r="C90" s="3">
        <v>1.2522600000000001E-19</v>
      </c>
      <c r="D90" s="4">
        <v>0.61329999999999996</v>
      </c>
      <c r="F90">
        <v>1.2335860000000001</v>
      </c>
      <c r="G90">
        <v>1.0925389999999999</v>
      </c>
      <c r="H90">
        <v>0.97780999999999996</v>
      </c>
      <c r="I90">
        <v>0.57134799999999997</v>
      </c>
    </row>
    <row r="91" spans="1:9">
      <c r="A91" s="7" t="s">
        <v>3131</v>
      </c>
      <c r="B91" t="s">
        <v>1881</v>
      </c>
      <c r="C91" s="3">
        <v>1.58393E-61</v>
      </c>
      <c r="D91" s="4">
        <v>0.89549999999999996</v>
      </c>
      <c r="F91">
        <v>1.472011</v>
      </c>
      <c r="G91">
        <v>1.582746</v>
      </c>
      <c r="H91">
        <v>1.0431319999999999</v>
      </c>
      <c r="I91">
        <v>0.88691399999999998</v>
      </c>
    </row>
    <row r="92" spans="1:9">
      <c r="A92" s="7" t="s">
        <v>3132</v>
      </c>
      <c r="B92" t="s">
        <v>512</v>
      </c>
      <c r="C92" s="3">
        <v>2.8061400000000001E-41</v>
      </c>
      <c r="D92" s="4">
        <v>0.75349999999999995</v>
      </c>
      <c r="F92">
        <v>1.964262</v>
      </c>
      <c r="G92">
        <v>2.5003139999999999</v>
      </c>
      <c r="H92">
        <v>1.319107</v>
      </c>
      <c r="I92">
        <v>1.091132</v>
      </c>
    </row>
    <row r="93" spans="1:9">
      <c r="A93" s="7" t="s">
        <v>3133</v>
      </c>
      <c r="B93" t="s">
        <v>484</v>
      </c>
      <c r="C93" s="3">
        <v>2.4688699999999999E-46</v>
      </c>
      <c r="D93" s="4">
        <v>0.48149999999999998</v>
      </c>
      <c r="F93">
        <v>1.0529759999999999</v>
      </c>
      <c r="G93">
        <v>1.023134</v>
      </c>
      <c r="H93">
        <v>0.86817100000000003</v>
      </c>
      <c r="I93">
        <v>0.66512199999999999</v>
      </c>
    </row>
    <row r="94" spans="1:9">
      <c r="A94" s="7" t="s">
        <v>3134</v>
      </c>
      <c r="B94" t="s">
        <v>663</v>
      </c>
      <c r="C94">
        <v>0</v>
      </c>
      <c r="D94" s="4">
        <v>0.53149999999999997</v>
      </c>
      <c r="E94" t="s">
        <v>674</v>
      </c>
      <c r="F94">
        <v>1.686876</v>
      </c>
      <c r="G94">
        <v>2.5522459999999998</v>
      </c>
      <c r="H94">
        <v>0.68486100000000005</v>
      </c>
      <c r="I94">
        <v>0.47529500000000002</v>
      </c>
    </row>
    <row r="95" spans="1:9">
      <c r="A95" s="7" t="s">
        <v>3135</v>
      </c>
      <c r="B95" t="s">
        <v>561</v>
      </c>
      <c r="C95" s="3">
        <v>1.7531299999999999E-86</v>
      </c>
      <c r="D95" s="4">
        <v>0.66700000000000004</v>
      </c>
      <c r="E95" t="s">
        <v>765</v>
      </c>
      <c r="F95">
        <v>1.7357210000000001</v>
      </c>
      <c r="G95">
        <v>1.6862919999999999</v>
      </c>
      <c r="H95">
        <v>1.0991580000000001</v>
      </c>
      <c r="I95">
        <v>0.86491200000000001</v>
      </c>
    </row>
    <row r="96" spans="1:9">
      <c r="A96" s="7" t="s">
        <v>3136</v>
      </c>
      <c r="B96" t="s">
        <v>578</v>
      </c>
      <c r="C96" s="3">
        <v>1.2975300000000001E-112</v>
      </c>
      <c r="D96" s="4">
        <v>0.73350000000000004</v>
      </c>
      <c r="E96" t="s">
        <v>579</v>
      </c>
      <c r="F96">
        <v>2.081169</v>
      </c>
      <c r="G96">
        <v>2.1382020000000002</v>
      </c>
      <c r="H96">
        <v>0.98278600000000005</v>
      </c>
      <c r="I96">
        <v>1.00936</v>
      </c>
    </row>
    <row r="97" spans="1:9">
      <c r="A97" s="7" t="s">
        <v>3137</v>
      </c>
      <c r="B97" t="s">
        <v>3138</v>
      </c>
      <c r="C97" s="3">
        <v>1.2271099999999999E-32</v>
      </c>
      <c r="D97" s="4">
        <v>1</v>
      </c>
      <c r="F97">
        <v>1.733854</v>
      </c>
      <c r="G97">
        <v>1.3591340000000001</v>
      </c>
      <c r="H97">
        <v>0.86352700000000004</v>
      </c>
      <c r="I97">
        <v>0.82506999999999997</v>
      </c>
    </row>
    <row r="98" spans="1:9">
      <c r="A98" s="7" t="s">
        <v>3139</v>
      </c>
      <c r="B98" t="s">
        <v>3140</v>
      </c>
      <c r="C98" s="3">
        <v>1.38927E-11</v>
      </c>
      <c r="D98" s="4">
        <v>1</v>
      </c>
      <c r="F98">
        <v>0.56165699999999996</v>
      </c>
      <c r="G98">
        <v>0.61929199999999995</v>
      </c>
      <c r="H98">
        <v>0.68647800000000003</v>
      </c>
      <c r="I98">
        <v>0.43143199999999998</v>
      </c>
    </row>
    <row r="99" spans="1:9">
      <c r="A99" s="7" t="s">
        <v>3141</v>
      </c>
      <c r="B99" t="s">
        <v>3142</v>
      </c>
      <c r="C99" s="3">
        <v>2.3005000000000001E-53</v>
      </c>
      <c r="D99" s="4">
        <v>0.91049999999999998</v>
      </c>
      <c r="E99" t="s">
        <v>432</v>
      </c>
      <c r="F99">
        <v>1.1635450000000001</v>
      </c>
      <c r="G99">
        <v>1.3051429999999999</v>
      </c>
      <c r="H99">
        <v>0.58536900000000003</v>
      </c>
      <c r="I99">
        <v>0.53490499999999996</v>
      </c>
    </row>
    <row r="100" spans="1:9">
      <c r="A100" s="7" t="s">
        <v>3143</v>
      </c>
      <c r="B100" t="s">
        <v>645</v>
      </c>
      <c r="C100" s="3">
        <v>1.4152400000000001E-23</v>
      </c>
      <c r="D100" s="4">
        <v>0.68</v>
      </c>
      <c r="F100">
        <v>0.98488299999999995</v>
      </c>
      <c r="G100">
        <v>1.0510569999999999</v>
      </c>
      <c r="H100">
        <v>0.86727399999999999</v>
      </c>
      <c r="I100">
        <v>0.52569299999999997</v>
      </c>
    </row>
    <row r="101" spans="1:9">
      <c r="A101" s="7" t="s">
        <v>3144</v>
      </c>
      <c r="B101" t="s">
        <v>633</v>
      </c>
      <c r="C101">
        <v>0</v>
      </c>
      <c r="D101" s="4">
        <v>0.73250000000000004</v>
      </c>
      <c r="E101" t="s">
        <v>564</v>
      </c>
      <c r="F101">
        <v>2.901024</v>
      </c>
      <c r="G101">
        <v>2.0519090000000002</v>
      </c>
      <c r="H101">
        <v>0.78458700000000003</v>
      </c>
      <c r="I101">
        <v>0.48968099999999998</v>
      </c>
    </row>
    <row r="102" spans="1:9">
      <c r="A102" s="7" t="s">
        <v>3145</v>
      </c>
      <c r="B102" t="s">
        <v>2757</v>
      </c>
      <c r="C102" s="3">
        <v>8.3726899999999994E-132</v>
      </c>
      <c r="D102" s="4">
        <v>0.72599999999999998</v>
      </c>
      <c r="F102">
        <v>1.3442860000000001</v>
      </c>
      <c r="G102">
        <v>1.713476</v>
      </c>
      <c r="H102">
        <v>0.91194200000000003</v>
      </c>
      <c r="I102">
        <v>0.74607400000000001</v>
      </c>
    </row>
    <row r="103" spans="1:9">
      <c r="A103" s="7" t="s">
        <v>3146</v>
      </c>
      <c r="B103" t="s">
        <v>497</v>
      </c>
      <c r="C103" s="3">
        <v>4.2217300000000004E-52</v>
      </c>
      <c r="D103" s="4">
        <v>0.9133</v>
      </c>
      <c r="F103">
        <v>0.92364999999999997</v>
      </c>
      <c r="G103">
        <v>1.102954</v>
      </c>
      <c r="H103">
        <v>0.69100899999999998</v>
      </c>
      <c r="I103">
        <v>0.57799999999999996</v>
      </c>
    </row>
    <row r="104" spans="1:9">
      <c r="A104" s="7" t="s">
        <v>3147</v>
      </c>
      <c r="B104" t="s">
        <v>3148</v>
      </c>
      <c r="C104" s="3">
        <v>1.3375499999999999E-17</v>
      </c>
      <c r="D104" s="4">
        <v>1</v>
      </c>
      <c r="F104">
        <v>0.98441900000000004</v>
      </c>
      <c r="G104">
        <v>1.0908059999999999</v>
      </c>
      <c r="H104">
        <v>0.75764299999999996</v>
      </c>
      <c r="I104">
        <v>0.66022800000000004</v>
      </c>
    </row>
    <row r="105" spans="1:9">
      <c r="A105" s="7" t="s">
        <v>3149</v>
      </c>
      <c r="B105" t="s">
        <v>3150</v>
      </c>
      <c r="C105">
        <v>0</v>
      </c>
      <c r="D105" s="4">
        <v>0.6875</v>
      </c>
      <c r="E105" t="s">
        <v>476</v>
      </c>
      <c r="F105">
        <v>2.0646200000000001</v>
      </c>
      <c r="G105">
        <v>2.4165109999999999</v>
      </c>
      <c r="H105">
        <v>1.0197369999999999</v>
      </c>
      <c r="I105">
        <v>0.91117700000000001</v>
      </c>
    </row>
    <row r="106" spans="1:9">
      <c r="A106" s="7" t="s">
        <v>3151</v>
      </c>
      <c r="B106" t="s">
        <v>2709</v>
      </c>
      <c r="C106">
        <v>0</v>
      </c>
      <c r="D106" s="4">
        <v>0.81200000000000006</v>
      </c>
      <c r="F106">
        <v>1.086913</v>
      </c>
      <c r="G106">
        <v>1.629478</v>
      </c>
      <c r="H106">
        <v>1.313178</v>
      </c>
      <c r="I106">
        <v>0.92589100000000002</v>
      </c>
    </row>
    <row r="107" spans="1:9">
      <c r="A107" s="7" t="s">
        <v>3152</v>
      </c>
      <c r="B107" t="s">
        <v>453</v>
      </c>
      <c r="C107">
        <v>0</v>
      </c>
      <c r="D107" s="4">
        <v>0.73199999999999998</v>
      </c>
      <c r="E107" t="s">
        <v>454</v>
      </c>
      <c r="F107">
        <v>1.028402</v>
      </c>
      <c r="G107">
        <v>1.7726820000000001</v>
      </c>
      <c r="H107">
        <v>1.560397</v>
      </c>
      <c r="I107">
        <v>1.032135</v>
      </c>
    </row>
    <row r="108" spans="1:9">
      <c r="A108" s="7" t="s">
        <v>3153</v>
      </c>
      <c r="B108" t="s">
        <v>795</v>
      </c>
      <c r="C108" s="3">
        <v>2.3148199999999999E-57</v>
      </c>
      <c r="D108" s="4">
        <v>0.77149999999999996</v>
      </c>
      <c r="E108" t="s">
        <v>432</v>
      </c>
      <c r="F108">
        <v>1.3360270000000001</v>
      </c>
      <c r="G108">
        <v>1.3345450000000001</v>
      </c>
      <c r="H108">
        <v>0.89685899999999996</v>
      </c>
      <c r="I108">
        <v>0.45963500000000002</v>
      </c>
    </row>
    <row r="109" spans="1:9">
      <c r="A109" s="7" t="s">
        <v>3154</v>
      </c>
      <c r="B109" t="s">
        <v>1168</v>
      </c>
      <c r="C109" s="3">
        <v>5.9513100000000002E-142</v>
      </c>
      <c r="D109" s="4">
        <v>0.76849999999999996</v>
      </c>
      <c r="E109" t="s">
        <v>432</v>
      </c>
      <c r="F109">
        <v>1.265171</v>
      </c>
      <c r="G109">
        <v>1.1918249999999999</v>
      </c>
      <c r="H109">
        <v>0.80246399999999996</v>
      </c>
      <c r="I109">
        <v>0.65840799999999999</v>
      </c>
    </row>
    <row r="110" spans="1:9">
      <c r="A110" s="7" t="s">
        <v>3155</v>
      </c>
      <c r="B110" t="s">
        <v>3156</v>
      </c>
      <c r="C110">
        <v>0</v>
      </c>
      <c r="D110" s="4">
        <v>0.70750000000000002</v>
      </c>
      <c r="F110">
        <v>1.0480830000000001</v>
      </c>
      <c r="G110">
        <v>0.99292999999999998</v>
      </c>
      <c r="H110">
        <v>0.65105800000000003</v>
      </c>
      <c r="I110">
        <v>0.72032600000000002</v>
      </c>
    </row>
    <row r="111" spans="1:9">
      <c r="A111" s="7" t="s">
        <v>3157</v>
      </c>
      <c r="B111" t="s">
        <v>759</v>
      </c>
      <c r="C111" s="3">
        <v>8.8446500000000001E-82</v>
      </c>
      <c r="D111" s="4">
        <v>0.59750000000000003</v>
      </c>
      <c r="E111" t="s">
        <v>432</v>
      </c>
      <c r="F111">
        <v>0.83764000000000005</v>
      </c>
      <c r="G111">
        <v>0.84173900000000001</v>
      </c>
      <c r="H111">
        <v>0.72482100000000005</v>
      </c>
      <c r="I111">
        <v>0.55768399999999996</v>
      </c>
    </row>
    <row r="112" spans="1:9">
      <c r="A112" s="7" t="s">
        <v>3158</v>
      </c>
      <c r="B112" t="s">
        <v>3159</v>
      </c>
      <c r="C112" s="3">
        <v>2.60225E-11</v>
      </c>
      <c r="D112" s="4">
        <v>0.95</v>
      </c>
      <c r="F112">
        <v>1.0880639999999999</v>
      </c>
      <c r="G112">
        <v>0.99122900000000003</v>
      </c>
      <c r="H112">
        <v>0.95762199999999997</v>
      </c>
      <c r="I112">
        <v>0.64355300000000004</v>
      </c>
    </row>
    <row r="113" spans="1:9">
      <c r="A113" s="7" t="s">
        <v>3160</v>
      </c>
      <c r="B113" t="s">
        <v>3161</v>
      </c>
      <c r="C113" s="3">
        <v>1.0342999999999999E-143</v>
      </c>
      <c r="D113" s="4">
        <v>0.87350000000000005</v>
      </c>
      <c r="E113" t="s">
        <v>3162</v>
      </c>
      <c r="F113">
        <v>0.88444599999999995</v>
      </c>
      <c r="G113">
        <v>0.86476600000000003</v>
      </c>
      <c r="H113">
        <v>0.67269299999999999</v>
      </c>
      <c r="I113">
        <v>0.52481199999999995</v>
      </c>
    </row>
    <row r="114" spans="1:9">
      <c r="A114" s="7" t="s">
        <v>3163</v>
      </c>
      <c r="B114" t="s">
        <v>1488</v>
      </c>
      <c r="C114" s="3">
        <v>5.9296000000000002E-156</v>
      </c>
      <c r="D114" s="4">
        <v>0.6855</v>
      </c>
      <c r="E114" t="s">
        <v>454</v>
      </c>
      <c r="F114">
        <v>1.6483730000000001</v>
      </c>
      <c r="G114">
        <v>1.662992</v>
      </c>
      <c r="H114">
        <v>0.72560400000000003</v>
      </c>
      <c r="I114">
        <v>0.64827699999999999</v>
      </c>
    </row>
    <row r="115" spans="1:9">
      <c r="A115" s="7" t="s">
        <v>3164</v>
      </c>
      <c r="B115" t="s">
        <v>3165</v>
      </c>
      <c r="C115">
        <v>0</v>
      </c>
      <c r="D115" s="4">
        <v>0.84899999999999998</v>
      </c>
      <c r="E115" t="s">
        <v>476</v>
      </c>
      <c r="F115">
        <v>1.5369950000000001</v>
      </c>
      <c r="G115">
        <v>1.4892590000000001</v>
      </c>
      <c r="H115">
        <v>0.93720899999999996</v>
      </c>
      <c r="I115">
        <v>0.76852299999999996</v>
      </c>
    </row>
    <row r="116" spans="1:9">
      <c r="A116" s="7" t="s">
        <v>3166</v>
      </c>
      <c r="B116" t="s">
        <v>2772</v>
      </c>
      <c r="C116" s="3">
        <v>1.52058E-96</v>
      </c>
      <c r="D116" s="4">
        <v>0.85499999999999998</v>
      </c>
      <c r="E116" t="s">
        <v>432</v>
      </c>
      <c r="F116">
        <v>1.031741</v>
      </c>
      <c r="G116">
        <v>1.137143</v>
      </c>
      <c r="H116">
        <v>1.1197330000000001</v>
      </c>
      <c r="I116">
        <v>0.43820599999999998</v>
      </c>
    </row>
    <row r="117" spans="1:9">
      <c r="A117" s="7" t="s">
        <v>3167</v>
      </c>
      <c r="B117" t="s">
        <v>3168</v>
      </c>
      <c r="C117" s="3">
        <v>4.9280600000000002E-117</v>
      </c>
      <c r="D117" s="4">
        <v>0.97</v>
      </c>
      <c r="F117">
        <v>0.98260700000000001</v>
      </c>
      <c r="G117">
        <v>0.87502800000000003</v>
      </c>
      <c r="H117">
        <v>0.61041699999999999</v>
      </c>
      <c r="I117">
        <v>0.583646</v>
      </c>
    </row>
    <row r="118" spans="1:9">
      <c r="A118" s="7" t="s">
        <v>3169</v>
      </c>
      <c r="B118" t="s">
        <v>1376</v>
      </c>
      <c r="C118">
        <v>0</v>
      </c>
      <c r="D118" s="4">
        <v>0.79449999999999998</v>
      </c>
      <c r="E118" t="s">
        <v>518</v>
      </c>
      <c r="F118">
        <v>1.1606380000000001</v>
      </c>
      <c r="G118">
        <v>1.2204379999999999</v>
      </c>
      <c r="H118">
        <v>1.0282880000000001</v>
      </c>
      <c r="I118">
        <v>0.62084399999999995</v>
      </c>
    </row>
    <row r="119" spans="1:9">
      <c r="A119" s="7" t="s">
        <v>3170</v>
      </c>
      <c r="B119" t="s">
        <v>3063</v>
      </c>
      <c r="C119" s="3">
        <v>2.5637999999999998E-27</v>
      </c>
      <c r="D119" s="4">
        <v>0.98</v>
      </c>
      <c r="E119" t="s">
        <v>432</v>
      </c>
      <c r="F119">
        <v>0.66164699999999999</v>
      </c>
      <c r="G119">
        <v>0.88685899999999995</v>
      </c>
      <c r="H119">
        <v>1.027172</v>
      </c>
      <c r="I119">
        <v>0.74884899999999999</v>
      </c>
    </row>
    <row r="120" spans="1:9">
      <c r="A120" s="7" t="s">
        <v>3171</v>
      </c>
      <c r="B120" t="s">
        <v>1369</v>
      </c>
      <c r="C120" s="3">
        <v>1.49422E-116</v>
      </c>
      <c r="D120" s="4">
        <v>0.82699999999999996</v>
      </c>
      <c r="E120" t="s">
        <v>1370</v>
      </c>
      <c r="F120">
        <v>1.4300550000000001</v>
      </c>
      <c r="G120">
        <v>1.0620560000000001</v>
      </c>
      <c r="H120">
        <v>0.46804899999999999</v>
      </c>
      <c r="I120">
        <v>0.50210200000000005</v>
      </c>
    </row>
    <row r="121" spans="1:9">
      <c r="A121" s="7" t="s">
        <v>3172</v>
      </c>
      <c r="B121" t="s">
        <v>902</v>
      </c>
      <c r="C121">
        <v>0</v>
      </c>
      <c r="D121" s="4">
        <v>0.89949999999999997</v>
      </c>
      <c r="E121" t="s">
        <v>432</v>
      </c>
      <c r="F121">
        <v>0.99729400000000001</v>
      </c>
      <c r="G121">
        <v>1.375413</v>
      </c>
      <c r="H121">
        <v>1.120217</v>
      </c>
      <c r="I121">
        <v>0.54089900000000002</v>
      </c>
    </row>
    <row r="122" spans="1:9">
      <c r="A122" s="7" t="s">
        <v>3173</v>
      </c>
      <c r="B122" t="s">
        <v>565</v>
      </c>
      <c r="C122" s="3">
        <v>6.1356799999999996E-99</v>
      </c>
      <c r="D122" s="4">
        <v>0.73399999999999999</v>
      </c>
      <c r="E122" t="s">
        <v>432</v>
      </c>
      <c r="F122">
        <v>1.7543899999999999</v>
      </c>
      <c r="G122">
        <v>1.392293</v>
      </c>
      <c r="H122">
        <v>0.925512</v>
      </c>
      <c r="I122">
        <v>0.80571499999999996</v>
      </c>
    </row>
    <row r="123" spans="1:9">
      <c r="A123" s="7" t="s">
        <v>3174</v>
      </c>
      <c r="B123" t="s">
        <v>444</v>
      </c>
      <c r="F123">
        <v>1.145267</v>
      </c>
      <c r="G123">
        <v>1.513263</v>
      </c>
      <c r="H123">
        <v>1.7386950000000001</v>
      </c>
      <c r="I123">
        <v>1.072333</v>
      </c>
    </row>
    <row r="124" spans="1:9">
      <c r="A124" s="7" t="s">
        <v>3175</v>
      </c>
      <c r="B124" t="s">
        <v>663</v>
      </c>
      <c r="C124" s="3">
        <v>7.1325299999999999E-68</v>
      </c>
      <c r="D124" s="4">
        <v>0.53149999999999997</v>
      </c>
      <c r="E124" t="s">
        <v>432</v>
      </c>
      <c r="F124">
        <v>0.99036299999999999</v>
      </c>
      <c r="G124">
        <v>0.97128999999999999</v>
      </c>
      <c r="H124">
        <v>0.96290500000000001</v>
      </c>
      <c r="I124">
        <v>0.56135400000000002</v>
      </c>
    </row>
    <row r="125" spans="1:9">
      <c r="A125" s="7" t="s">
        <v>3176</v>
      </c>
      <c r="B125" t="s">
        <v>3177</v>
      </c>
      <c r="C125" s="3">
        <v>7.58538E-52</v>
      </c>
      <c r="D125" s="4">
        <v>0.93</v>
      </c>
      <c r="F125">
        <v>0.82048500000000002</v>
      </c>
      <c r="G125">
        <v>0.96442099999999997</v>
      </c>
      <c r="H125">
        <v>0.95794500000000005</v>
      </c>
      <c r="I125">
        <v>0.61326000000000003</v>
      </c>
    </row>
    <row r="126" spans="1:9">
      <c r="A126" s="7" t="s">
        <v>3178</v>
      </c>
      <c r="B126" t="s">
        <v>3179</v>
      </c>
      <c r="C126" s="3">
        <v>1.14069E-132</v>
      </c>
      <c r="D126" s="4">
        <v>0.70850000000000002</v>
      </c>
      <c r="E126" t="s">
        <v>489</v>
      </c>
      <c r="F126">
        <v>0.98338999999999999</v>
      </c>
      <c r="G126">
        <v>1.3476429999999999</v>
      </c>
      <c r="H126">
        <v>0.96935099999999996</v>
      </c>
      <c r="I126">
        <v>0.43527300000000002</v>
      </c>
    </row>
    <row r="127" spans="1:9">
      <c r="A127" s="7" t="s">
        <v>3180</v>
      </c>
      <c r="B127" t="s">
        <v>539</v>
      </c>
      <c r="C127" s="3">
        <v>2.0719299999999999E-71</v>
      </c>
      <c r="D127" s="4">
        <v>0.64449999999999996</v>
      </c>
      <c r="E127" t="s">
        <v>432</v>
      </c>
      <c r="F127">
        <v>1.5294129999999999</v>
      </c>
      <c r="G127">
        <v>1.1036589999999999</v>
      </c>
      <c r="H127">
        <v>0.65135100000000001</v>
      </c>
      <c r="I127">
        <v>0.52267600000000003</v>
      </c>
    </row>
    <row r="128" spans="1:9">
      <c r="A128" s="7" t="s">
        <v>3181</v>
      </c>
      <c r="B128" t="s">
        <v>457</v>
      </c>
      <c r="C128" s="3">
        <v>4.7450700000000001E-25</v>
      </c>
      <c r="D128" s="4">
        <v>0.84050000000000002</v>
      </c>
      <c r="E128" t="s">
        <v>432</v>
      </c>
      <c r="F128">
        <v>1.59978</v>
      </c>
      <c r="G128">
        <v>1.57155</v>
      </c>
      <c r="H128">
        <v>0.958982</v>
      </c>
      <c r="I128">
        <v>0.73597199999999996</v>
      </c>
    </row>
    <row r="129" spans="1:9">
      <c r="A129" s="7" t="s">
        <v>3182</v>
      </c>
      <c r="B129" t="s">
        <v>3183</v>
      </c>
      <c r="C129" s="3">
        <v>1.8368300000000001E-30</v>
      </c>
      <c r="D129" s="4">
        <v>1</v>
      </c>
      <c r="F129">
        <v>1.1414470000000001</v>
      </c>
      <c r="G129">
        <v>1.504704</v>
      </c>
      <c r="H129">
        <v>0.80529099999999998</v>
      </c>
      <c r="I129">
        <v>0.72619699999999998</v>
      </c>
    </row>
    <row r="130" spans="1:9">
      <c r="A130" s="7" t="s">
        <v>3184</v>
      </c>
      <c r="B130" t="s">
        <v>3185</v>
      </c>
      <c r="C130" s="3">
        <v>4.4152800000000001E-16</v>
      </c>
      <c r="D130" s="4">
        <v>0.88400000000000001</v>
      </c>
      <c r="F130">
        <v>1.260302</v>
      </c>
      <c r="G130">
        <v>0.93210199999999999</v>
      </c>
      <c r="H130">
        <v>0.383739</v>
      </c>
      <c r="I130">
        <v>0.38768599999999998</v>
      </c>
    </row>
    <row r="131" spans="1:9">
      <c r="A131" s="7" t="s">
        <v>3186</v>
      </c>
      <c r="B131" t="s">
        <v>3187</v>
      </c>
      <c r="C131" s="3">
        <v>3.7318000000000003E-24</v>
      </c>
      <c r="D131" s="4">
        <v>0.69750000000000001</v>
      </c>
      <c r="F131">
        <v>0.97359200000000001</v>
      </c>
      <c r="G131">
        <v>1.2589760000000001</v>
      </c>
      <c r="H131">
        <v>0.96375500000000003</v>
      </c>
      <c r="I131">
        <v>0.53602700000000003</v>
      </c>
    </row>
    <row r="132" spans="1:9">
      <c r="A132" s="7" t="s">
        <v>3188</v>
      </c>
      <c r="B132" t="s">
        <v>2524</v>
      </c>
      <c r="C132" s="3">
        <v>2.2562599999999999E-159</v>
      </c>
      <c r="D132" s="4">
        <v>0.86250000000000004</v>
      </c>
      <c r="E132" t="s">
        <v>432</v>
      </c>
      <c r="F132">
        <v>1.68611</v>
      </c>
      <c r="G132">
        <v>1.8218380000000001</v>
      </c>
      <c r="H132">
        <v>0.85858100000000004</v>
      </c>
      <c r="I132">
        <v>0.64454199999999995</v>
      </c>
    </row>
    <row r="133" spans="1:9">
      <c r="A133" s="7" t="s">
        <v>3189</v>
      </c>
      <c r="B133" t="s">
        <v>3190</v>
      </c>
      <c r="C133" s="3">
        <v>8.0654400000000004E-25</v>
      </c>
      <c r="D133" s="4">
        <v>1</v>
      </c>
      <c r="F133">
        <v>1.2297089999999999</v>
      </c>
      <c r="G133">
        <v>1.100144</v>
      </c>
      <c r="H133">
        <v>0.682037</v>
      </c>
      <c r="I133">
        <v>0.61161600000000005</v>
      </c>
    </row>
    <row r="134" spans="1:9">
      <c r="A134" s="7" t="s">
        <v>3191</v>
      </c>
      <c r="B134" t="s">
        <v>2742</v>
      </c>
      <c r="C134" s="3">
        <v>2.8569699999999999E-43</v>
      </c>
      <c r="D134" s="4">
        <v>0.85750000000000004</v>
      </c>
      <c r="E134" t="s">
        <v>432</v>
      </c>
      <c r="F134">
        <v>0.62414599999999998</v>
      </c>
      <c r="G134">
        <v>0.77783100000000005</v>
      </c>
      <c r="H134">
        <v>0.75595699999999999</v>
      </c>
      <c r="I134">
        <v>0.552257</v>
      </c>
    </row>
    <row r="135" spans="1:9">
      <c r="A135" s="7" t="s">
        <v>3192</v>
      </c>
      <c r="B135" t="s">
        <v>3193</v>
      </c>
      <c r="C135" s="3">
        <v>1.4151300000000001E-104</v>
      </c>
      <c r="D135" s="4">
        <v>0.63049999999999995</v>
      </c>
      <c r="F135">
        <v>2.1010740000000001</v>
      </c>
      <c r="G135">
        <v>1.882107</v>
      </c>
      <c r="H135">
        <v>1.0383279999999999</v>
      </c>
      <c r="I135">
        <v>0.77806600000000004</v>
      </c>
    </row>
    <row r="136" spans="1:9">
      <c r="A136" s="7" t="s">
        <v>3194</v>
      </c>
      <c r="B136" t="s">
        <v>3195</v>
      </c>
      <c r="C136" s="3">
        <v>1.21227E-29</v>
      </c>
      <c r="D136" s="4">
        <v>1</v>
      </c>
      <c r="F136">
        <v>0.77041599999999999</v>
      </c>
      <c r="G136">
        <v>0.92009200000000002</v>
      </c>
      <c r="H136">
        <v>0.80776999999999999</v>
      </c>
      <c r="I136">
        <v>0.62383100000000002</v>
      </c>
    </row>
    <row r="137" spans="1:9">
      <c r="A137" s="7" t="s">
        <v>3196</v>
      </c>
      <c r="B137" t="s">
        <v>3115</v>
      </c>
      <c r="C137" s="3">
        <v>9.3224700000000008E-44</v>
      </c>
      <c r="D137" s="4">
        <v>0.94499999999999995</v>
      </c>
      <c r="F137">
        <v>1.1705509999999999</v>
      </c>
      <c r="G137">
        <v>1.4051149999999999</v>
      </c>
      <c r="H137">
        <v>0.86515399999999998</v>
      </c>
      <c r="I137">
        <v>0.52895000000000003</v>
      </c>
    </row>
    <row r="138" spans="1:9">
      <c r="A138" s="7" t="s">
        <v>3197</v>
      </c>
      <c r="B138" t="s">
        <v>484</v>
      </c>
      <c r="C138">
        <v>0</v>
      </c>
      <c r="D138" s="4">
        <v>0.90749999999999997</v>
      </c>
      <c r="E138" t="s">
        <v>485</v>
      </c>
      <c r="F138">
        <v>1.610215</v>
      </c>
      <c r="G138">
        <v>1.5417529999999999</v>
      </c>
      <c r="H138">
        <v>0.95440800000000003</v>
      </c>
      <c r="I138">
        <v>1.017393</v>
      </c>
    </row>
    <row r="139" spans="1:9">
      <c r="A139" s="7" t="s">
        <v>3198</v>
      </c>
      <c r="B139" t="s">
        <v>3199</v>
      </c>
      <c r="C139" s="3">
        <v>1.78141E-136</v>
      </c>
      <c r="D139" s="4">
        <v>1</v>
      </c>
      <c r="F139">
        <v>0.82864300000000002</v>
      </c>
      <c r="G139">
        <v>0.88838499999999998</v>
      </c>
      <c r="H139">
        <v>0.64184300000000005</v>
      </c>
      <c r="I139">
        <v>0.60131599999999996</v>
      </c>
    </row>
    <row r="140" spans="1:9">
      <c r="A140" s="7" t="s">
        <v>3200</v>
      </c>
      <c r="B140" t="s">
        <v>444</v>
      </c>
      <c r="F140">
        <v>2.9221569999999999</v>
      </c>
      <c r="G140">
        <v>2.2713130000000001</v>
      </c>
      <c r="H140">
        <v>1.149634</v>
      </c>
      <c r="I140">
        <v>1.20465</v>
      </c>
    </row>
    <row r="141" spans="1:9">
      <c r="A141" s="7" t="s">
        <v>3201</v>
      </c>
      <c r="B141" t="s">
        <v>870</v>
      </c>
      <c r="C141" s="3">
        <v>1.77185E-42</v>
      </c>
      <c r="D141" s="4">
        <v>0.74850000000000005</v>
      </c>
      <c r="F141">
        <v>1.3786769999999999</v>
      </c>
      <c r="G141">
        <v>1.797372</v>
      </c>
      <c r="H141">
        <v>1.427278</v>
      </c>
      <c r="I141">
        <v>0.966198</v>
      </c>
    </row>
    <row r="142" spans="1:9">
      <c r="A142" s="7" t="s">
        <v>3202</v>
      </c>
      <c r="B142" t="s">
        <v>791</v>
      </c>
      <c r="C142" s="3">
        <v>3.7160600000000002E-27</v>
      </c>
      <c r="D142" s="4">
        <v>0.83050000000000002</v>
      </c>
      <c r="E142" t="s">
        <v>487</v>
      </c>
      <c r="F142">
        <v>0.64347600000000005</v>
      </c>
      <c r="G142">
        <v>0.86717900000000003</v>
      </c>
      <c r="H142">
        <v>1.024321</v>
      </c>
      <c r="I142">
        <v>0.61842900000000001</v>
      </c>
    </row>
    <row r="143" spans="1:9">
      <c r="A143" s="7" t="s">
        <v>3203</v>
      </c>
      <c r="B143" t="s">
        <v>3204</v>
      </c>
      <c r="C143" s="3">
        <v>2.53174E-28</v>
      </c>
      <c r="D143" s="4">
        <v>0.9</v>
      </c>
      <c r="F143">
        <v>0.74639500000000003</v>
      </c>
      <c r="G143">
        <v>0.72464399999999995</v>
      </c>
      <c r="H143">
        <v>0.85438800000000004</v>
      </c>
      <c r="I143">
        <v>0.44065700000000002</v>
      </c>
    </row>
    <row r="144" spans="1:9">
      <c r="A144" s="7" t="s">
        <v>3205</v>
      </c>
      <c r="B144" t="s">
        <v>444</v>
      </c>
      <c r="F144">
        <v>0.73504499999999995</v>
      </c>
      <c r="G144">
        <v>0.62430099999999999</v>
      </c>
      <c r="H144">
        <v>0.65519700000000003</v>
      </c>
      <c r="I144">
        <v>0.40590799999999999</v>
      </c>
    </row>
    <row r="145" spans="1:9">
      <c r="A145" s="7" t="s">
        <v>3206</v>
      </c>
      <c r="B145" t="s">
        <v>561</v>
      </c>
      <c r="C145" s="3">
        <v>2.0285199999999999E-102</v>
      </c>
      <c r="D145" s="4">
        <v>0.57599999999999996</v>
      </c>
      <c r="E145" t="s">
        <v>432</v>
      </c>
      <c r="F145">
        <v>0.95852300000000001</v>
      </c>
      <c r="G145">
        <v>0.91467799999999999</v>
      </c>
      <c r="H145">
        <v>0.66396999999999995</v>
      </c>
      <c r="I145">
        <v>0.73371399999999998</v>
      </c>
    </row>
    <row r="146" spans="1:9">
      <c r="A146" s="7" t="s">
        <v>3207</v>
      </c>
      <c r="B146" t="s">
        <v>3208</v>
      </c>
      <c r="C146" s="3">
        <v>9.0434100000000007E-77</v>
      </c>
      <c r="D146" s="4">
        <v>0.79330000000000001</v>
      </c>
      <c r="E146" t="s">
        <v>432</v>
      </c>
      <c r="F146">
        <v>1.5063169999999999</v>
      </c>
      <c r="G146">
        <v>1.57372</v>
      </c>
      <c r="H146">
        <v>0.95891700000000002</v>
      </c>
      <c r="I146">
        <v>0.66931300000000005</v>
      </c>
    </row>
    <row r="147" spans="1:9">
      <c r="A147" s="7" t="s">
        <v>3209</v>
      </c>
      <c r="B147" t="s">
        <v>3210</v>
      </c>
      <c r="C147" s="3">
        <v>5.3315300000000002E-84</v>
      </c>
      <c r="D147" s="4">
        <v>0.91700000000000004</v>
      </c>
      <c r="F147">
        <v>1.1430499999999999</v>
      </c>
      <c r="G147">
        <v>1.226971</v>
      </c>
      <c r="H147">
        <v>0.75468599999999997</v>
      </c>
      <c r="I147">
        <v>0.57976499999999997</v>
      </c>
    </row>
    <row r="148" spans="1:9">
      <c r="A148" s="7" t="s">
        <v>3211</v>
      </c>
      <c r="B148" t="s">
        <v>645</v>
      </c>
      <c r="C148">
        <v>0</v>
      </c>
      <c r="D148" s="4">
        <v>0.72399999999999998</v>
      </c>
      <c r="F148">
        <v>1.8496760000000001</v>
      </c>
      <c r="G148">
        <v>1.6643300000000001</v>
      </c>
      <c r="H148">
        <v>0.86623300000000003</v>
      </c>
      <c r="I148">
        <v>1.1657979999999999</v>
      </c>
    </row>
    <row r="149" spans="1:9">
      <c r="A149" s="7" t="s">
        <v>3212</v>
      </c>
      <c r="B149" t="s">
        <v>645</v>
      </c>
      <c r="C149">
        <v>0</v>
      </c>
      <c r="D149" s="4">
        <v>0.71950000000000003</v>
      </c>
      <c r="F149">
        <v>1.8057190000000001</v>
      </c>
      <c r="G149">
        <v>1.5543560000000001</v>
      </c>
      <c r="H149">
        <v>1.7216419999999999</v>
      </c>
      <c r="I149">
        <v>1.3826320000000001</v>
      </c>
    </row>
    <row r="150" spans="1:9">
      <c r="A150" s="7" t="s">
        <v>3213</v>
      </c>
      <c r="B150" t="s">
        <v>3214</v>
      </c>
      <c r="C150" s="3">
        <v>1.51455E-33</v>
      </c>
      <c r="D150" s="4">
        <v>0.75549999999999995</v>
      </c>
      <c r="E150" t="s">
        <v>432</v>
      </c>
      <c r="F150">
        <v>1.283744</v>
      </c>
      <c r="G150">
        <v>1.02556</v>
      </c>
      <c r="H150">
        <v>0.57194699999999998</v>
      </c>
      <c r="I150">
        <v>0.57241200000000003</v>
      </c>
    </row>
    <row r="151" spans="1:9">
      <c r="A151" s="7" t="s">
        <v>3215</v>
      </c>
      <c r="B151" t="s">
        <v>505</v>
      </c>
      <c r="C151">
        <v>0</v>
      </c>
      <c r="D151" s="4">
        <v>0.60899999999999999</v>
      </c>
      <c r="F151">
        <v>1.585418</v>
      </c>
      <c r="G151">
        <v>1.2334799999999999</v>
      </c>
      <c r="H151">
        <v>0.80375399999999997</v>
      </c>
      <c r="I151">
        <v>0.67912600000000001</v>
      </c>
    </row>
    <row r="152" spans="1:9">
      <c r="A152" s="7" t="s">
        <v>3216</v>
      </c>
      <c r="B152" t="s">
        <v>1881</v>
      </c>
      <c r="C152" s="3">
        <v>4.2162900000000001E-32</v>
      </c>
      <c r="D152" s="4">
        <v>0.88500000000000001</v>
      </c>
      <c r="F152">
        <v>1.747638</v>
      </c>
      <c r="G152">
        <v>1.5381750000000001</v>
      </c>
      <c r="H152">
        <v>1.7114240000000001</v>
      </c>
      <c r="I152">
        <v>1.0300480000000001</v>
      </c>
    </row>
    <row r="153" spans="1:9">
      <c r="A153" s="7" t="s">
        <v>3217</v>
      </c>
      <c r="B153" t="s">
        <v>3218</v>
      </c>
      <c r="C153" s="3">
        <v>3.1922599999999999E-102</v>
      </c>
      <c r="D153" s="4">
        <v>0.67600000000000005</v>
      </c>
      <c r="E153" t="s">
        <v>3219</v>
      </c>
      <c r="F153">
        <v>1.682553</v>
      </c>
      <c r="G153">
        <v>1.8793070000000001</v>
      </c>
      <c r="H153">
        <v>0.76164900000000002</v>
      </c>
      <c r="I153">
        <v>0.499533</v>
      </c>
    </row>
    <row r="154" spans="1:9">
      <c r="A154" s="7" t="s">
        <v>3220</v>
      </c>
      <c r="B154" t="s">
        <v>2012</v>
      </c>
      <c r="C154" s="3">
        <v>3.6101100000000001E-69</v>
      </c>
      <c r="D154" s="4">
        <v>0.66949999999999998</v>
      </c>
      <c r="E154" t="s">
        <v>432</v>
      </c>
      <c r="F154">
        <v>0.81918800000000003</v>
      </c>
      <c r="G154">
        <v>0.77066599999999996</v>
      </c>
      <c r="H154">
        <v>0.76522699999999999</v>
      </c>
      <c r="I154">
        <v>0.450268</v>
      </c>
    </row>
    <row r="155" spans="1:9">
      <c r="A155" s="7" t="s">
        <v>3221</v>
      </c>
      <c r="B155" t="s">
        <v>444</v>
      </c>
      <c r="F155">
        <v>1.26308</v>
      </c>
      <c r="G155">
        <v>1.0548200000000001</v>
      </c>
      <c r="H155">
        <v>0.65688400000000002</v>
      </c>
      <c r="I155">
        <v>0.73013300000000003</v>
      </c>
    </row>
    <row r="156" spans="1:9">
      <c r="A156" s="7" t="s">
        <v>3222</v>
      </c>
      <c r="B156" t="s">
        <v>703</v>
      </c>
      <c r="C156">
        <v>0</v>
      </c>
      <c r="D156" s="4">
        <v>0.82850000000000001</v>
      </c>
      <c r="E156" t="s">
        <v>704</v>
      </c>
      <c r="F156">
        <v>0.67876700000000001</v>
      </c>
      <c r="G156">
        <v>0.95502600000000004</v>
      </c>
      <c r="H156">
        <v>0.811222</v>
      </c>
      <c r="I156">
        <v>0.60106400000000004</v>
      </c>
    </row>
    <row r="157" spans="1:9">
      <c r="A157" s="7" t="s">
        <v>3223</v>
      </c>
      <c r="B157" t="s">
        <v>3224</v>
      </c>
      <c r="C157" s="3">
        <v>3.7698800000000003E-40</v>
      </c>
      <c r="D157" s="4">
        <v>1</v>
      </c>
      <c r="F157">
        <v>1.515973</v>
      </c>
      <c r="G157">
        <v>1.2925139999999999</v>
      </c>
      <c r="H157">
        <v>0.90202300000000002</v>
      </c>
      <c r="I157">
        <v>0.98659200000000002</v>
      </c>
    </row>
    <row r="158" spans="1:9">
      <c r="A158" s="7" t="s">
        <v>3225</v>
      </c>
      <c r="B158" t="s">
        <v>561</v>
      </c>
      <c r="C158">
        <v>0</v>
      </c>
      <c r="D158" s="4">
        <v>0.60399999999999998</v>
      </c>
      <c r="E158" t="s">
        <v>432</v>
      </c>
      <c r="F158">
        <v>1.404703</v>
      </c>
      <c r="G158">
        <v>1.757077</v>
      </c>
      <c r="H158">
        <v>1.130058</v>
      </c>
      <c r="I158">
        <v>0.95046200000000003</v>
      </c>
    </row>
    <row r="159" spans="1:9">
      <c r="A159" s="7" t="s">
        <v>3226</v>
      </c>
      <c r="B159" t="s">
        <v>894</v>
      </c>
      <c r="C159" s="3">
        <v>5.26235E-115</v>
      </c>
      <c r="D159" s="4">
        <v>0.61699999999999999</v>
      </c>
      <c r="E159" t="s">
        <v>432</v>
      </c>
      <c r="F159">
        <v>2.2743199999999999</v>
      </c>
      <c r="G159">
        <v>1.9640770000000001</v>
      </c>
      <c r="H159">
        <v>0.53117800000000004</v>
      </c>
      <c r="I159">
        <v>0.49393799999999999</v>
      </c>
    </row>
    <row r="160" spans="1:9">
      <c r="A160" s="7" t="s">
        <v>3227</v>
      </c>
      <c r="B160" t="s">
        <v>444</v>
      </c>
      <c r="F160">
        <v>1.73573</v>
      </c>
      <c r="G160">
        <v>1.5132909999999999</v>
      </c>
      <c r="H160">
        <v>0.85678200000000004</v>
      </c>
      <c r="I160">
        <v>0.87941599999999998</v>
      </c>
    </row>
    <row r="161" spans="1:9">
      <c r="A161" s="7" t="s">
        <v>3228</v>
      </c>
      <c r="B161" t="s">
        <v>3229</v>
      </c>
      <c r="C161" s="3">
        <v>1.4103600000000001E-38</v>
      </c>
      <c r="D161" s="4">
        <v>0.78400000000000003</v>
      </c>
      <c r="E161" t="s">
        <v>432</v>
      </c>
      <c r="F161">
        <v>0.770478</v>
      </c>
      <c r="G161">
        <v>0.86119500000000004</v>
      </c>
      <c r="H161">
        <v>0.768675</v>
      </c>
      <c r="I161">
        <v>0.66453799999999996</v>
      </c>
    </row>
    <row r="162" spans="1:9">
      <c r="A162" s="7" t="s">
        <v>3230</v>
      </c>
      <c r="B162" t="s">
        <v>1526</v>
      </c>
      <c r="C162" s="3">
        <v>9.2403099999999994E-20</v>
      </c>
      <c r="D162" s="4">
        <v>1</v>
      </c>
      <c r="E162" t="s">
        <v>476</v>
      </c>
      <c r="F162">
        <v>1.263468</v>
      </c>
      <c r="G162">
        <v>1.4471540000000001</v>
      </c>
      <c r="H162">
        <v>0.72237700000000005</v>
      </c>
      <c r="I162">
        <v>0.63358499999999995</v>
      </c>
    </row>
    <row r="163" spans="1:9">
      <c r="A163" s="7" t="s">
        <v>3231</v>
      </c>
      <c r="B163" t="s">
        <v>3232</v>
      </c>
      <c r="C163" s="3">
        <v>1.7443599999999999E-71</v>
      </c>
      <c r="D163" s="4">
        <v>0.84399999999999997</v>
      </c>
      <c r="F163">
        <v>1.517547</v>
      </c>
      <c r="G163">
        <v>1.6112</v>
      </c>
      <c r="H163">
        <v>1.820729</v>
      </c>
      <c r="I163">
        <v>1.125081</v>
      </c>
    </row>
    <row r="164" spans="1:9">
      <c r="A164" s="7" t="s">
        <v>3233</v>
      </c>
      <c r="B164" t="s">
        <v>3234</v>
      </c>
      <c r="C164" s="3">
        <v>5.49783E-20</v>
      </c>
      <c r="D164" s="4">
        <v>0.7823</v>
      </c>
      <c r="F164">
        <v>0.85212399999999999</v>
      </c>
      <c r="G164">
        <v>0.90781800000000001</v>
      </c>
      <c r="H164">
        <v>0.95568900000000001</v>
      </c>
      <c r="I164">
        <v>0.54537899999999995</v>
      </c>
    </row>
    <row r="165" spans="1:9">
      <c r="A165" s="7" t="s">
        <v>3235</v>
      </c>
      <c r="B165" t="s">
        <v>1435</v>
      </c>
      <c r="C165" s="3">
        <v>1.9442800000000001E-135</v>
      </c>
      <c r="D165" s="4">
        <v>0.77549999999999997</v>
      </c>
      <c r="F165">
        <v>1.7500329999999999</v>
      </c>
      <c r="G165">
        <v>1.401308</v>
      </c>
      <c r="H165">
        <v>0.94284999999999997</v>
      </c>
      <c r="I165">
        <v>0.88124800000000003</v>
      </c>
    </row>
    <row r="166" spans="1:9">
      <c r="A166" s="7" t="s">
        <v>3236</v>
      </c>
      <c r="B166" t="s">
        <v>3237</v>
      </c>
      <c r="C166" s="3">
        <v>3.0141799999999999E-18</v>
      </c>
      <c r="D166" s="4">
        <v>0.98499999999999999</v>
      </c>
      <c r="E166" t="s">
        <v>1365</v>
      </c>
      <c r="F166">
        <v>0.90808199999999994</v>
      </c>
      <c r="G166">
        <v>0.76674600000000004</v>
      </c>
      <c r="H166">
        <v>0.93795399999999995</v>
      </c>
      <c r="I166">
        <v>0.44941900000000001</v>
      </c>
    </row>
    <row r="167" spans="1:9">
      <c r="A167" s="7" t="s">
        <v>3238</v>
      </c>
      <c r="B167" t="s">
        <v>484</v>
      </c>
      <c r="C167">
        <v>0</v>
      </c>
      <c r="D167" s="4">
        <v>0.90749999999999997</v>
      </c>
      <c r="E167" t="s">
        <v>485</v>
      </c>
      <c r="F167">
        <v>1.932148</v>
      </c>
      <c r="G167">
        <v>1.579245</v>
      </c>
      <c r="H167">
        <v>0.718831</v>
      </c>
      <c r="I167">
        <v>0.81098400000000004</v>
      </c>
    </row>
    <row r="168" spans="1:9">
      <c r="A168" s="7" t="s">
        <v>3239</v>
      </c>
      <c r="B168" t="s">
        <v>539</v>
      </c>
      <c r="C168">
        <v>0</v>
      </c>
      <c r="D168" s="4">
        <v>0.71399999999999997</v>
      </c>
      <c r="E168" t="s">
        <v>432</v>
      </c>
      <c r="F168">
        <v>2.0742129999999999</v>
      </c>
      <c r="G168">
        <v>1.878063</v>
      </c>
      <c r="H168">
        <v>0.88230600000000003</v>
      </c>
      <c r="I168">
        <v>0.90100199999999997</v>
      </c>
    </row>
    <row r="169" spans="1:9">
      <c r="A169" s="7" t="s">
        <v>3240</v>
      </c>
      <c r="B169" t="s">
        <v>1934</v>
      </c>
      <c r="C169" s="3">
        <v>2.5146000000000001E-95</v>
      </c>
      <c r="D169" s="4">
        <v>0.66600000000000004</v>
      </c>
      <c r="E169" t="s">
        <v>432</v>
      </c>
      <c r="F169">
        <v>1.5120119999999999</v>
      </c>
      <c r="G169">
        <v>1.4362170000000001</v>
      </c>
      <c r="H169">
        <v>0.879714</v>
      </c>
      <c r="I169">
        <v>0.81266499999999997</v>
      </c>
    </row>
    <row r="170" spans="1:9">
      <c r="A170" s="7" t="s">
        <v>3241</v>
      </c>
      <c r="B170" t="s">
        <v>703</v>
      </c>
      <c r="C170">
        <v>0</v>
      </c>
      <c r="D170" s="4">
        <v>0.8145</v>
      </c>
      <c r="E170" t="s">
        <v>704</v>
      </c>
      <c r="F170">
        <v>1.4231</v>
      </c>
      <c r="G170">
        <v>1.6005039999999999</v>
      </c>
      <c r="H170">
        <v>0.96230499999999997</v>
      </c>
      <c r="I170">
        <v>0.77304600000000001</v>
      </c>
    </row>
    <row r="171" spans="1:9">
      <c r="A171" s="7" t="s">
        <v>3242</v>
      </c>
      <c r="B171" t="s">
        <v>3243</v>
      </c>
      <c r="C171" s="3">
        <v>9.9652100000000002E-48</v>
      </c>
      <c r="D171" s="4">
        <v>0.89500000000000002</v>
      </c>
      <c r="F171">
        <v>1.651475</v>
      </c>
      <c r="G171">
        <v>1.4246479999999999</v>
      </c>
      <c r="H171">
        <v>0.88979799999999998</v>
      </c>
      <c r="I171">
        <v>0.84658100000000003</v>
      </c>
    </row>
    <row r="172" spans="1:9">
      <c r="A172" s="7" t="s">
        <v>3244</v>
      </c>
      <c r="B172" t="s">
        <v>2777</v>
      </c>
      <c r="C172" s="3">
        <v>7.9329099999999996E-64</v>
      </c>
      <c r="D172" s="4">
        <v>0.71099999999999997</v>
      </c>
      <c r="F172">
        <v>2.9520740000000001</v>
      </c>
      <c r="G172">
        <v>2.1557629999999999</v>
      </c>
      <c r="H172">
        <v>0.96863999999999995</v>
      </c>
      <c r="I172">
        <v>0.88919300000000001</v>
      </c>
    </row>
    <row r="173" spans="1:9">
      <c r="A173" s="7" t="s">
        <v>3245</v>
      </c>
      <c r="B173" t="s">
        <v>697</v>
      </c>
      <c r="C173">
        <v>0</v>
      </c>
      <c r="D173" s="4">
        <v>0.68</v>
      </c>
      <c r="E173" t="s">
        <v>432</v>
      </c>
      <c r="F173">
        <v>0.67583400000000005</v>
      </c>
      <c r="G173">
        <v>0.85014199999999995</v>
      </c>
      <c r="H173">
        <v>0.88826000000000005</v>
      </c>
      <c r="I173">
        <v>0.650868</v>
      </c>
    </row>
    <row r="174" spans="1:9">
      <c r="A174" s="7" t="s">
        <v>3246</v>
      </c>
      <c r="B174" t="s">
        <v>3247</v>
      </c>
      <c r="C174" s="3">
        <v>1.4824700000000001E-19</v>
      </c>
      <c r="D174" s="4">
        <v>1</v>
      </c>
      <c r="F174">
        <v>0.74133400000000005</v>
      </c>
      <c r="G174">
        <v>0.55652100000000004</v>
      </c>
      <c r="H174">
        <v>0.81988899999999998</v>
      </c>
      <c r="I174">
        <v>0.376919</v>
      </c>
    </row>
    <row r="175" spans="1:9">
      <c r="A175" s="7" t="s">
        <v>3248</v>
      </c>
      <c r="B175" t="s">
        <v>3249</v>
      </c>
      <c r="C175" s="3">
        <v>3.4942900000000001E-55</v>
      </c>
      <c r="D175" s="4">
        <v>0.87649999999999995</v>
      </c>
      <c r="F175">
        <v>1.1570689999999999</v>
      </c>
      <c r="G175">
        <v>1.5720860000000001</v>
      </c>
      <c r="H175">
        <v>1.3655029999999999</v>
      </c>
      <c r="I175">
        <v>0.95433000000000001</v>
      </c>
    </row>
    <row r="176" spans="1:9">
      <c r="A176" s="7" t="s">
        <v>3250</v>
      </c>
      <c r="B176" t="s">
        <v>501</v>
      </c>
      <c r="C176">
        <v>0</v>
      </c>
      <c r="D176" s="4">
        <v>0.83299999999999996</v>
      </c>
      <c r="E176" t="s">
        <v>1137</v>
      </c>
      <c r="F176">
        <v>1.2957590000000001</v>
      </c>
      <c r="G176">
        <v>1.7353130000000001</v>
      </c>
      <c r="H176">
        <v>1.5620430000000001</v>
      </c>
      <c r="I176">
        <v>0.92296</v>
      </c>
    </row>
    <row r="177" spans="1:9">
      <c r="A177" s="7" t="s">
        <v>3251</v>
      </c>
      <c r="B177" t="s">
        <v>466</v>
      </c>
      <c r="C177" s="3">
        <v>3.0796E-66</v>
      </c>
      <c r="D177" s="4">
        <v>0.63700000000000001</v>
      </c>
      <c r="E177" t="s">
        <v>432</v>
      </c>
      <c r="F177">
        <v>1.8440350000000001</v>
      </c>
      <c r="G177">
        <v>1.6653230000000001</v>
      </c>
      <c r="H177">
        <v>0.94047899999999995</v>
      </c>
      <c r="I177">
        <v>0.73758500000000005</v>
      </c>
    </row>
    <row r="178" spans="1:9">
      <c r="A178" s="7" t="s">
        <v>3252</v>
      </c>
      <c r="B178" t="s">
        <v>3253</v>
      </c>
      <c r="C178">
        <v>0</v>
      </c>
      <c r="D178" s="4">
        <v>0.71450000000000002</v>
      </c>
      <c r="E178" t="s">
        <v>432</v>
      </c>
      <c r="F178">
        <v>1.1687289999999999</v>
      </c>
      <c r="G178">
        <v>1.0258529999999999</v>
      </c>
      <c r="H178">
        <v>0.54683400000000004</v>
      </c>
      <c r="I178">
        <v>0.73395200000000005</v>
      </c>
    </row>
    <row r="179" spans="1:9">
      <c r="A179" s="7" t="s">
        <v>3254</v>
      </c>
      <c r="B179" t="s">
        <v>720</v>
      </c>
      <c r="C179" s="3">
        <v>1.1673E-50</v>
      </c>
      <c r="D179" s="4">
        <v>0.88900000000000001</v>
      </c>
      <c r="E179" t="s">
        <v>432</v>
      </c>
      <c r="F179">
        <v>0.965947</v>
      </c>
      <c r="G179">
        <v>0.88466500000000003</v>
      </c>
      <c r="H179">
        <v>1.039245</v>
      </c>
      <c r="I179">
        <v>0.406499</v>
      </c>
    </row>
    <row r="180" spans="1:9">
      <c r="A180" s="7" t="s">
        <v>3255</v>
      </c>
      <c r="B180" t="s">
        <v>444</v>
      </c>
      <c r="F180">
        <v>1.0711580000000001</v>
      </c>
      <c r="G180">
        <v>1.5315300000000001</v>
      </c>
      <c r="H180">
        <v>1.1869780000000001</v>
      </c>
      <c r="I180">
        <v>0.92363899999999999</v>
      </c>
    </row>
    <row r="181" spans="1:9">
      <c r="A181" s="7" t="s">
        <v>3256</v>
      </c>
      <c r="B181" t="s">
        <v>734</v>
      </c>
      <c r="C181" s="3">
        <v>1.38544E-162</v>
      </c>
      <c r="D181" s="4">
        <v>0.71499999999999997</v>
      </c>
      <c r="F181">
        <v>1.6439330000000001</v>
      </c>
      <c r="G181">
        <v>1.8023979999999999</v>
      </c>
      <c r="H181">
        <v>1.1191150000000001</v>
      </c>
      <c r="I181">
        <v>0.752861</v>
      </c>
    </row>
    <row r="182" spans="1:9">
      <c r="A182" s="7" t="s">
        <v>3257</v>
      </c>
      <c r="B182" t="s">
        <v>1966</v>
      </c>
      <c r="C182" s="3">
        <v>3.1845699999999998E-29</v>
      </c>
      <c r="D182" s="4">
        <v>0.875</v>
      </c>
      <c r="F182">
        <v>1.0654429999999999</v>
      </c>
      <c r="G182">
        <v>1.1243749999999999</v>
      </c>
      <c r="H182">
        <v>0.64035900000000001</v>
      </c>
      <c r="I182">
        <v>0.55088499999999996</v>
      </c>
    </row>
    <row r="183" spans="1:9">
      <c r="A183" s="7" t="s">
        <v>3258</v>
      </c>
      <c r="B183" t="s">
        <v>444</v>
      </c>
      <c r="F183">
        <v>0.77691500000000002</v>
      </c>
      <c r="G183">
        <v>0.86301000000000005</v>
      </c>
      <c r="H183">
        <v>0.74204499999999995</v>
      </c>
      <c r="I183">
        <v>0.66595199999999999</v>
      </c>
    </row>
    <row r="184" spans="1:9">
      <c r="A184" s="7" t="s">
        <v>3259</v>
      </c>
      <c r="B184" t="s">
        <v>457</v>
      </c>
      <c r="C184" s="3">
        <v>1.24739E-135</v>
      </c>
      <c r="D184" s="4">
        <v>0.86250000000000004</v>
      </c>
      <c r="E184" t="s">
        <v>432</v>
      </c>
      <c r="F184">
        <v>1.063572</v>
      </c>
      <c r="G184">
        <v>1.035342</v>
      </c>
      <c r="H184">
        <v>0.66785399999999995</v>
      </c>
      <c r="I184">
        <v>0.64973599999999998</v>
      </c>
    </row>
    <row r="185" spans="1:9">
      <c r="A185" s="7" t="s">
        <v>3260</v>
      </c>
      <c r="B185" t="s">
        <v>874</v>
      </c>
      <c r="C185" s="3">
        <v>4.1770899999999997E-17</v>
      </c>
      <c r="D185" s="4">
        <v>1</v>
      </c>
      <c r="F185">
        <v>0.752274</v>
      </c>
      <c r="G185">
        <v>0.91919899999999999</v>
      </c>
      <c r="H185">
        <v>0.86871900000000002</v>
      </c>
      <c r="I185">
        <v>0.56135000000000002</v>
      </c>
    </row>
    <row r="186" spans="1:9">
      <c r="A186" s="7" t="s">
        <v>3261</v>
      </c>
      <c r="B186" t="s">
        <v>1934</v>
      </c>
      <c r="C186" s="3">
        <v>1.3811499999999999E-76</v>
      </c>
      <c r="D186" s="4">
        <v>0.56499999999999995</v>
      </c>
      <c r="E186" t="s">
        <v>432</v>
      </c>
      <c r="F186">
        <v>0.94996700000000001</v>
      </c>
      <c r="G186">
        <v>0.98660099999999995</v>
      </c>
      <c r="H186">
        <v>0.81529099999999999</v>
      </c>
      <c r="I186">
        <v>0.63744900000000004</v>
      </c>
    </row>
    <row r="187" spans="1:9">
      <c r="A187" s="7" t="s">
        <v>3262</v>
      </c>
      <c r="B187" t="s">
        <v>3263</v>
      </c>
      <c r="C187">
        <v>0</v>
      </c>
      <c r="D187" s="4">
        <v>0.89600000000000002</v>
      </c>
      <c r="E187" t="s">
        <v>3264</v>
      </c>
      <c r="F187">
        <v>0.88268000000000002</v>
      </c>
      <c r="G187">
        <v>0.93141499999999999</v>
      </c>
      <c r="H187">
        <v>0.79303699999999999</v>
      </c>
      <c r="I187">
        <v>0.65986599999999995</v>
      </c>
    </row>
    <row r="188" spans="1:9">
      <c r="A188" s="7" t="s">
        <v>3265</v>
      </c>
      <c r="B188" t="s">
        <v>561</v>
      </c>
      <c r="C188" s="3">
        <v>9.5214300000000003E-72</v>
      </c>
      <c r="D188" s="4">
        <v>0.61350000000000005</v>
      </c>
      <c r="E188" t="s">
        <v>674</v>
      </c>
      <c r="F188">
        <v>0.83205899999999999</v>
      </c>
      <c r="G188">
        <v>0.80840199999999995</v>
      </c>
      <c r="H188">
        <v>0.72672499999999995</v>
      </c>
      <c r="I188">
        <v>0.63114899999999996</v>
      </c>
    </row>
    <row r="189" spans="1:9">
      <c r="A189" s="7" t="s">
        <v>3266</v>
      </c>
      <c r="B189" t="s">
        <v>650</v>
      </c>
      <c r="C189">
        <v>0</v>
      </c>
      <c r="D189" s="4">
        <v>0.72150000000000003</v>
      </c>
      <c r="E189" t="s">
        <v>487</v>
      </c>
      <c r="F189">
        <v>1.671292</v>
      </c>
      <c r="G189">
        <v>1.614878</v>
      </c>
      <c r="H189">
        <v>1.0842689999999999</v>
      </c>
      <c r="I189">
        <v>0.97779000000000005</v>
      </c>
    </row>
    <row r="190" spans="1:9">
      <c r="A190" s="7" t="s">
        <v>3267</v>
      </c>
      <c r="B190" t="s">
        <v>1482</v>
      </c>
      <c r="C190">
        <v>0</v>
      </c>
      <c r="D190" s="4">
        <v>0.78349999999999997</v>
      </c>
      <c r="E190" t="s">
        <v>432</v>
      </c>
      <c r="F190">
        <v>1.2574959999999999</v>
      </c>
      <c r="G190">
        <v>1.5147569999999999</v>
      </c>
      <c r="H190">
        <v>0.64182399999999995</v>
      </c>
      <c r="I190">
        <v>0.59118199999999999</v>
      </c>
    </row>
    <row r="191" spans="1:9">
      <c r="A191" s="7" t="s">
        <v>3268</v>
      </c>
      <c r="B191" t="s">
        <v>512</v>
      </c>
      <c r="C191" s="3">
        <v>2.2827400000000001E-75</v>
      </c>
      <c r="D191" s="4">
        <v>0.83899999999999997</v>
      </c>
      <c r="E191" t="s">
        <v>454</v>
      </c>
      <c r="F191">
        <v>0.81708499999999995</v>
      </c>
      <c r="G191">
        <v>0.67608500000000005</v>
      </c>
      <c r="H191">
        <v>0.82865</v>
      </c>
      <c r="I191">
        <v>0.56279199999999996</v>
      </c>
    </row>
    <row r="192" spans="1:9">
      <c r="A192" s="7" t="s">
        <v>3269</v>
      </c>
      <c r="B192" t="s">
        <v>468</v>
      </c>
      <c r="C192" s="3">
        <v>1.4649400000000001E-16</v>
      </c>
      <c r="D192" s="4">
        <v>0.86170000000000002</v>
      </c>
      <c r="F192">
        <v>1.4397660000000001</v>
      </c>
      <c r="G192">
        <v>1.427419</v>
      </c>
      <c r="H192">
        <v>0.62863500000000005</v>
      </c>
      <c r="I192">
        <v>0.45403700000000002</v>
      </c>
    </row>
    <row r="193" spans="1:9">
      <c r="A193" s="7" t="s">
        <v>3270</v>
      </c>
      <c r="B193" t="s">
        <v>904</v>
      </c>
      <c r="C193" s="3">
        <v>6.5791300000000005E-116</v>
      </c>
      <c r="D193" s="4">
        <v>0.79669999999999996</v>
      </c>
      <c r="E193" t="s">
        <v>432</v>
      </c>
      <c r="F193">
        <v>0.88058400000000003</v>
      </c>
      <c r="G193">
        <v>0.77409700000000004</v>
      </c>
      <c r="H193">
        <v>0.89433700000000005</v>
      </c>
      <c r="I193">
        <v>0.54722899999999997</v>
      </c>
    </row>
    <row r="194" spans="1:9">
      <c r="A194" s="7" t="s">
        <v>3271</v>
      </c>
      <c r="B194" t="s">
        <v>3272</v>
      </c>
      <c r="C194" s="3">
        <v>1.72995E-80</v>
      </c>
      <c r="D194" s="4">
        <v>0.88549999999999995</v>
      </c>
      <c r="E194" t="s">
        <v>3273</v>
      </c>
      <c r="F194">
        <v>1.226175</v>
      </c>
      <c r="G194">
        <v>1.6367529999999999</v>
      </c>
      <c r="H194">
        <v>1.3988320000000001</v>
      </c>
      <c r="I194">
        <v>1.063761</v>
      </c>
    </row>
    <row r="195" spans="1:9">
      <c r="A195" s="7" t="s">
        <v>3274</v>
      </c>
      <c r="B195" t="s">
        <v>468</v>
      </c>
      <c r="C195" s="3">
        <v>3.6271299999999999E-24</v>
      </c>
      <c r="D195" s="4">
        <v>0.88049999999999995</v>
      </c>
      <c r="E195" t="s">
        <v>432</v>
      </c>
      <c r="F195">
        <v>0.83199800000000002</v>
      </c>
      <c r="G195">
        <v>1.113199</v>
      </c>
      <c r="H195">
        <v>0.59804000000000002</v>
      </c>
      <c r="I195">
        <v>0.34289799999999998</v>
      </c>
    </row>
    <row r="196" spans="1:9">
      <c r="A196" s="7" t="s">
        <v>3275</v>
      </c>
      <c r="B196" t="s">
        <v>556</v>
      </c>
      <c r="C196">
        <v>0</v>
      </c>
      <c r="D196" s="4">
        <v>0.94950000000000001</v>
      </c>
      <c r="E196" t="s">
        <v>557</v>
      </c>
      <c r="F196">
        <v>1.3544510000000001</v>
      </c>
      <c r="G196">
        <v>1.6220209999999999</v>
      </c>
      <c r="H196">
        <v>1.824206</v>
      </c>
      <c r="I196">
        <v>1.438531</v>
      </c>
    </row>
    <row r="197" spans="1:9">
      <c r="A197" s="7" t="s">
        <v>3276</v>
      </c>
      <c r="B197" t="s">
        <v>734</v>
      </c>
      <c r="C197">
        <v>0</v>
      </c>
      <c r="D197" s="4">
        <v>0.73550000000000004</v>
      </c>
      <c r="E197" t="s">
        <v>487</v>
      </c>
      <c r="F197">
        <v>1.696402</v>
      </c>
      <c r="G197">
        <v>1.6361730000000001</v>
      </c>
      <c r="H197">
        <v>1.2745949999999999</v>
      </c>
      <c r="I197">
        <v>1.227042</v>
      </c>
    </row>
    <row r="198" spans="1:9">
      <c r="A198" s="7" t="s">
        <v>3277</v>
      </c>
      <c r="B198" t="s">
        <v>3278</v>
      </c>
      <c r="C198">
        <v>0</v>
      </c>
      <c r="D198" s="4">
        <v>0.82199999999999995</v>
      </c>
      <c r="E198" t="s">
        <v>476</v>
      </c>
      <c r="F198">
        <v>1.1612439999999999</v>
      </c>
      <c r="G198">
        <v>1.9534849999999999</v>
      </c>
      <c r="H198">
        <v>1.352557</v>
      </c>
      <c r="I198">
        <v>0.91730100000000003</v>
      </c>
    </row>
    <row r="199" spans="1:9">
      <c r="A199" s="7" t="s">
        <v>3279</v>
      </c>
      <c r="B199" t="s">
        <v>3280</v>
      </c>
      <c r="C199" s="3">
        <v>2.1758499999999999E-16</v>
      </c>
      <c r="D199" s="4">
        <v>0.8</v>
      </c>
      <c r="F199">
        <v>1.290864</v>
      </c>
      <c r="G199">
        <v>1.0402089999999999</v>
      </c>
      <c r="H199">
        <v>0.61319299999999999</v>
      </c>
      <c r="I199">
        <v>0.74742500000000001</v>
      </c>
    </row>
    <row r="200" spans="1:9">
      <c r="A200" s="7" t="s">
        <v>3281</v>
      </c>
      <c r="B200" t="s">
        <v>3282</v>
      </c>
      <c r="C200" s="3">
        <v>5.5070900000000003E-36</v>
      </c>
      <c r="D200" s="4">
        <v>0.91149999999999998</v>
      </c>
      <c r="F200">
        <v>1.198677</v>
      </c>
      <c r="G200">
        <v>1.099628</v>
      </c>
      <c r="H200">
        <v>0.78675200000000001</v>
      </c>
      <c r="I200">
        <v>0.65199200000000002</v>
      </c>
    </row>
    <row r="201" spans="1:9">
      <c r="A201" s="7" t="s">
        <v>3283</v>
      </c>
      <c r="B201" t="s">
        <v>3284</v>
      </c>
      <c r="C201" s="3">
        <v>6.0361299999999998E-109</v>
      </c>
      <c r="D201" s="4">
        <v>0.82750000000000001</v>
      </c>
      <c r="E201" t="s">
        <v>454</v>
      </c>
      <c r="F201">
        <v>0.64942500000000003</v>
      </c>
      <c r="G201">
        <v>0.59036100000000002</v>
      </c>
      <c r="H201">
        <v>0.60880000000000001</v>
      </c>
      <c r="I201">
        <v>0.26332100000000003</v>
      </c>
    </row>
    <row r="202" spans="1:9">
      <c r="A202" s="7" t="s">
        <v>3285</v>
      </c>
      <c r="B202" t="s">
        <v>3286</v>
      </c>
      <c r="C202" s="3">
        <v>2.7335600000000001E-140</v>
      </c>
      <c r="D202" s="4">
        <v>0.54</v>
      </c>
      <c r="E202" t="s">
        <v>432</v>
      </c>
      <c r="F202">
        <v>1.0698799999999999</v>
      </c>
      <c r="G202">
        <v>1.172215</v>
      </c>
      <c r="H202">
        <v>0.82961799999999997</v>
      </c>
      <c r="I202">
        <v>0.49281199999999997</v>
      </c>
    </row>
    <row r="203" spans="1:9">
      <c r="A203" s="7" t="s">
        <v>3287</v>
      </c>
      <c r="B203" t="s">
        <v>3288</v>
      </c>
      <c r="C203" s="3">
        <v>1.6254100000000001E-111</v>
      </c>
      <c r="D203" s="4">
        <v>0.80149999999999999</v>
      </c>
      <c r="E203" t="s">
        <v>432</v>
      </c>
      <c r="F203">
        <v>1.5895490000000001</v>
      </c>
      <c r="G203">
        <v>1.6750499999999999</v>
      </c>
      <c r="H203">
        <v>1.1258239999999999</v>
      </c>
      <c r="I203">
        <v>1.0590409999999999</v>
      </c>
    </row>
    <row r="204" spans="1:9">
      <c r="A204" s="7" t="s">
        <v>3289</v>
      </c>
      <c r="B204" t="s">
        <v>1788</v>
      </c>
      <c r="C204" s="3">
        <v>5.5752899999999998E-44</v>
      </c>
      <c r="D204" s="4">
        <v>0.67200000000000004</v>
      </c>
      <c r="F204">
        <v>0.65907099999999996</v>
      </c>
      <c r="G204">
        <v>1.029785</v>
      </c>
      <c r="H204">
        <v>1.0209079999999999</v>
      </c>
      <c r="I204">
        <v>0.707897</v>
      </c>
    </row>
    <row r="205" spans="1:9">
      <c r="A205" s="7" t="s">
        <v>3290</v>
      </c>
      <c r="B205" t="s">
        <v>3291</v>
      </c>
      <c r="C205" s="3">
        <v>6.4617200000000003E-34</v>
      </c>
      <c r="D205" s="4">
        <v>1</v>
      </c>
      <c r="F205">
        <v>0.91160600000000003</v>
      </c>
      <c r="G205">
        <v>0.72529200000000005</v>
      </c>
      <c r="H205">
        <v>0.78423900000000002</v>
      </c>
      <c r="I205">
        <v>0.56506299999999998</v>
      </c>
    </row>
    <row r="206" spans="1:9">
      <c r="A206" s="7" t="s">
        <v>3292</v>
      </c>
      <c r="B206" t="s">
        <v>3293</v>
      </c>
      <c r="C206" s="3">
        <v>1.4647199999999999E-138</v>
      </c>
      <c r="D206" s="4">
        <v>0.78049999999999997</v>
      </c>
      <c r="E206" t="s">
        <v>3294</v>
      </c>
      <c r="F206">
        <v>0.72222799999999998</v>
      </c>
      <c r="G206">
        <v>0.76217100000000004</v>
      </c>
      <c r="H206">
        <v>0.81167</v>
      </c>
      <c r="I206">
        <v>0.66406799999999999</v>
      </c>
    </row>
    <row r="207" spans="1:9">
      <c r="A207" s="7" t="s">
        <v>3295</v>
      </c>
      <c r="B207" t="s">
        <v>537</v>
      </c>
      <c r="C207" s="3">
        <v>9.1093599999999998E-27</v>
      </c>
      <c r="D207" s="4">
        <v>0.79600000000000004</v>
      </c>
      <c r="E207" t="s">
        <v>432</v>
      </c>
      <c r="F207">
        <v>1.5436780000000001</v>
      </c>
      <c r="G207">
        <v>1.335073</v>
      </c>
      <c r="H207">
        <v>0.62678100000000003</v>
      </c>
      <c r="I207">
        <v>0.78324099999999997</v>
      </c>
    </row>
    <row r="208" spans="1:9">
      <c r="A208" s="7" t="s">
        <v>3296</v>
      </c>
      <c r="B208" t="s">
        <v>645</v>
      </c>
      <c r="C208" s="3">
        <v>9.4779200000000005E-25</v>
      </c>
      <c r="D208" s="4">
        <v>0.8145</v>
      </c>
      <c r="F208">
        <v>1.0277970000000001</v>
      </c>
      <c r="G208">
        <v>1.4322649999999999</v>
      </c>
      <c r="H208">
        <v>1.36564</v>
      </c>
      <c r="I208">
        <v>0.52438499999999999</v>
      </c>
    </row>
    <row r="209" spans="1:9">
      <c r="A209" s="7" t="s">
        <v>3297</v>
      </c>
      <c r="B209" t="s">
        <v>2071</v>
      </c>
      <c r="C209">
        <v>0</v>
      </c>
      <c r="D209" s="4">
        <v>0.71250000000000002</v>
      </c>
      <c r="E209" t="s">
        <v>450</v>
      </c>
      <c r="F209">
        <v>1.674423</v>
      </c>
      <c r="G209">
        <v>1.8098099999999999</v>
      </c>
      <c r="H209">
        <v>0.59725799999999996</v>
      </c>
      <c r="I209">
        <v>0.336621</v>
      </c>
    </row>
    <row r="210" spans="1:9">
      <c r="A210" s="7" t="s">
        <v>3298</v>
      </c>
      <c r="B210" t="s">
        <v>3299</v>
      </c>
      <c r="C210" s="3">
        <v>2.94841E-11</v>
      </c>
      <c r="D210" s="4">
        <v>0.72499999999999998</v>
      </c>
      <c r="F210">
        <v>1.049671</v>
      </c>
      <c r="G210">
        <v>1.1242030000000001</v>
      </c>
      <c r="H210">
        <v>0.68941699999999995</v>
      </c>
      <c r="I210">
        <v>0.65862900000000002</v>
      </c>
    </row>
    <row r="211" spans="1:9">
      <c r="A211" s="7" t="s">
        <v>3300</v>
      </c>
      <c r="B211" t="s">
        <v>3301</v>
      </c>
      <c r="C211" s="3">
        <v>4.5323200000000003E-64</v>
      </c>
      <c r="D211" s="4">
        <v>0.72829999999999995</v>
      </c>
      <c r="E211" t="s">
        <v>432</v>
      </c>
      <c r="F211">
        <v>1.1189629999999999</v>
      </c>
      <c r="G211">
        <v>1.077817</v>
      </c>
      <c r="H211">
        <v>0.86174300000000004</v>
      </c>
      <c r="I211">
        <v>0.65352200000000005</v>
      </c>
    </row>
    <row r="212" spans="1:9">
      <c r="A212" s="7" t="s">
        <v>3302</v>
      </c>
      <c r="B212" t="s">
        <v>3303</v>
      </c>
      <c r="C212" s="3">
        <v>1.49294E-54</v>
      </c>
      <c r="D212" s="4">
        <v>0.95</v>
      </c>
      <c r="F212">
        <v>4.8148759999999999</v>
      </c>
      <c r="G212">
        <v>4.3665520000000004</v>
      </c>
      <c r="H212">
        <v>1.2603150000000001</v>
      </c>
      <c r="I212">
        <v>0.97800699999999996</v>
      </c>
    </row>
    <row r="213" spans="1:9">
      <c r="A213" s="7" t="s">
        <v>3304</v>
      </c>
      <c r="B213" t="s">
        <v>2393</v>
      </c>
      <c r="C213" s="3">
        <v>4.5777799999999996E-103</v>
      </c>
      <c r="D213" s="4">
        <v>0.63800000000000001</v>
      </c>
      <c r="E213" t="s">
        <v>432</v>
      </c>
      <c r="F213">
        <v>0.92357900000000004</v>
      </c>
      <c r="G213">
        <v>0.75012800000000002</v>
      </c>
      <c r="H213">
        <v>0.85247399999999995</v>
      </c>
      <c r="I213">
        <v>0.51758300000000002</v>
      </c>
    </row>
    <row r="214" spans="1:9">
      <c r="A214" s="7" t="s">
        <v>3305</v>
      </c>
      <c r="B214" t="s">
        <v>3306</v>
      </c>
      <c r="C214" s="3">
        <v>1.8494300000000001E-33</v>
      </c>
      <c r="D214" s="4">
        <v>0.78669999999999995</v>
      </c>
      <c r="F214">
        <v>1.0320590000000001</v>
      </c>
      <c r="G214">
        <v>0.829098</v>
      </c>
      <c r="H214">
        <v>1.1003149999999999</v>
      </c>
      <c r="I214">
        <v>0.43663000000000002</v>
      </c>
    </row>
    <row r="215" spans="1:9">
      <c r="A215" s="7" t="s">
        <v>3307</v>
      </c>
      <c r="B215" t="s">
        <v>527</v>
      </c>
      <c r="C215">
        <v>0</v>
      </c>
      <c r="D215" s="4">
        <v>0.75700000000000001</v>
      </c>
      <c r="E215" t="s">
        <v>528</v>
      </c>
      <c r="F215">
        <v>1.6415439999999999</v>
      </c>
      <c r="G215">
        <v>1.2678400000000001</v>
      </c>
      <c r="H215">
        <v>1.762197</v>
      </c>
      <c r="I215">
        <v>1.047096</v>
      </c>
    </row>
    <row r="216" spans="1:9">
      <c r="A216" s="7" t="s">
        <v>3308</v>
      </c>
      <c r="B216" t="s">
        <v>3309</v>
      </c>
      <c r="C216" s="3">
        <v>1.7325300000000001E-29</v>
      </c>
      <c r="D216" s="4">
        <v>1</v>
      </c>
      <c r="F216">
        <v>0.90372799999999998</v>
      </c>
      <c r="G216">
        <v>1.013398</v>
      </c>
      <c r="H216">
        <v>1.022124</v>
      </c>
      <c r="I216">
        <v>0.653729</v>
      </c>
    </row>
    <row r="217" spans="1:9">
      <c r="A217" s="7" t="s">
        <v>3310</v>
      </c>
      <c r="B217" t="s">
        <v>3311</v>
      </c>
      <c r="C217" s="3">
        <v>1.88294E-144</v>
      </c>
      <c r="D217" s="4">
        <v>0.747</v>
      </c>
      <c r="F217">
        <v>1.319069</v>
      </c>
      <c r="G217">
        <v>1.5076780000000001</v>
      </c>
      <c r="H217">
        <v>0.99370800000000004</v>
      </c>
      <c r="I217">
        <v>0.86872000000000005</v>
      </c>
    </row>
    <row r="218" spans="1:9">
      <c r="A218" s="7" t="s">
        <v>3312</v>
      </c>
      <c r="B218" t="s">
        <v>2511</v>
      </c>
      <c r="C218" s="3">
        <v>1.07114E-67</v>
      </c>
      <c r="D218" s="4">
        <v>0.497</v>
      </c>
      <c r="E218" t="s">
        <v>432</v>
      </c>
      <c r="F218">
        <v>0.82359000000000004</v>
      </c>
      <c r="G218">
        <v>1.0668690000000001</v>
      </c>
      <c r="H218">
        <v>0.86999199999999999</v>
      </c>
      <c r="I218">
        <v>0.57828900000000005</v>
      </c>
    </row>
    <row r="219" spans="1:9">
      <c r="A219" s="7" t="s">
        <v>3313</v>
      </c>
      <c r="B219" t="s">
        <v>1567</v>
      </c>
      <c r="C219">
        <v>0</v>
      </c>
      <c r="D219" s="4">
        <v>0.73650000000000004</v>
      </c>
      <c r="F219">
        <v>0.68042000000000002</v>
      </c>
      <c r="G219">
        <v>0.86939900000000003</v>
      </c>
      <c r="H219">
        <v>0.73786200000000002</v>
      </c>
      <c r="I219">
        <v>0.63612100000000005</v>
      </c>
    </row>
    <row r="220" spans="1:9">
      <c r="A220" s="7" t="s">
        <v>3314</v>
      </c>
      <c r="B220" t="s">
        <v>1129</v>
      </c>
      <c r="C220" s="3">
        <v>1.97389E-59</v>
      </c>
      <c r="D220" s="4">
        <v>0.64</v>
      </c>
      <c r="E220" t="s">
        <v>432</v>
      </c>
      <c r="F220">
        <v>2.4551440000000002</v>
      </c>
      <c r="G220">
        <v>2.1712669999999998</v>
      </c>
      <c r="H220">
        <v>0.74227399999999999</v>
      </c>
      <c r="I220">
        <v>0.59618499999999996</v>
      </c>
    </row>
    <row r="221" spans="1:9">
      <c r="A221" s="7" t="s">
        <v>3315</v>
      </c>
      <c r="B221" t="s">
        <v>449</v>
      </c>
      <c r="C221" s="3">
        <v>1.86752E-34</v>
      </c>
      <c r="D221" s="4">
        <v>0.60550000000000004</v>
      </c>
      <c r="E221" t="s">
        <v>674</v>
      </c>
      <c r="F221">
        <v>1.5385629999999999</v>
      </c>
      <c r="G221">
        <v>1.286645</v>
      </c>
      <c r="H221">
        <v>0.86464600000000003</v>
      </c>
      <c r="I221">
        <v>0.83357999999999999</v>
      </c>
    </row>
    <row r="222" spans="1:9">
      <c r="A222" s="7" t="s">
        <v>3316</v>
      </c>
      <c r="B222" t="s">
        <v>561</v>
      </c>
      <c r="C222" s="3">
        <v>7.9244700000000004E-16</v>
      </c>
      <c r="D222" s="4">
        <v>0.81820000000000004</v>
      </c>
      <c r="E222" t="s">
        <v>765</v>
      </c>
      <c r="F222">
        <v>2.0691809999999999</v>
      </c>
      <c r="G222">
        <v>1.8785959999999999</v>
      </c>
      <c r="H222">
        <v>1.213689</v>
      </c>
      <c r="I222">
        <v>0.821129</v>
      </c>
    </row>
    <row r="223" spans="1:9">
      <c r="A223" s="7" t="s">
        <v>3317</v>
      </c>
      <c r="B223" t="s">
        <v>456</v>
      </c>
      <c r="C223">
        <v>0</v>
      </c>
      <c r="D223" s="4">
        <v>0.6875</v>
      </c>
      <c r="F223">
        <v>1.8811</v>
      </c>
      <c r="G223">
        <v>1.62121</v>
      </c>
      <c r="H223">
        <v>0.74039900000000003</v>
      </c>
      <c r="I223">
        <v>0.75208399999999997</v>
      </c>
    </row>
    <row r="224" spans="1:9">
      <c r="A224" s="7" t="s">
        <v>3318</v>
      </c>
      <c r="B224" t="s">
        <v>591</v>
      </c>
      <c r="C224">
        <v>0</v>
      </c>
      <c r="D224" s="4">
        <v>0.58299999999999996</v>
      </c>
      <c r="F224">
        <v>1.7219310000000001</v>
      </c>
      <c r="G224">
        <v>1.5408770000000001</v>
      </c>
      <c r="H224">
        <v>1.083272</v>
      </c>
      <c r="I224">
        <v>1.0647169999999999</v>
      </c>
    </row>
    <row r="225" spans="1:9">
      <c r="A225" s="7" t="s">
        <v>3319</v>
      </c>
      <c r="B225" t="s">
        <v>3320</v>
      </c>
      <c r="C225" s="3">
        <v>1.39142E-18</v>
      </c>
      <c r="D225" s="4">
        <v>0.87</v>
      </c>
      <c r="F225">
        <v>1.83456</v>
      </c>
      <c r="G225">
        <v>1.737406</v>
      </c>
      <c r="H225">
        <v>1.703292</v>
      </c>
      <c r="I225">
        <v>0.90539700000000001</v>
      </c>
    </row>
    <row r="226" spans="1:9">
      <c r="A226" s="7" t="s">
        <v>3321</v>
      </c>
      <c r="B226" t="s">
        <v>3218</v>
      </c>
      <c r="C226" s="3">
        <v>2.0746399999999999E-121</v>
      </c>
      <c r="D226" s="4">
        <v>0.64400000000000002</v>
      </c>
      <c r="F226">
        <v>1.607043</v>
      </c>
      <c r="G226">
        <v>1.3458570000000001</v>
      </c>
      <c r="H226">
        <v>1.477411</v>
      </c>
      <c r="I226">
        <v>0.989178</v>
      </c>
    </row>
    <row r="227" spans="1:9">
      <c r="A227" s="7" t="s">
        <v>3322</v>
      </c>
      <c r="B227" t="s">
        <v>600</v>
      </c>
      <c r="C227">
        <v>0</v>
      </c>
      <c r="D227" s="4">
        <v>0.52949999999999997</v>
      </c>
      <c r="F227">
        <v>1.619424</v>
      </c>
      <c r="G227">
        <v>1.322889</v>
      </c>
      <c r="H227">
        <v>0.97434600000000005</v>
      </c>
      <c r="I227">
        <v>0.867977</v>
      </c>
    </row>
    <row r="228" spans="1:9">
      <c r="A228" s="7" t="s">
        <v>3323</v>
      </c>
      <c r="B228" t="s">
        <v>3324</v>
      </c>
      <c r="C228" s="3">
        <v>4.67506E-130</v>
      </c>
      <c r="D228" s="4">
        <v>0.74</v>
      </c>
      <c r="F228">
        <v>1.09294</v>
      </c>
      <c r="G228">
        <v>1.149467</v>
      </c>
      <c r="H228">
        <v>0.70232600000000001</v>
      </c>
      <c r="I228">
        <v>0.62273100000000003</v>
      </c>
    </row>
    <row r="229" spans="1:9">
      <c r="A229" s="7" t="s">
        <v>3325</v>
      </c>
      <c r="B229" t="s">
        <v>565</v>
      </c>
      <c r="C229">
        <v>0</v>
      </c>
      <c r="D229" s="4">
        <v>0.85199999999999998</v>
      </c>
      <c r="E229" t="s">
        <v>432</v>
      </c>
      <c r="F229">
        <v>0.84545400000000004</v>
      </c>
      <c r="G229">
        <v>0.88806799999999997</v>
      </c>
      <c r="H229">
        <v>0.97054799999999997</v>
      </c>
      <c r="I229">
        <v>0.61725200000000002</v>
      </c>
    </row>
    <row r="230" spans="1:9">
      <c r="A230" s="7" t="s">
        <v>3326</v>
      </c>
      <c r="B230" t="s">
        <v>556</v>
      </c>
      <c r="C230" s="3">
        <v>3.4815200000000001E-54</v>
      </c>
      <c r="D230" s="4">
        <v>0.89200000000000002</v>
      </c>
      <c r="E230" t="s">
        <v>557</v>
      </c>
      <c r="F230">
        <v>1.0715920000000001</v>
      </c>
      <c r="G230">
        <v>1.437872</v>
      </c>
      <c r="H230">
        <v>0.86840200000000001</v>
      </c>
      <c r="I230">
        <v>0.59069499999999997</v>
      </c>
    </row>
    <row r="231" spans="1:9">
      <c r="A231" s="7" t="s">
        <v>3327</v>
      </c>
      <c r="B231" t="s">
        <v>444</v>
      </c>
      <c r="F231">
        <v>1.559984</v>
      </c>
      <c r="G231">
        <v>1.6042380000000001</v>
      </c>
      <c r="H231">
        <v>1.326058</v>
      </c>
      <c r="I231">
        <v>1.0858319999999999</v>
      </c>
    </row>
    <row r="232" spans="1:9">
      <c r="A232" s="7" t="s">
        <v>3328</v>
      </c>
      <c r="B232" t="s">
        <v>1582</v>
      </c>
      <c r="C232" s="3">
        <v>3.6130299999999998E-151</v>
      </c>
      <c r="D232" s="4">
        <v>0.84599999999999997</v>
      </c>
      <c r="E232" t="s">
        <v>432</v>
      </c>
      <c r="F232">
        <v>0.95821800000000001</v>
      </c>
      <c r="G232">
        <v>0.97619800000000001</v>
      </c>
      <c r="H232">
        <v>0.75070400000000004</v>
      </c>
      <c r="I232">
        <v>0.59383900000000001</v>
      </c>
    </row>
    <row r="233" spans="1:9">
      <c r="A233" s="7" t="s">
        <v>3329</v>
      </c>
      <c r="B233" t="s">
        <v>3330</v>
      </c>
      <c r="C233" s="3">
        <v>9.0058400000000002E-30</v>
      </c>
      <c r="D233" s="4">
        <v>0.76819999999999999</v>
      </c>
      <c r="F233">
        <v>2.450577</v>
      </c>
      <c r="G233">
        <v>3.395543</v>
      </c>
      <c r="H233">
        <v>1.5457559999999999</v>
      </c>
      <c r="I233">
        <v>0.61951500000000004</v>
      </c>
    </row>
    <row r="234" spans="1:9">
      <c r="A234" s="7" t="s">
        <v>3331</v>
      </c>
      <c r="B234" t="s">
        <v>3332</v>
      </c>
      <c r="C234" s="3">
        <v>4.8729399999999997E-38</v>
      </c>
      <c r="D234" s="4">
        <v>0.90080000000000005</v>
      </c>
      <c r="F234">
        <v>0.83531500000000003</v>
      </c>
      <c r="G234">
        <v>1.1956850000000001</v>
      </c>
      <c r="H234">
        <v>0.80105800000000005</v>
      </c>
      <c r="I234">
        <v>0.33358500000000002</v>
      </c>
    </row>
    <row r="235" spans="1:9">
      <c r="A235" s="7" t="s">
        <v>3333</v>
      </c>
      <c r="B235" t="s">
        <v>1129</v>
      </c>
      <c r="C235" s="3">
        <v>5.7193999999999999E-134</v>
      </c>
      <c r="D235" s="4">
        <v>0.73450000000000004</v>
      </c>
      <c r="E235" t="s">
        <v>432</v>
      </c>
      <c r="F235">
        <v>0.979626</v>
      </c>
      <c r="G235">
        <v>0.95675100000000002</v>
      </c>
      <c r="H235">
        <v>0.65342699999999998</v>
      </c>
      <c r="I235">
        <v>0.60974099999999998</v>
      </c>
    </row>
    <row r="236" spans="1:9">
      <c r="A236" s="7" t="s">
        <v>3334</v>
      </c>
      <c r="B236" t="s">
        <v>3335</v>
      </c>
      <c r="C236" s="3">
        <v>3.1366099999999998E-153</v>
      </c>
      <c r="D236" s="4">
        <v>0.89749999999999996</v>
      </c>
      <c r="E236" t="s">
        <v>432</v>
      </c>
      <c r="F236">
        <v>1.669991</v>
      </c>
      <c r="G236">
        <v>1.3058080000000001</v>
      </c>
      <c r="H236">
        <v>0.62480800000000003</v>
      </c>
      <c r="I236">
        <v>0.79104699999999994</v>
      </c>
    </row>
    <row r="237" spans="1:9">
      <c r="A237" s="7" t="s">
        <v>3336</v>
      </c>
      <c r="B237" t="s">
        <v>3337</v>
      </c>
      <c r="C237" s="3">
        <v>3.2530999999999999E-118</v>
      </c>
      <c r="D237" s="4">
        <v>0.74250000000000005</v>
      </c>
      <c r="F237">
        <v>1.6305019999999999</v>
      </c>
      <c r="G237">
        <v>1.7975589999999999</v>
      </c>
      <c r="H237">
        <v>0.92512899999999998</v>
      </c>
      <c r="I237">
        <v>0.76956599999999997</v>
      </c>
    </row>
    <row r="238" spans="1:9">
      <c r="A238" s="7" t="s">
        <v>3338</v>
      </c>
      <c r="B238" t="s">
        <v>3339</v>
      </c>
      <c r="C238">
        <v>0</v>
      </c>
      <c r="D238" s="4">
        <v>0.77949999999999997</v>
      </c>
      <c r="F238">
        <v>1.4277059999999999</v>
      </c>
      <c r="G238">
        <v>1.572978</v>
      </c>
      <c r="H238">
        <v>1.3237719999999999</v>
      </c>
      <c r="I238">
        <v>1.032259</v>
      </c>
    </row>
    <row r="239" spans="1:9">
      <c r="A239" s="7" t="s">
        <v>3340</v>
      </c>
      <c r="B239" t="s">
        <v>3341</v>
      </c>
      <c r="C239" s="3">
        <v>4.46367E-29</v>
      </c>
      <c r="D239" s="4">
        <v>0.82350000000000001</v>
      </c>
      <c r="E239" t="s">
        <v>432</v>
      </c>
      <c r="F239">
        <v>0.79460299999999995</v>
      </c>
      <c r="G239">
        <v>0.72074099999999997</v>
      </c>
      <c r="H239">
        <v>0.62901799999999997</v>
      </c>
      <c r="I239">
        <v>0.635382</v>
      </c>
    </row>
    <row r="240" spans="1:9">
      <c r="A240" s="7" t="s">
        <v>3342</v>
      </c>
      <c r="B240" t="s">
        <v>660</v>
      </c>
      <c r="C240" s="3">
        <v>2.2844100000000001E-13</v>
      </c>
      <c r="D240" s="4">
        <v>0.73880000000000001</v>
      </c>
      <c r="F240">
        <v>0.91925500000000004</v>
      </c>
      <c r="G240">
        <v>0.92148099999999999</v>
      </c>
      <c r="H240">
        <v>0.65669200000000005</v>
      </c>
      <c r="I240">
        <v>0.58258500000000002</v>
      </c>
    </row>
    <row r="241" spans="1:9">
      <c r="A241" s="7" t="s">
        <v>3343</v>
      </c>
      <c r="B241" t="s">
        <v>561</v>
      </c>
      <c r="C241">
        <v>0</v>
      </c>
      <c r="D241" s="4">
        <v>0.68100000000000005</v>
      </c>
      <c r="E241" t="s">
        <v>454</v>
      </c>
      <c r="F241">
        <v>1.0194479999999999</v>
      </c>
      <c r="G241">
        <v>1.1143749999999999</v>
      </c>
      <c r="H241">
        <v>0.98730399999999996</v>
      </c>
      <c r="I241">
        <v>0.56791599999999998</v>
      </c>
    </row>
    <row r="242" spans="1:9">
      <c r="A242" s="7" t="s">
        <v>3344</v>
      </c>
      <c r="B242" t="s">
        <v>3278</v>
      </c>
      <c r="C242">
        <v>0</v>
      </c>
      <c r="D242" s="4">
        <v>0.78749999999999998</v>
      </c>
      <c r="E242" t="s">
        <v>476</v>
      </c>
      <c r="F242">
        <v>0.965395</v>
      </c>
      <c r="G242">
        <v>0.960781</v>
      </c>
      <c r="H242">
        <v>0.96000200000000002</v>
      </c>
      <c r="I242">
        <v>0.60111400000000004</v>
      </c>
    </row>
    <row r="243" spans="1:9">
      <c r="A243" s="7" t="s">
        <v>3345</v>
      </c>
      <c r="B243" t="s">
        <v>2853</v>
      </c>
      <c r="C243" s="3">
        <v>1.9151800000000002E-164</v>
      </c>
      <c r="D243" s="4">
        <v>0.59799999999999998</v>
      </c>
      <c r="E243" t="s">
        <v>3346</v>
      </c>
      <c r="F243">
        <v>0.96762000000000004</v>
      </c>
      <c r="G243">
        <v>0.78068099999999996</v>
      </c>
      <c r="H243">
        <v>0.53278700000000001</v>
      </c>
      <c r="I243">
        <v>0.46696799999999999</v>
      </c>
    </row>
    <row r="244" spans="1:9">
      <c r="A244" s="7" t="s">
        <v>3347</v>
      </c>
      <c r="B244" t="s">
        <v>3348</v>
      </c>
      <c r="C244" s="3">
        <v>1.22834E-34</v>
      </c>
      <c r="D244" s="4">
        <v>0.74</v>
      </c>
      <c r="F244">
        <v>1.1792290000000001</v>
      </c>
      <c r="G244">
        <v>1.209694</v>
      </c>
      <c r="H244">
        <v>0.69756600000000002</v>
      </c>
      <c r="I244">
        <v>0.50000199999999995</v>
      </c>
    </row>
    <row r="245" spans="1:9">
      <c r="A245" s="7" t="s">
        <v>3349</v>
      </c>
      <c r="B245" t="s">
        <v>3350</v>
      </c>
      <c r="C245" s="3">
        <v>1.9158800000000001E-114</v>
      </c>
      <c r="D245" s="4">
        <v>0.84</v>
      </c>
      <c r="E245" t="s">
        <v>3351</v>
      </c>
      <c r="F245">
        <v>2.232513</v>
      </c>
      <c r="G245">
        <v>2.1169210000000001</v>
      </c>
      <c r="H245">
        <v>0.86068800000000001</v>
      </c>
      <c r="I245">
        <v>1.0864849999999999</v>
      </c>
    </row>
    <row r="246" spans="1:9">
      <c r="A246" s="7" t="s">
        <v>3352</v>
      </c>
      <c r="B246" t="s">
        <v>444</v>
      </c>
      <c r="F246">
        <v>1.1329340000000001</v>
      </c>
      <c r="G246">
        <v>1.024891</v>
      </c>
      <c r="H246">
        <v>0.61207199999999995</v>
      </c>
      <c r="I246">
        <v>0.69554000000000005</v>
      </c>
    </row>
    <row r="247" spans="1:9">
      <c r="A247" s="7" t="s">
        <v>3353</v>
      </c>
      <c r="B247" t="s">
        <v>512</v>
      </c>
      <c r="C247">
        <v>0</v>
      </c>
      <c r="D247" s="4">
        <v>0.81850000000000001</v>
      </c>
      <c r="E247" t="s">
        <v>469</v>
      </c>
      <c r="F247">
        <v>0.57352800000000004</v>
      </c>
      <c r="G247">
        <v>0.94127400000000006</v>
      </c>
      <c r="H247">
        <v>0.84159200000000001</v>
      </c>
      <c r="I247">
        <v>0.604074</v>
      </c>
    </row>
    <row r="248" spans="1:9">
      <c r="A248" s="7" t="s">
        <v>3354</v>
      </c>
      <c r="B248" t="s">
        <v>2238</v>
      </c>
      <c r="C248" s="3">
        <v>1.93038E-39</v>
      </c>
      <c r="D248" s="4">
        <v>0.70750000000000002</v>
      </c>
      <c r="E248" t="s">
        <v>518</v>
      </c>
      <c r="F248">
        <v>0.96421500000000004</v>
      </c>
      <c r="G248">
        <v>0.78481999999999996</v>
      </c>
      <c r="H248">
        <v>0.821322</v>
      </c>
      <c r="I248">
        <v>0.60051500000000002</v>
      </c>
    </row>
    <row r="249" spans="1:9">
      <c r="A249" s="7" t="s">
        <v>3355</v>
      </c>
      <c r="B249" t="s">
        <v>3237</v>
      </c>
      <c r="C249" s="3">
        <v>2.9702000000000002E-18</v>
      </c>
      <c r="D249" s="4">
        <v>0.98499999999999999</v>
      </c>
      <c r="E249" t="s">
        <v>1365</v>
      </c>
      <c r="F249">
        <v>0.90808199999999994</v>
      </c>
      <c r="G249">
        <v>0.76674600000000004</v>
      </c>
      <c r="H249">
        <v>0.93795399999999995</v>
      </c>
      <c r="I249">
        <v>0.44941900000000001</v>
      </c>
    </row>
    <row r="250" spans="1:9">
      <c r="A250" s="7" t="s">
        <v>3356</v>
      </c>
      <c r="B250" t="s">
        <v>444</v>
      </c>
      <c r="F250">
        <v>1.217354</v>
      </c>
      <c r="G250">
        <v>0.97571300000000005</v>
      </c>
      <c r="H250">
        <v>0.64898999999999996</v>
      </c>
      <c r="I250">
        <v>0.718974</v>
      </c>
    </row>
    <row r="251" spans="1:9">
      <c r="A251" s="7" t="s">
        <v>3357</v>
      </c>
      <c r="B251" t="s">
        <v>703</v>
      </c>
      <c r="C251" s="3">
        <v>8.3793699999999993E-164</v>
      </c>
      <c r="D251" s="4">
        <v>0.82199999999999995</v>
      </c>
      <c r="E251" t="s">
        <v>704</v>
      </c>
      <c r="F251">
        <v>1.5501860000000001</v>
      </c>
      <c r="G251">
        <v>1.789112</v>
      </c>
      <c r="H251">
        <v>1.305415</v>
      </c>
      <c r="I251">
        <v>1.16509</v>
      </c>
    </row>
    <row r="252" spans="1:9">
      <c r="A252" s="7" t="s">
        <v>3358</v>
      </c>
      <c r="B252" t="s">
        <v>2071</v>
      </c>
      <c r="C252">
        <v>0</v>
      </c>
      <c r="D252" s="4">
        <v>0.72899999999999998</v>
      </c>
      <c r="E252" t="s">
        <v>674</v>
      </c>
      <c r="F252">
        <v>0.918157</v>
      </c>
      <c r="G252">
        <v>0.63875099999999996</v>
      </c>
      <c r="H252">
        <v>0.9667</v>
      </c>
      <c r="I252">
        <v>0.51561199999999996</v>
      </c>
    </row>
    <row r="253" spans="1:9">
      <c r="A253" s="7" t="s">
        <v>3359</v>
      </c>
      <c r="B253" t="s">
        <v>587</v>
      </c>
      <c r="C253" s="3">
        <v>4.8654900000000003E-19</v>
      </c>
      <c r="D253" s="4">
        <v>0.88819999999999999</v>
      </c>
      <c r="F253">
        <v>1.559976</v>
      </c>
      <c r="G253">
        <v>2.2980640000000001</v>
      </c>
      <c r="H253">
        <v>1.900555</v>
      </c>
      <c r="I253">
        <v>1.273021</v>
      </c>
    </row>
    <row r="254" spans="1:9">
      <c r="A254" s="7" t="s">
        <v>3360</v>
      </c>
      <c r="B254" t="s">
        <v>3361</v>
      </c>
      <c r="C254">
        <v>0</v>
      </c>
      <c r="D254" s="4">
        <v>0.75849999999999995</v>
      </c>
      <c r="E254" t="s">
        <v>674</v>
      </c>
      <c r="F254">
        <v>1.1415919999999999</v>
      </c>
      <c r="G254">
        <v>1.6080129999999999</v>
      </c>
      <c r="H254">
        <v>0.75926899999999997</v>
      </c>
      <c r="I254">
        <v>0.67300899999999997</v>
      </c>
    </row>
    <row r="255" spans="1:9">
      <c r="A255" s="7" t="s">
        <v>3362</v>
      </c>
      <c r="B255" t="s">
        <v>3363</v>
      </c>
      <c r="C255">
        <v>0</v>
      </c>
      <c r="D255" s="4">
        <v>0.65</v>
      </c>
      <c r="E255" t="s">
        <v>3364</v>
      </c>
      <c r="F255">
        <v>2.6830880000000001</v>
      </c>
      <c r="G255">
        <v>2.7992219999999999</v>
      </c>
      <c r="H255">
        <v>2.870298</v>
      </c>
      <c r="I255">
        <v>1.0505580000000001</v>
      </c>
    </row>
    <row r="256" spans="1:9">
      <c r="A256" s="7" t="s">
        <v>3365</v>
      </c>
      <c r="B256" t="s">
        <v>3366</v>
      </c>
      <c r="C256" s="3">
        <v>4.8101000000000001E-61</v>
      </c>
      <c r="D256" s="4">
        <v>0.64329999999999998</v>
      </c>
      <c r="E256" t="s">
        <v>432</v>
      </c>
      <c r="F256">
        <v>1.0617780000000001</v>
      </c>
      <c r="G256">
        <v>1.0018860000000001</v>
      </c>
      <c r="H256">
        <v>0.59406000000000003</v>
      </c>
      <c r="I256">
        <v>0.63336099999999995</v>
      </c>
    </row>
    <row r="257" spans="1:9">
      <c r="A257" s="7" t="s">
        <v>3367</v>
      </c>
      <c r="B257" t="s">
        <v>2465</v>
      </c>
      <c r="C257" s="3">
        <v>8.5545900000000008E-87</v>
      </c>
      <c r="D257" s="4">
        <v>0.69450000000000001</v>
      </c>
      <c r="F257">
        <v>0.95962400000000003</v>
      </c>
      <c r="G257">
        <v>1.129812</v>
      </c>
      <c r="H257">
        <v>1.180304</v>
      </c>
      <c r="I257">
        <v>0.46855000000000002</v>
      </c>
    </row>
    <row r="258" spans="1:9">
      <c r="A258" s="7" t="s">
        <v>3368</v>
      </c>
      <c r="B258" t="s">
        <v>774</v>
      </c>
      <c r="C258" s="3">
        <v>6.9628599999999999E-147</v>
      </c>
      <c r="D258" s="4">
        <v>0.87</v>
      </c>
      <c r="E258" t="s">
        <v>3369</v>
      </c>
      <c r="F258">
        <v>1.1882360000000001</v>
      </c>
      <c r="G258">
        <v>1.017863</v>
      </c>
      <c r="H258">
        <v>0.54138600000000003</v>
      </c>
      <c r="I258">
        <v>0.56918299999999999</v>
      </c>
    </row>
    <row r="259" spans="1:9">
      <c r="A259" s="7" t="s">
        <v>3370</v>
      </c>
      <c r="B259" t="s">
        <v>457</v>
      </c>
      <c r="C259" s="3">
        <v>5.9645900000000003E-60</v>
      </c>
      <c r="D259" s="4">
        <v>0.6855</v>
      </c>
      <c r="E259" t="s">
        <v>432</v>
      </c>
      <c r="F259">
        <v>0.69585600000000003</v>
      </c>
      <c r="G259">
        <v>0.736792</v>
      </c>
      <c r="H259">
        <v>0.62749999999999995</v>
      </c>
      <c r="I259">
        <v>0.53719899999999998</v>
      </c>
    </row>
    <row r="260" spans="1:9">
      <c r="A260" s="7" t="s">
        <v>3371</v>
      </c>
      <c r="B260" t="s">
        <v>734</v>
      </c>
      <c r="C260" s="3">
        <v>7.7998399999999999E-85</v>
      </c>
      <c r="D260" s="4">
        <v>0.74380000000000002</v>
      </c>
      <c r="E260" t="s">
        <v>487</v>
      </c>
      <c r="F260">
        <v>1.3649279999999999</v>
      </c>
      <c r="G260">
        <v>1.392034</v>
      </c>
      <c r="H260">
        <v>0.78621200000000002</v>
      </c>
      <c r="I260">
        <v>0.59848900000000005</v>
      </c>
    </row>
    <row r="261" spans="1:9">
      <c r="A261" s="7" t="s">
        <v>3372</v>
      </c>
      <c r="B261" t="s">
        <v>439</v>
      </c>
      <c r="C261">
        <v>0</v>
      </c>
      <c r="D261" s="4">
        <v>0.75</v>
      </c>
      <c r="E261" t="s">
        <v>432</v>
      </c>
      <c r="F261">
        <v>1.5939160000000001</v>
      </c>
      <c r="G261">
        <v>1.725957</v>
      </c>
      <c r="H261">
        <v>0.58934600000000004</v>
      </c>
      <c r="I261">
        <v>0.57850400000000002</v>
      </c>
    </row>
    <row r="262" spans="1:9">
      <c r="A262" s="7" t="s">
        <v>3373</v>
      </c>
      <c r="B262" t="s">
        <v>444</v>
      </c>
      <c r="F262">
        <v>0.66450600000000004</v>
      </c>
      <c r="G262">
        <v>0.97758100000000003</v>
      </c>
      <c r="H262">
        <v>1.0207949999999999</v>
      </c>
      <c r="I262">
        <v>0.63136800000000004</v>
      </c>
    </row>
    <row r="263" spans="1:9">
      <c r="A263" s="7" t="s">
        <v>3374</v>
      </c>
      <c r="B263" t="s">
        <v>3375</v>
      </c>
      <c r="C263" s="3">
        <v>7.2250100000000005E-111</v>
      </c>
      <c r="D263" s="4">
        <v>0.79549999999999998</v>
      </c>
      <c r="F263">
        <v>1.3932960000000001</v>
      </c>
      <c r="G263">
        <v>1.5860160000000001</v>
      </c>
      <c r="H263">
        <v>0.97884599999999999</v>
      </c>
      <c r="I263">
        <v>0.94050699999999998</v>
      </c>
    </row>
    <row r="264" spans="1:9">
      <c r="A264" s="7" t="s">
        <v>3376</v>
      </c>
      <c r="B264" t="s">
        <v>3375</v>
      </c>
      <c r="C264" s="3">
        <v>8.5794099999999997E-137</v>
      </c>
      <c r="D264" s="4">
        <v>0.78149999999999997</v>
      </c>
      <c r="F264">
        <v>1.5237369999999999</v>
      </c>
      <c r="G264">
        <v>1.733927</v>
      </c>
      <c r="H264">
        <v>0.94097699999999995</v>
      </c>
      <c r="I264">
        <v>0.86841800000000002</v>
      </c>
    </row>
    <row r="265" spans="1:9">
      <c r="A265" s="7" t="s">
        <v>3377</v>
      </c>
      <c r="B265" t="s">
        <v>3378</v>
      </c>
      <c r="C265" s="3">
        <v>2.0094399999999999E-170</v>
      </c>
      <c r="D265" s="4">
        <v>0.70799999999999996</v>
      </c>
      <c r="E265" t="s">
        <v>432</v>
      </c>
      <c r="F265">
        <v>0.87497400000000003</v>
      </c>
      <c r="G265">
        <v>0.95556300000000005</v>
      </c>
      <c r="H265">
        <v>0.72718400000000005</v>
      </c>
      <c r="I265">
        <v>0.632193</v>
      </c>
    </row>
    <row r="266" spans="1:9">
      <c r="A266" s="7" t="s">
        <v>3379</v>
      </c>
      <c r="B266" t="s">
        <v>3380</v>
      </c>
      <c r="C266" s="3">
        <v>7.7778599999999996E-49</v>
      </c>
      <c r="D266" s="4">
        <v>0.78800000000000003</v>
      </c>
      <c r="E266" t="s">
        <v>2178</v>
      </c>
      <c r="F266">
        <v>0.94820700000000002</v>
      </c>
      <c r="G266">
        <v>0.92116399999999998</v>
      </c>
      <c r="H266">
        <v>0.95457899999999996</v>
      </c>
      <c r="I266">
        <v>0.60254099999999999</v>
      </c>
    </row>
    <row r="267" spans="1:9">
      <c r="A267" s="7" t="s">
        <v>3381</v>
      </c>
      <c r="B267" t="s">
        <v>3115</v>
      </c>
      <c r="C267" s="3">
        <v>2.2372899999999998E-47</v>
      </c>
      <c r="D267" s="4">
        <v>0.97150000000000003</v>
      </c>
      <c r="F267">
        <v>0.86575800000000003</v>
      </c>
      <c r="G267">
        <v>1.605097</v>
      </c>
      <c r="H267">
        <v>1.8389260000000001</v>
      </c>
      <c r="I267">
        <v>1.1141460000000001</v>
      </c>
    </row>
    <row r="268" spans="1:9">
      <c r="A268" s="7" t="s">
        <v>3382</v>
      </c>
      <c r="B268" t="s">
        <v>561</v>
      </c>
      <c r="C268" s="3">
        <v>1.8484399999999999E-59</v>
      </c>
      <c r="D268" s="4">
        <v>0.63149999999999995</v>
      </c>
      <c r="E268" t="s">
        <v>1931</v>
      </c>
      <c r="F268">
        <v>1.6610879999999999</v>
      </c>
      <c r="G268">
        <v>1.3402080000000001</v>
      </c>
      <c r="H268">
        <v>0.77546300000000001</v>
      </c>
      <c r="I268">
        <v>0.75080400000000003</v>
      </c>
    </row>
    <row r="269" spans="1:9">
      <c r="A269" s="7" t="s">
        <v>3383</v>
      </c>
      <c r="B269" t="s">
        <v>497</v>
      </c>
      <c r="C269" s="3">
        <v>5.4029000000000003E-140</v>
      </c>
      <c r="D269" s="4">
        <v>0.76100000000000001</v>
      </c>
      <c r="F269">
        <v>1.077318</v>
      </c>
      <c r="G269">
        <v>0.90960399999999997</v>
      </c>
      <c r="H269">
        <v>0.95227499999999998</v>
      </c>
      <c r="I269">
        <v>0.50840099999999999</v>
      </c>
    </row>
    <row r="270" spans="1:9">
      <c r="A270" s="7" t="s">
        <v>3384</v>
      </c>
      <c r="B270" t="s">
        <v>484</v>
      </c>
      <c r="C270">
        <v>0</v>
      </c>
      <c r="D270" s="4">
        <v>0.89200000000000002</v>
      </c>
      <c r="E270" t="s">
        <v>485</v>
      </c>
      <c r="F270">
        <v>0.67401500000000003</v>
      </c>
      <c r="G270">
        <v>1.0259069999999999</v>
      </c>
      <c r="H270">
        <v>1.2299929999999999</v>
      </c>
      <c r="I270">
        <v>0.65809200000000001</v>
      </c>
    </row>
    <row r="271" spans="1:9">
      <c r="A271" s="7" t="s">
        <v>3385</v>
      </c>
      <c r="B271" t="s">
        <v>444</v>
      </c>
      <c r="F271">
        <v>1.115686</v>
      </c>
      <c r="G271">
        <v>1.0088360000000001</v>
      </c>
      <c r="H271">
        <v>0.65571900000000005</v>
      </c>
      <c r="I271">
        <v>0.66087899999999999</v>
      </c>
    </row>
    <row r="272" spans="1:9">
      <c r="A272" s="7" t="s">
        <v>3386</v>
      </c>
      <c r="B272" t="s">
        <v>763</v>
      </c>
      <c r="C272" s="3">
        <v>1.2951100000000001E-159</v>
      </c>
      <c r="D272" s="4">
        <v>0.59699999999999998</v>
      </c>
      <c r="E272" t="s">
        <v>674</v>
      </c>
      <c r="F272">
        <v>0.94282699999999997</v>
      </c>
      <c r="G272">
        <v>0.80075099999999999</v>
      </c>
      <c r="H272">
        <v>0.86161200000000004</v>
      </c>
      <c r="I272">
        <v>0.66568400000000005</v>
      </c>
    </row>
    <row r="273" spans="1:9">
      <c r="A273" s="7" t="s">
        <v>3387</v>
      </c>
      <c r="B273" t="s">
        <v>615</v>
      </c>
      <c r="C273" s="3">
        <v>5.53524E-33</v>
      </c>
      <c r="D273" s="4">
        <v>0.88</v>
      </c>
      <c r="E273" t="s">
        <v>432</v>
      </c>
      <c r="F273">
        <v>1.1456919999999999</v>
      </c>
      <c r="G273">
        <v>1.533002</v>
      </c>
      <c r="H273">
        <v>0.85597599999999996</v>
      </c>
      <c r="I273">
        <v>0.63412400000000002</v>
      </c>
    </row>
    <row r="274" spans="1:9">
      <c r="A274" s="7" t="s">
        <v>3388</v>
      </c>
      <c r="B274" t="s">
        <v>2686</v>
      </c>
      <c r="C274" s="3">
        <v>3.17914E-81</v>
      </c>
      <c r="D274" s="4">
        <v>0.82499999999999996</v>
      </c>
      <c r="E274" t="s">
        <v>2687</v>
      </c>
      <c r="F274">
        <v>1.2216480000000001</v>
      </c>
      <c r="G274">
        <v>1.505139</v>
      </c>
      <c r="H274">
        <v>1.0296069999999999</v>
      </c>
      <c r="I274">
        <v>0.80184</v>
      </c>
    </row>
    <row r="275" spans="1:9">
      <c r="A275" s="7" t="s">
        <v>3389</v>
      </c>
      <c r="B275" t="s">
        <v>3390</v>
      </c>
      <c r="C275" s="3">
        <v>3.3046600000000002E-71</v>
      </c>
      <c r="D275" s="4">
        <v>0.76849999999999996</v>
      </c>
      <c r="E275" t="s">
        <v>3391</v>
      </c>
      <c r="F275">
        <v>1.443581</v>
      </c>
      <c r="G275">
        <v>1.762046</v>
      </c>
      <c r="H275">
        <v>1.082497</v>
      </c>
      <c r="I275">
        <v>1.0130619999999999</v>
      </c>
    </row>
    <row r="276" spans="1:9">
      <c r="A276" s="7" t="s">
        <v>3392</v>
      </c>
      <c r="B276" t="s">
        <v>1910</v>
      </c>
      <c r="C276">
        <v>0</v>
      </c>
      <c r="D276" s="4">
        <v>0.77049999999999996</v>
      </c>
      <c r="E276" t="s">
        <v>432</v>
      </c>
      <c r="F276">
        <v>1.5001119999999999</v>
      </c>
      <c r="G276">
        <v>1.4790209999999999</v>
      </c>
      <c r="H276">
        <v>1.05477</v>
      </c>
      <c r="I276">
        <v>1.0514250000000001</v>
      </c>
    </row>
    <row r="277" spans="1:9">
      <c r="A277" s="7" t="s">
        <v>3393</v>
      </c>
      <c r="B277" t="s">
        <v>3394</v>
      </c>
      <c r="C277" s="3">
        <v>1.08541E-35</v>
      </c>
      <c r="D277" s="4">
        <v>1</v>
      </c>
      <c r="F277">
        <v>1.5870690000000001</v>
      </c>
      <c r="G277">
        <v>1.5206919999999999</v>
      </c>
      <c r="H277">
        <v>1.0699860000000001</v>
      </c>
      <c r="I277">
        <v>0.92939099999999997</v>
      </c>
    </row>
    <row r="278" spans="1:9">
      <c r="A278" s="7" t="s">
        <v>3395</v>
      </c>
      <c r="B278" t="s">
        <v>546</v>
      </c>
      <c r="C278" s="3">
        <v>3.8745499999999999E-77</v>
      </c>
      <c r="D278" s="4">
        <v>0.751</v>
      </c>
      <c r="F278">
        <v>1.221948</v>
      </c>
      <c r="G278">
        <v>1.963096</v>
      </c>
      <c r="H278">
        <v>1.56386</v>
      </c>
      <c r="I278">
        <v>1.0612779999999999</v>
      </c>
    </row>
    <row r="279" spans="1:9">
      <c r="A279" s="7" t="s">
        <v>3396</v>
      </c>
      <c r="B279" t="s">
        <v>1539</v>
      </c>
      <c r="C279" s="3">
        <v>6.7967000000000004E-35</v>
      </c>
      <c r="D279" s="4">
        <v>0.90429999999999999</v>
      </c>
      <c r="F279">
        <v>3.1707670000000001</v>
      </c>
      <c r="G279">
        <v>2.5512549999999998</v>
      </c>
      <c r="H279">
        <v>0.74246199999999996</v>
      </c>
      <c r="I279">
        <v>0.49075600000000003</v>
      </c>
    </row>
    <row r="280" spans="1:9">
      <c r="A280" s="7" t="s">
        <v>3397</v>
      </c>
      <c r="B280" t="s">
        <v>2064</v>
      </c>
      <c r="C280">
        <v>0</v>
      </c>
      <c r="D280" s="4">
        <v>0.9</v>
      </c>
      <c r="F280">
        <v>1.718469</v>
      </c>
      <c r="G280">
        <v>1.6907319999999999</v>
      </c>
      <c r="H280">
        <v>1.0911299999999999</v>
      </c>
      <c r="I280">
        <v>0.84485399999999999</v>
      </c>
    </row>
    <row r="281" spans="1:9">
      <c r="A281" s="7" t="s">
        <v>3398</v>
      </c>
      <c r="B281" t="s">
        <v>444</v>
      </c>
      <c r="F281">
        <v>1.125291</v>
      </c>
      <c r="G281">
        <v>0.82530300000000001</v>
      </c>
      <c r="H281">
        <v>1.094398</v>
      </c>
      <c r="I281">
        <v>0.64331899999999997</v>
      </c>
    </row>
    <row r="282" spans="1:9">
      <c r="A282" s="7" t="s">
        <v>3399</v>
      </c>
      <c r="B282" t="s">
        <v>3278</v>
      </c>
      <c r="C282">
        <v>0</v>
      </c>
      <c r="D282" s="4">
        <v>0.84299999999999997</v>
      </c>
      <c r="E282" t="s">
        <v>3400</v>
      </c>
      <c r="F282">
        <v>1.904992</v>
      </c>
      <c r="G282">
        <v>1.7301610000000001</v>
      </c>
      <c r="H282">
        <v>0.981603</v>
      </c>
      <c r="I282">
        <v>1.239233</v>
      </c>
    </row>
    <row r="283" spans="1:9">
      <c r="A283" s="7" t="s">
        <v>3401</v>
      </c>
      <c r="B283" t="s">
        <v>504</v>
      </c>
      <c r="C283" s="3">
        <v>5.2734700000000001E-15</v>
      </c>
      <c r="D283" s="4">
        <v>0.878</v>
      </c>
      <c r="F283">
        <v>2.1330939999999998</v>
      </c>
      <c r="G283">
        <v>2.0770240000000002</v>
      </c>
      <c r="H283">
        <v>0.875251</v>
      </c>
      <c r="I283">
        <v>0.95848999999999995</v>
      </c>
    </row>
    <row r="284" spans="1:9">
      <c r="A284" s="7" t="s">
        <v>3402</v>
      </c>
      <c r="B284" t="s">
        <v>3403</v>
      </c>
      <c r="C284" s="3">
        <v>3.8536999999999998E-17</v>
      </c>
      <c r="D284" s="4">
        <v>0.85</v>
      </c>
      <c r="F284">
        <v>0.98470599999999997</v>
      </c>
      <c r="G284">
        <v>1.392104</v>
      </c>
      <c r="H284">
        <v>0.66941499999999998</v>
      </c>
      <c r="I284">
        <v>0.40522900000000001</v>
      </c>
    </row>
    <row r="285" spans="1:9">
      <c r="A285" s="7" t="s">
        <v>3404</v>
      </c>
      <c r="B285" t="s">
        <v>3405</v>
      </c>
      <c r="C285" s="3">
        <v>9.1925700000000003E-114</v>
      </c>
      <c r="D285" s="4">
        <v>0.71919999999999995</v>
      </c>
      <c r="F285">
        <v>1.3470420000000001</v>
      </c>
      <c r="G285">
        <v>1.534829</v>
      </c>
      <c r="H285">
        <v>1.659224</v>
      </c>
      <c r="I285">
        <v>1.271595</v>
      </c>
    </row>
    <row r="286" spans="1:9">
      <c r="A286" s="7" t="s">
        <v>3406</v>
      </c>
      <c r="B286" t="s">
        <v>3407</v>
      </c>
      <c r="C286" s="3">
        <v>7.1708300000000004E-20</v>
      </c>
      <c r="D286" s="4">
        <v>0.61</v>
      </c>
      <c r="F286">
        <v>1.0246219999999999</v>
      </c>
      <c r="G286">
        <v>0.81231299999999995</v>
      </c>
      <c r="H286">
        <v>0.53644400000000003</v>
      </c>
      <c r="I286">
        <v>0.59879099999999996</v>
      </c>
    </row>
    <row r="287" spans="1:9">
      <c r="A287" s="7" t="s">
        <v>3408</v>
      </c>
      <c r="B287" t="s">
        <v>3409</v>
      </c>
      <c r="C287" s="3">
        <v>1.27788E-25</v>
      </c>
      <c r="D287" s="4">
        <v>0.86350000000000005</v>
      </c>
      <c r="E287" t="s">
        <v>432</v>
      </c>
      <c r="F287">
        <v>0.73080000000000001</v>
      </c>
      <c r="G287">
        <v>0.71737499999999998</v>
      </c>
      <c r="H287">
        <v>0.57310000000000005</v>
      </c>
      <c r="I287">
        <v>0.53048499999999998</v>
      </c>
    </row>
    <row r="288" spans="1:9">
      <c r="A288" s="7" t="s">
        <v>3410</v>
      </c>
      <c r="B288" t="s">
        <v>764</v>
      </c>
      <c r="C288">
        <v>0</v>
      </c>
      <c r="D288" s="4">
        <v>0.66749999999999998</v>
      </c>
      <c r="E288" t="s">
        <v>765</v>
      </c>
      <c r="F288">
        <v>1.2959689999999999</v>
      </c>
      <c r="G288">
        <v>2.8894150000000001</v>
      </c>
      <c r="H288">
        <v>3.0354580000000002</v>
      </c>
      <c r="I288">
        <v>0.93957100000000005</v>
      </c>
    </row>
    <row r="289" spans="1:9">
      <c r="A289" s="7" t="s">
        <v>3411</v>
      </c>
      <c r="B289" t="s">
        <v>480</v>
      </c>
      <c r="C289" s="3">
        <v>1.96559E-118</v>
      </c>
      <c r="D289" s="4">
        <v>0.6885</v>
      </c>
      <c r="E289" t="s">
        <v>432</v>
      </c>
      <c r="F289">
        <v>0.89871500000000004</v>
      </c>
      <c r="G289">
        <v>0.97037899999999999</v>
      </c>
      <c r="H289">
        <v>1.024351</v>
      </c>
      <c r="I289">
        <v>0.57488799999999995</v>
      </c>
    </row>
    <row r="290" spans="1:9">
      <c r="A290" s="7" t="s">
        <v>3412</v>
      </c>
      <c r="B290" t="s">
        <v>3413</v>
      </c>
      <c r="C290" s="3">
        <v>2.9306099999999999E-35</v>
      </c>
      <c r="D290" s="4">
        <v>0.88</v>
      </c>
      <c r="E290" t="s">
        <v>432</v>
      </c>
      <c r="F290">
        <v>1.702032</v>
      </c>
      <c r="G290">
        <v>1.539595</v>
      </c>
      <c r="H290">
        <v>1.8017380000000001</v>
      </c>
      <c r="I290">
        <v>1.3905920000000001</v>
      </c>
    </row>
    <row r="291" spans="1:9">
      <c r="A291" s="7" t="s">
        <v>3414</v>
      </c>
      <c r="B291" t="s">
        <v>3415</v>
      </c>
      <c r="C291">
        <v>0</v>
      </c>
      <c r="D291" s="4">
        <v>0.8175</v>
      </c>
      <c r="E291" t="s">
        <v>432</v>
      </c>
      <c r="F291">
        <v>1.091186</v>
      </c>
      <c r="G291">
        <v>1.123885</v>
      </c>
      <c r="H291">
        <v>0.67806999999999995</v>
      </c>
      <c r="I291">
        <v>0.66015400000000002</v>
      </c>
    </row>
    <row r="292" spans="1:9">
      <c r="A292" s="7" t="s">
        <v>3416</v>
      </c>
      <c r="B292" t="s">
        <v>697</v>
      </c>
      <c r="C292">
        <v>0</v>
      </c>
      <c r="D292" s="4">
        <v>0.62949999999999995</v>
      </c>
      <c r="F292">
        <v>1.1531530000000001</v>
      </c>
      <c r="G292">
        <v>2.0257540000000001</v>
      </c>
      <c r="H292">
        <v>1.5250710000000001</v>
      </c>
      <c r="I292">
        <v>0.527922</v>
      </c>
    </row>
    <row r="293" spans="1:9">
      <c r="A293" s="7" t="s">
        <v>3417</v>
      </c>
      <c r="B293" t="s">
        <v>3418</v>
      </c>
      <c r="C293" s="3">
        <v>2.3694400000000002E-38</v>
      </c>
      <c r="D293" s="4">
        <v>0.79249999999999998</v>
      </c>
      <c r="E293" t="s">
        <v>3419</v>
      </c>
      <c r="F293">
        <v>1.644447</v>
      </c>
      <c r="G293">
        <v>1.92578</v>
      </c>
      <c r="H293">
        <v>1.0232779999999999</v>
      </c>
      <c r="I293">
        <v>0.76561599999999996</v>
      </c>
    </row>
    <row r="294" spans="1:9">
      <c r="A294" s="7" t="s">
        <v>3420</v>
      </c>
      <c r="B294" t="s">
        <v>3421</v>
      </c>
      <c r="C294" s="3">
        <v>1.70236E-22</v>
      </c>
      <c r="D294" s="4">
        <v>1</v>
      </c>
      <c r="F294">
        <v>1.0608310000000001</v>
      </c>
      <c r="G294">
        <v>1.2033119999999999</v>
      </c>
      <c r="H294">
        <v>0.75207999999999997</v>
      </c>
      <c r="I294">
        <v>0.57006000000000001</v>
      </c>
    </row>
    <row r="295" spans="1:9">
      <c r="A295" s="7" t="s">
        <v>3422</v>
      </c>
      <c r="B295" t="s">
        <v>2117</v>
      </c>
      <c r="C295">
        <v>0</v>
      </c>
      <c r="D295" s="4">
        <v>0.65149999999999997</v>
      </c>
      <c r="F295">
        <v>2.6483780000000001</v>
      </c>
      <c r="G295">
        <v>2.0394929999999998</v>
      </c>
      <c r="H295">
        <v>0.71472199999999997</v>
      </c>
      <c r="I295">
        <v>0.75204000000000004</v>
      </c>
    </row>
    <row r="296" spans="1:9">
      <c r="A296" s="7" t="s">
        <v>3423</v>
      </c>
      <c r="B296" t="s">
        <v>3424</v>
      </c>
      <c r="C296" s="3">
        <v>1.2552799999999999E-145</v>
      </c>
      <c r="D296" s="4">
        <v>0.67100000000000004</v>
      </c>
      <c r="F296">
        <v>1.680968</v>
      </c>
      <c r="G296">
        <v>1.7099439999999999</v>
      </c>
      <c r="H296">
        <v>1.043895</v>
      </c>
      <c r="I296">
        <v>0.90823299999999996</v>
      </c>
    </row>
    <row r="297" spans="1:9">
      <c r="A297" s="7" t="s">
        <v>3425</v>
      </c>
      <c r="B297" t="s">
        <v>3426</v>
      </c>
      <c r="C297" s="3">
        <v>7.2455700000000003E-16</v>
      </c>
      <c r="D297" s="4">
        <v>0.89</v>
      </c>
      <c r="F297">
        <v>1.597755</v>
      </c>
      <c r="G297">
        <v>1.395815</v>
      </c>
      <c r="H297">
        <v>0.88893200000000006</v>
      </c>
      <c r="I297">
        <v>0.63095100000000004</v>
      </c>
    </row>
    <row r="298" spans="1:9">
      <c r="A298" s="7" t="s">
        <v>3427</v>
      </c>
      <c r="B298" t="s">
        <v>2921</v>
      </c>
      <c r="C298" s="3">
        <v>6.4426000000000002E-78</v>
      </c>
      <c r="D298" s="4">
        <v>0.76329999999999998</v>
      </c>
      <c r="F298">
        <v>1.181252</v>
      </c>
      <c r="G298">
        <v>1.923462</v>
      </c>
      <c r="H298">
        <v>1.5879110000000001</v>
      </c>
      <c r="I298">
        <v>0.50595500000000004</v>
      </c>
    </row>
    <row r="299" spans="1:9">
      <c r="A299" s="7" t="s">
        <v>3428</v>
      </c>
      <c r="B299" t="s">
        <v>3429</v>
      </c>
      <c r="C299">
        <v>0</v>
      </c>
      <c r="D299" s="4">
        <v>0.86699999999999999</v>
      </c>
      <c r="E299" t="s">
        <v>3430</v>
      </c>
      <c r="F299">
        <v>0.94681899999999997</v>
      </c>
      <c r="G299">
        <v>0.97515799999999997</v>
      </c>
      <c r="H299">
        <v>0.64813900000000002</v>
      </c>
      <c r="I299">
        <v>0.59751399999999999</v>
      </c>
    </row>
    <row r="300" spans="1:9">
      <c r="A300" s="7" t="s">
        <v>3431</v>
      </c>
      <c r="B300" t="s">
        <v>3432</v>
      </c>
      <c r="C300" s="3">
        <v>7.1258299999999999E-16</v>
      </c>
      <c r="D300" s="4">
        <v>0.79669999999999996</v>
      </c>
      <c r="F300">
        <v>1.9257340000000001</v>
      </c>
      <c r="G300">
        <v>1.7284280000000001</v>
      </c>
      <c r="H300">
        <v>1.2801450000000001</v>
      </c>
      <c r="I300">
        <v>1.0020230000000001</v>
      </c>
    </row>
    <row r="301" spans="1:9">
      <c r="A301" s="7" t="s">
        <v>3433</v>
      </c>
      <c r="B301" t="s">
        <v>1210</v>
      </c>
      <c r="C301" s="3">
        <v>5.94844E-23</v>
      </c>
      <c r="D301" s="4">
        <v>0.82199999999999995</v>
      </c>
      <c r="E301" t="s">
        <v>432</v>
      </c>
      <c r="F301">
        <v>0.97210099999999999</v>
      </c>
      <c r="G301">
        <v>1.2596989999999999</v>
      </c>
      <c r="H301">
        <v>0.89527900000000005</v>
      </c>
      <c r="I301">
        <v>0.59217399999999998</v>
      </c>
    </row>
    <row r="302" spans="1:9">
      <c r="A302" s="7" t="s">
        <v>3434</v>
      </c>
      <c r="B302" t="s">
        <v>763</v>
      </c>
      <c r="C302" s="3">
        <v>2.6850300000000002E-31</v>
      </c>
      <c r="D302" s="4">
        <v>0.74299999999999999</v>
      </c>
      <c r="F302">
        <v>1.709538</v>
      </c>
      <c r="G302">
        <v>1.529096</v>
      </c>
      <c r="H302">
        <v>1.0341579999999999</v>
      </c>
      <c r="I302">
        <v>0.96906199999999998</v>
      </c>
    </row>
    <row r="303" spans="1:9">
      <c r="A303" s="7" t="s">
        <v>3435</v>
      </c>
      <c r="B303" t="s">
        <v>3436</v>
      </c>
      <c r="C303" s="3">
        <v>1.9297699999999999E-23</v>
      </c>
      <c r="D303" s="4">
        <v>0.86750000000000005</v>
      </c>
      <c r="F303">
        <v>2.5575809999999999</v>
      </c>
      <c r="G303">
        <v>3.0422389999999999</v>
      </c>
      <c r="H303">
        <v>0.756826</v>
      </c>
      <c r="I303">
        <v>0.75305699999999998</v>
      </c>
    </row>
    <row r="304" spans="1:9">
      <c r="A304" s="7" t="s">
        <v>3437</v>
      </c>
      <c r="B304" t="s">
        <v>655</v>
      </c>
      <c r="C304">
        <v>0</v>
      </c>
      <c r="D304" s="4">
        <v>0.78</v>
      </c>
      <c r="E304" t="s">
        <v>562</v>
      </c>
      <c r="F304">
        <v>0.98582999999999998</v>
      </c>
      <c r="G304">
        <v>0.71729200000000004</v>
      </c>
      <c r="H304">
        <v>0.790385</v>
      </c>
      <c r="I304">
        <v>0.39268500000000001</v>
      </c>
    </row>
    <row r="305" spans="1:9">
      <c r="A305" s="7" t="s">
        <v>3438</v>
      </c>
      <c r="B305" t="s">
        <v>3439</v>
      </c>
      <c r="C305">
        <v>0</v>
      </c>
      <c r="D305" s="4">
        <v>0.84050000000000002</v>
      </c>
      <c r="E305" t="s">
        <v>552</v>
      </c>
      <c r="F305">
        <v>0.95174700000000001</v>
      </c>
      <c r="G305">
        <v>0.90454599999999996</v>
      </c>
      <c r="H305">
        <v>0.93872599999999995</v>
      </c>
      <c r="I305">
        <v>0.53922999999999999</v>
      </c>
    </row>
    <row r="306" spans="1:9">
      <c r="A306" s="7" t="s">
        <v>3440</v>
      </c>
      <c r="B306" t="s">
        <v>3441</v>
      </c>
      <c r="C306" s="3">
        <v>1.01075E-64</v>
      </c>
      <c r="D306" s="4">
        <v>0.8165</v>
      </c>
      <c r="E306" t="s">
        <v>564</v>
      </c>
      <c r="F306">
        <v>1.239287</v>
      </c>
      <c r="G306">
        <v>1.3768499999999999</v>
      </c>
      <c r="H306">
        <v>1.0069250000000001</v>
      </c>
      <c r="I306">
        <v>0.477879</v>
      </c>
    </row>
    <row r="307" spans="1:9">
      <c r="A307" s="7" t="s">
        <v>3442</v>
      </c>
      <c r="B307" t="s">
        <v>3443</v>
      </c>
      <c r="C307" s="3">
        <v>4.0759200000000002E-25</v>
      </c>
      <c r="D307" s="4">
        <v>0.83789999999999998</v>
      </c>
      <c r="E307" t="s">
        <v>432</v>
      </c>
      <c r="F307">
        <v>1.3361149999999999</v>
      </c>
      <c r="G307">
        <v>1.1761790000000001</v>
      </c>
      <c r="H307">
        <v>0.62440600000000002</v>
      </c>
      <c r="I307">
        <v>0.78370099999999998</v>
      </c>
    </row>
    <row r="308" spans="1:9">
      <c r="A308" s="7" t="s">
        <v>3444</v>
      </c>
      <c r="B308" t="s">
        <v>3445</v>
      </c>
      <c r="C308" s="3">
        <v>3.5297100000000002E-58</v>
      </c>
      <c r="D308" s="4">
        <v>0.8095</v>
      </c>
      <c r="F308">
        <v>0.80953900000000001</v>
      </c>
      <c r="G308">
        <v>0.75419400000000003</v>
      </c>
      <c r="H308">
        <v>0.65557399999999999</v>
      </c>
      <c r="I308">
        <v>0.65520500000000004</v>
      </c>
    </row>
    <row r="309" spans="1:9">
      <c r="A309" s="7" t="s">
        <v>3446</v>
      </c>
      <c r="B309" t="s">
        <v>3447</v>
      </c>
      <c r="C309" s="3">
        <v>7.1794500000000005E-97</v>
      </c>
      <c r="D309" s="4">
        <v>0.86550000000000005</v>
      </c>
      <c r="E309" t="s">
        <v>432</v>
      </c>
      <c r="F309">
        <v>1.0196890000000001</v>
      </c>
      <c r="G309">
        <v>0.97527299999999995</v>
      </c>
      <c r="H309">
        <v>0.73869399999999996</v>
      </c>
      <c r="I309">
        <v>0.59609100000000004</v>
      </c>
    </row>
    <row r="310" spans="1:9">
      <c r="A310" s="7" t="s">
        <v>3448</v>
      </c>
      <c r="B310" t="s">
        <v>632</v>
      </c>
      <c r="C310">
        <v>0</v>
      </c>
      <c r="D310" s="4">
        <v>0.69599999999999995</v>
      </c>
      <c r="F310">
        <v>0.80987399999999998</v>
      </c>
      <c r="G310">
        <v>0.88027900000000003</v>
      </c>
      <c r="H310">
        <v>0.78683800000000004</v>
      </c>
      <c r="I310">
        <v>0.57980399999999999</v>
      </c>
    </row>
    <row r="311" spans="1:9">
      <c r="A311" s="7" t="s">
        <v>3449</v>
      </c>
      <c r="B311" t="s">
        <v>3450</v>
      </c>
      <c r="C311" s="3">
        <v>7.12339E-66</v>
      </c>
      <c r="D311" s="4">
        <v>0.6159</v>
      </c>
      <c r="E311" t="s">
        <v>432</v>
      </c>
      <c r="F311">
        <v>1.720567</v>
      </c>
      <c r="G311">
        <v>1.660528</v>
      </c>
      <c r="H311">
        <v>0.97037099999999998</v>
      </c>
      <c r="I311">
        <v>0.98884700000000003</v>
      </c>
    </row>
    <row r="312" spans="1:9">
      <c r="A312" s="7" t="s">
        <v>3451</v>
      </c>
      <c r="B312" t="s">
        <v>2528</v>
      </c>
      <c r="C312">
        <v>0</v>
      </c>
      <c r="D312" s="4">
        <v>0.88049999999999995</v>
      </c>
      <c r="E312" t="s">
        <v>432</v>
      </c>
      <c r="F312">
        <v>0.87829000000000002</v>
      </c>
      <c r="G312">
        <v>0.85029999999999994</v>
      </c>
      <c r="H312">
        <v>0.84263200000000005</v>
      </c>
      <c r="I312">
        <v>0.58931699999999998</v>
      </c>
    </row>
    <row r="313" spans="1:9">
      <c r="A313" s="7" t="s">
        <v>3452</v>
      </c>
      <c r="B313" t="s">
        <v>3453</v>
      </c>
      <c r="C313" s="3">
        <v>2.5272400000000001E-32</v>
      </c>
      <c r="D313" s="4">
        <v>0.86350000000000005</v>
      </c>
      <c r="E313" t="s">
        <v>1596</v>
      </c>
      <c r="F313">
        <v>1.710739</v>
      </c>
      <c r="G313">
        <v>1.231724</v>
      </c>
      <c r="H313">
        <v>1.7804359999999999</v>
      </c>
      <c r="I313">
        <v>1.009752</v>
      </c>
    </row>
    <row r="314" spans="1:9">
      <c r="A314" s="7" t="s">
        <v>3454</v>
      </c>
      <c r="B314" t="s">
        <v>561</v>
      </c>
      <c r="C314">
        <v>0</v>
      </c>
      <c r="D314" s="4">
        <v>0.76600000000000001</v>
      </c>
      <c r="E314" t="s">
        <v>454</v>
      </c>
      <c r="F314">
        <v>1.227277</v>
      </c>
      <c r="G314">
        <v>1.5241009999999999</v>
      </c>
      <c r="H314">
        <v>1.1910780000000001</v>
      </c>
      <c r="I314">
        <v>0.77451700000000001</v>
      </c>
    </row>
    <row r="315" spans="1:9">
      <c r="A315" s="7" t="s">
        <v>3455</v>
      </c>
      <c r="B315" t="s">
        <v>3456</v>
      </c>
      <c r="C315" s="3">
        <v>1.9277700000000001E-43</v>
      </c>
      <c r="D315" s="4">
        <v>0.76500000000000001</v>
      </c>
      <c r="E315" t="s">
        <v>432</v>
      </c>
      <c r="F315">
        <v>1.5126790000000001</v>
      </c>
      <c r="G315">
        <v>1.5387390000000001</v>
      </c>
      <c r="H315">
        <v>1.000567</v>
      </c>
      <c r="I315">
        <v>0.463258</v>
      </c>
    </row>
    <row r="316" spans="1:9">
      <c r="A316" s="7" t="s">
        <v>3457</v>
      </c>
      <c r="B316" t="s">
        <v>3458</v>
      </c>
      <c r="C316" s="3">
        <v>1.50797E-27</v>
      </c>
      <c r="D316" s="4">
        <v>0.86</v>
      </c>
      <c r="F316">
        <v>0.63844000000000001</v>
      </c>
      <c r="G316">
        <v>1.1057079999999999</v>
      </c>
      <c r="H316">
        <v>1.0444990000000001</v>
      </c>
      <c r="I316">
        <v>0.79606100000000002</v>
      </c>
    </row>
    <row r="317" spans="1:9">
      <c r="A317" s="7" t="s">
        <v>3459</v>
      </c>
      <c r="B317" t="s">
        <v>2671</v>
      </c>
      <c r="C317" s="3">
        <v>4.3717600000000003E-67</v>
      </c>
      <c r="D317" s="4">
        <v>0.79300000000000004</v>
      </c>
      <c r="F317">
        <v>1.480127</v>
      </c>
      <c r="G317">
        <v>1.559059</v>
      </c>
      <c r="H317">
        <v>1.289895</v>
      </c>
      <c r="I317">
        <v>1.238173</v>
      </c>
    </row>
    <row r="318" spans="1:9">
      <c r="A318" s="7" t="s">
        <v>3460</v>
      </c>
      <c r="B318" t="s">
        <v>561</v>
      </c>
      <c r="C318" s="3">
        <v>5.4713400000000002E-96</v>
      </c>
      <c r="D318" s="4">
        <v>0.65849999999999997</v>
      </c>
      <c r="E318" t="s">
        <v>674</v>
      </c>
      <c r="F318">
        <v>1.399246</v>
      </c>
      <c r="G318">
        <v>1.621489</v>
      </c>
      <c r="H318">
        <v>0.88757900000000001</v>
      </c>
      <c r="I318">
        <v>0.88702599999999998</v>
      </c>
    </row>
    <row r="319" spans="1:9">
      <c r="A319" s="7" t="s">
        <v>3461</v>
      </c>
      <c r="B319" t="s">
        <v>561</v>
      </c>
      <c r="C319" s="3">
        <v>2.0260599999999999E-69</v>
      </c>
      <c r="D319" s="4">
        <v>0.57699999999999996</v>
      </c>
      <c r="E319" t="s">
        <v>432</v>
      </c>
      <c r="F319">
        <v>1.1232789999999999</v>
      </c>
      <c r="G319">
        <v>1.5324</v>
      </c>
      <c r="H319">
        <v>0.68792200000000003</v>
      </c>
      <c r="I319">
        <v>0.62426199999999998</v>
      </c>
    </row>
    <row r="320" spans="1:9">
      <c r="A320" s="7" t="s">
        <v>3462</v>
      </c>
      <c r="B320" t="s">
        <v>3463</v>
      </c>
      <c r="C320">
        <v>0</v>
      </c>
      <c r="D320" s="4">
        <v>0.82850000000000001</v>
      </c>
      <c r="E320" t="s">
        <v>564</v>
      </c>
      <c r="F320">
        <v>0.79803100000000005</v>
      </c>
      <c r="G320">
        <v>0.66181400000000001</v>
      </c>
      <c r="H320">
        <v>0.77487399999999995</v>
      </c>
      <c r="I320">
        <v>0.425346</v>
      </c>
    </row>
    <row r="321" spans="1:9">
      <c r="A321" s="7" t="s">
        <v>3464</v>
      </c>
      <c r="B321" t="s">
        <v>917</v>
      </c>
      <c r="C321" s="3">
        <v>6.2197000000000001E-55</v>
      </c>
      <c r="D321" s="4">
        <v>0.91500000000000004</v>
      </c>
      <c r="F321">
        <v>0.36055199999999998</v>
      </c>
      <c r="G321">
        <v>0.39055800000000002</v>
      </c>
      <c r="H321">
        <v>0.48311700000000002</v>
      </c>
      <c r="I321">
        <v>2.7739E-2</v>
      </c>
    </row>
    <row r="322" spans="1:9">
      <c r="A322" s="7" t="s">
        <v>3465</v>
      </c>
      <c r="B322" t="s">
        <v>537</v>
      </c>
      <c r="C322">
        <v>0</v>
      </c>
      <c r="D322" s="4">
        <v>0.70450000000000002</v>
      </c>
      <c r="E322" t="s">
        <v>432</v>
      </c>
      <c r="F322">
        <v>1.199981</v>
      </c>
      <c r="G322">
        <v>1.5813440000000001</v>
      </c>
      <c r="H322">
        <v>1.718221</v>
      </c>
      <c r="I322">
        <v>0.987321</v>
      </c>
    </row>
    <row r="323" spans="1:9">
      <c r="A323" s="7" t="s">
        <v>3466</v>
      </c>
      <c r="B323" t="s">
        <v>1696</v>
      </c>
      <c r="C323" s="3">
        <v>4.0402899999999998E-57</v>
      </c>
      <c r="D323" s="4">
        <v>0.82850000000000001</v>
      </c>
      <c r="F323">
        <v>2.1393810000000002</v>
      </c>
      <c r="G323">
        <v>1.5987469999999999</v>
      </c>
      <c r="H323">
        <v>0.55404500000000001</v>
      </c>
      <c r="I323">
        <v>0.869973</v>
      </c>
    </row>
    <row r="324" spans="1:9">
      <c r="A324" s="7" t="s">
        <v>3467</v>
      </c>
      <c r="B324" t="s">
        <v>803</v>
      </c>
      <c r="C324">
        <v>0</v>
      </c>
      <c r="D324" s="4">
        <v>0.77549999999999997</v>
      </c>
      <c r="E324" t="s">
        <v>704</v>
      </c>
      <c r="F324">
        <v>1.116085</v>
      </c>
      <c r="G324">
        <v>1.0180670000000001</v>
      </c>
      <c r="H324">
        <v>0.68463200000000002</v>
      </c>
      <c r="I324">
        <v>0.58946200000000004</v>
      </c>
    </row>
    <row r="325" spans="1:9">
      <c r="A325" s="7" t="s">
        <v>3468</v>
      </c>
      <c r="B325" t="s">
        <v>600</v>
      </c>
      <c r="C325">
        <v>0</v>
      </c>
      <c r="D325" s="4">
        <v>0.63649999999999995</v>
      </c>
      <c r="E325" t="s">
        <v>432</v>
      </c>
      <c r="F325">
        <v>0.92672399999999999</v>
      </c>
      <c r="G325">
        <v>0.90784299999999996</v>
      </c>
      <c r="H325">
        <v>0.54274599999999995</v>
      </c>
      <c r="I325">
        <v>0.62141299999999999</v>
      </c>
    </row>
    <row r="326" spans="1:9">
      <c r="A326" s="7" t="s">
        <v>3469</v>
      </c>
      <c r="B326" t="s">
        <v>3470</v>
      </c>
      <c r="C326" s="3">
        <v>4.0208899999999999E-43</v>
      </c>
      <c r="D326" s="4">
        <v>1</v>
      </c>
      <c r="F326">
        <v>1.49414</v>
      </c>
      <c r="G326">
        <v>1.7693479999999999</v>
      </c>
      <c r="H326">
        <v>0.96302699999999997</v>
      </c>
      <c r="I326">
        <v>0.79423900000000003</v>
      </c>
    </row>
    <row r="327" spans="1:9">
      <c r="A327" s="7" t="s">
        <v>3471</v>
      </c>
      <c r="B327" t="s">
        <v>2210</v>
      </c>
      <c r="C327" s="3">
        <v>2.1315500000000001E-39</v>
      </c>
      <c r="D327" s="4">
        <v>0.76249999999999996</v>
      </c>
      <c r="F327">
        <v>1.675468</v>
      </c>
      <c r="G327">
        <v>1.6680790000000001</v>
      </c>
      <c r="H327">
        <v>1.0377270000000001</v>
      </c>
      <c r="I327">
        <v>0.86663599999999996</v>
      </c>
    </row>
    <row r="328" spans="1:9">
      <c r="A328" s="7" t="s">
        <v>3472</v>
      </c>
      <c r="B328" t="s">
        <v>3473</v>
      </c>
      <c r="C328">
        <v>0</v>
      </c>
      <c r="D328" s="4">
        <v>0.67600000000000005</v>
      </c>
      <c r="E328" t="s">
        <v>432</v>
      </c>
      <c r="F328">
        <v>1.8320270000000001</v>
      </c>
      <c r="G328">
        <v>1.520659</v>
      </c>
      <c r="H328">
        <v>0.77211399999999997</v>
      </c>
      <c r="I328">
        <v>0.930751</v>
      </c>
    </row>
    <row r="329" spans="1:9">
      <c r="A329" s="7" t="s">
        <v>3474</v>
      </c>
      <c r="B329" t="s">
        <v>3475</v>
      </c>
      <c r="C329" s="3">
        <v>3.4301199999999998E-25</v>
      </c>
      <c r="D329" s="4">
        <v>0.92300000000000004</v>
      </c>
      <c r="F329">
        <v>1.463133</v>
      </c>
      <c r="G329">
        <v>1.7657970000000001</v>
      </c>
      <c r="H329">
        <v>1.23472</v>
      </c>
      <c r="I329">
        <v>0.69244899999999998</v>
      </c>
    </row>
    <row r="330" spans="1:9">
      <c r="A330" s="7" t="s">
        <v>3476</v>
      </c>
      <c r="B330" t="s">
        <v>3477</v>
      </c>
      <c r="C330" s="3">
        <v>2.79073E-50</v>
      </c>
      <c r="D330" s="4">
        <v>0.89200000000000002</v>
      </c>
      <c r="E330" t="s">
        <v>462</v>
      </c>
      <c r="F330">
        <v>1.410792</v>
      </c>
      <c r="G330">
        <v>1.57684</v>
      </c>
      <c r="H330">
        <v>1.3709750000000001</v>
      </c>
      <c r="I330">
        <v>0.90269600000000005</v>
      </c>
    </row>
    <row r="331" spans="1:9">
      <c r="A331" s="7" t="s">
        <v>3478</v>
      </c>
      <c r="B331" t="s">
        <v>449</v>
      </c>
      <c r="C331" s="3">
        <v>9.7430600000000002E-116</v>
      </c>
      <c r="D331" s="4">
        <v>0.72499999999999998</v>
      </c>
      <c r="E331" t="s">
        <v>674</v>
      </c>
      <c r="F331">
        <v>1.2642679999999999</v>
      </c>
      <c r="G331">
        <v>1.1952959999999999</v>
      </c>
      <c r="H331">
        <v>0.893069</v>
      </c>
      <c r="I331">
        <v>0.62034999999999996</v>
      </c>
    </row>
    <row r="332" spans="1:9">
      <c r="A332" s="7" t="s">
        <v>3479</v>
      </c>
      <c r="B332" t="s">
        <v>451</v>
      </c>
      <c r="C332" s="3">
        <v>6.8420399999999998E-94</v>
      </c>
      <c r="D332" s="4">
        <v>0.77</v>
      </c>
      <c r="E332" t="s">
        <v>432</v>
      </c>
      <c r="F332">
        <v>1.262931</v>
      </c>
      <c r="G332">
        <v>1.324659</v>
      </c>
      <c r="H332">
        <v>0.585619</v>
      </c>
      <c r="I332">
        <v>0.57999900000000004</v>
      </c>
    </row>
    <row r="333" spans="1:9">
      <c r="A333" s="7" t="s">
        <v>3480</v>
      </c>
      <c r="B333" t="s">
        <v>547</v>
      </c>
      <c r="C333" s="3">
        <v>1.2046400000000001E-168</v>
      </c>
      <c r="D333" s="4">
        <v>0.78449999999999998</v>
      </c>
      <c r="F333">
        <v>1.4067940000000001</v>
      </c>
      <c r="G333">
        <v>1.585054</v>
      </c>
      <c r="H333">
        <v>0.93381400000000003</v>
      </c>
      <c r="I333">
        <v>0.82543599999999995</v>
      </c>
    </row>
    <row r="334" spans="1:9">
      <c r="A334" s="7" t="s">
        <v>3481</v>
      </c>
      <c r="B334" t="s">
        <v>3482</v>
      </c>
      <c r="C334">
        <v>0</v>
      </c>
      <c r="D334" s="4">
        <v>0.75149999999999995</v>
      </c>
      <c r="E334" t="s">
        <v>604</v>
      </c>
      <c r="F334">
        <v>1.2336210000000001</v>
      </c>
      <c r="G334">
        <v>1.2226170000000001</v>
      </c>
      <c r="H334">
        <v>0.85201400000000005</v>
      </c>
      <c r="I334">
        <v>0.61898600000000004</v>
      </c>
    </row>
    <row r="335" spans="1:9">
      <c r="A335" s="7" t="s">
        <v>3483</v>
      </c>
      <c r="B335" t="s">
        <v>1689</v>
      </c>
      <c r="C335">
        <v>0</v>
      </c>
      <c r="D335" s="4">
        <v>0.79649999999999999</v>
      </c>
      <c r="E335" t="s">
        <v>1365</v>
      </c>
      <c r="F335">
        <v>1.572983</v>
      </c>
      <c r="G335">
        <v>1.5467550000000001</v>
      </c>
      <c r="H335">
        <v>1.1265480000000001</v>
      </c>
      <c r="I335">
        <v>0.77729599999999999</v>
      </c>
    </row>
    <row r="336" spans="1:9">
      <c r="A336" s="7" t="s">
        <v>3484</v>
      </c>
      <c r="B336" t="s">
        <v>3485</v>
      </c>
      <c r="C336" s="3">
        <v>4.06164E-10</v>
      </c>
      <c r="D336" s="4">
        <v>0.84</v>
      </c>
      <c r="F336">
        <v>2.2625419999999998</v>
      </c>
      <c r="G336">
        <v>2.08839</v>
      </c>
      <c r="H336">
        <v>1.2948090000000001</v>
      </c>
      <c r="I336">
        <v>1.117229</v>
      </c>
    </row>
    <row r="337" spans="1:9">
      <c r="A337" s="7" t="s">
        <v>3486</v>
      </c>
      <c r="B337" t="s">
        <v>505</v>
      </c>
      <c r="C337">
        <v>0</v>
      </c>
      <c r="D337" s="4">
        <v>0.66849999999999998</v>
      </c>
      <c r="F337">
        <v>1.0872710000000001</v>
      </c>
      <c r="G337">
        <v>1.376395</v>
      </c>
      <c r="H337">
        <v>1.556433</v>
      </c>
      <c r="I337">
        <v>1.1357159999999999</v>
      </c>
    </row>
    <row r="338" spans="1:9">
      <c r="A338" s="7" t="s">
        <v>3487</v>
      </c>
      <c r="B338" t="s">
        <v>3488</v>
      </c>
      <c r="C338" s="3">
        <v>1.6861199999999999E-122</v>
      </c>
      <c r="D338" s="4">
        <v>1</v>
      </c>
      <c r="F338">
        <v>1.5877950000000001</v>
      </c>
      <c r="G338">
        <v>1.691179</v>
      </c>
      <c r="H338">
        <v>1.1087590000000001</v>
      </c>
      <c r="I338">
        <v>0.98694400000000004</v>
      </c>
    </row>
    <row r="339" spans="1:9">
      <c r="A339" s="7" t="s">
        <v>3489</v>
      </c>
      <c r="B339" t="s">
        <v>3490</v>
      </c>
      <c r="C339" s="3">
        <v>6.0201999999999997E-76</v>
      </c>
      <c r="D339" s="4">
        <v>0.69099999999999995</v>
      </c>
      <c r="E339" t="s">
        <v>432</v>
      </c>
      <c r="F339">
        <v>1.8857139999999999</v>
      </c>
      <c r="G339">
        <v>1.535004</v>
      </c>
      <c r="H339">
        <v>0.604043</v>
      </c>
      <c r="I339">
        <v>0.93589900000000004</v>
      </c>
    </row>
    <row r="340" spans="1:9">
      <c r="A340" s="7" t="s">
        <v>3491</v>
      </c>
      <c r="B340" t="s">
        <v>3492</v>
      </c>
      <c r="C340" s="3">
        <v>4.6136399999999997E-144</v>
      </c>
      <c r="D340" s="4">
        <v>0.71099999999999997</v>
      </c>
      <c r="E340" t="s">
        <v>432</v>
      </c>
      <c r="F340">
        <v>1.0730109999999999</v>
      </c>
      <c r="G340">
        <v>1.0868990000000001</v>
      </c>
      <c r="H340">
        <v>1.0041180000000001</v>
      </c>
      <c r="I340">
        <v>0.519154</v>
      </c>
    </row>
    <row r="341" spans="1:9">
      <c r="A341" s="7" t="s">
        <v>3493</v>
      </c>
      <c r="B341" t="s">
        <v>587</v>
      </c>
      <c r="C341">
        <v>0</v>
      </c>
      <c r="D341" s="4">
        <v>0.8145</v>
      </c>
      <c r="E341" t="s">
        <v>432</v>
      </c>
      <c r="F341">
        <v>1.957476</v>
      </c>
      <c r="G341">
        <v>1.485077</v>
      </c>
      <c r="H341">
        <v>0.83124699999999996</v>
      </c>
      <c r="I341">
        <v>0.70826100000000003</v>
      </c>
    </row>
    <row r="342" spans="1:9">
      <c r="A342" s="7" t="s">
        <v>3494</v>
      </c>
      <c r="B342" t="s">
        <v>444</v>
      </c>
      <c r="F342">
        <v>0.89482700000000004</v>
      </c>
      <c r="G342">
        <v>0.84575299999999998</v>
      </c>
      <c r="H342">
        <v>0.57896000000000003</v>
      </c>
      <c r="I342">
        <v>0.66111500000000001</v>
      </c>
    </row>
    <row r="343" spans="1:9">
      <c r="A343" s="7" t="s">
        <v>3495</v>
      </c>
      <c r="B343" t="s">
        <v>3496</v>
      </c>
      <c r="C343" s="3">
        <v>1.0636399999999999E-160</v>
      </c>
      <c r="D343" s="4">
        <v>0.62749999999999995</v>
      </c>
      <c r="E343" t="s">
        <v>432</v>
      </c>
      <c r="F343">
        <v>1.387222</v>
      </c>
      <c r="G343">
        <v>1.2977479999999999</v>
      </c>
      <c r="H343">
        <v>0.91085899999999997</v>
      </c>
      <c r="I343">
        <v>0.64540399999999998</v>
      </c>
    </row>
    <row r="344" spans="1:9">
      <c r="A344" s="7" t="s">
        <v>3497</v>
      </c>
      <c r="B344" t="s">
        <v>786</v>
      </c>
      <c r="C344" s="3">
        <v>4.0356800000000001E-49</v>
      </c>
      <c r="D344" s="4">
        <v>0.84450000000000003</v>
      </c>
      <c r="E344" t="s">
        <v>432</v>
      </c>
      <c r="F344">
        <v>1.238785</v>
      </c>
      <c r="G344">
        <v>1.491225</v>
      </c>
      <c r="H344">
        <v>1.0509539999999999</v>
      </c>
      <c r="I344">
        <v>0.58905799999999997</v>
      </c>
    </row>
    <row r="345" spans="1:9">
      <c r="A345" s="7" t="s">
        <v>3498</v>
      </c>
      <c r="B345" t="s">
        <v>3499</v>
      </c>
      <c r="C345" s="3">
        <v>1.9141100000000001E-16</v>
      </c>
      <c r="D345" s="4">
        <v>0.72330000000000005</v>
      </c>
      <c r="E345" t="s">
        <v>432</v>
      </c>
      <c r="F345">
        <v>0.89532699999999998</v>
      </c>
      <c r="G345">
        <v>0.77182300000000004</v>
      </c>
      <c r="H345">
        <v>0.88868899999999995</v>
      </c>
      <c r="I345">
        <v>0.64404399999999995</v>
      </c>
    </row>
    <row r="346" spans="1:9">
      <c r="A346" s="7" t="s">
        <v>3500</v>
      </c>
      <c r="B346" t="s">
        <v>512</v>
      </c>
      <c r="C346" s="3">
        <v>9.0468999999999998E-36</v>
      </c>
      <c r="D346" s="4">
        <v>0.88949999999999996</v>
      </c>
      <c r="E346" t="s">
        <v>469</v>
      </c>
      <c r="F346">
        <v>0.30038199999999998</v>
      </c>
      <c r="G346">
        <v>0.76614300000000002</v>
      </c>
      <c r="H346">
        <v>0.73339799999999999</v>
      </c>
      <c r="I346">
        <v>0.203259</v>
      </c>
    </row>
    <row r="347" spans="1:9">
      <c r="A347" s="7" t="s">
        <v>3501</v>
      </c>
      <c r="B347" t="s">
        <v>3502</v>
      </c>
      <c r="C347">
        <v>0</v>
      </c>
      <c r="D347" s="4">
        <v>0.6855</v>
      </c>
      <c r="F347">
        <v>1.1953339999999999</v>
      </c>
      <c r="G347">
        <v>1.1410499999999999</v>
      </c>
      <c r="H347">
        <v>0.86748000000000003</v>
      </c>
      <c r="I347">
        <v>0.47659000000000001</v>
      </c>
    </row>
    <row r="348" spans="1:9">
      <c r="A348" s="7" t="s">
        <v>3503</v>
      </c>
      <c r="B348" t="s">
        <v>3502</v>
      </c>
      <c r="C348" s="3">
        <v>1.07199E-122</v>
      </c>
      <c r="D348" s="4">
        <v>0.66590000000000005</v>
      </c>
      <c r="F348">
        <v>1.2729509999999999</v>
      </c>
      <c r="G348">
        <v>1.2343299999999999</v>
      </c>
      <c r="H348">
        <v>0.77079399999999998</v>
      </c>
      <c r="I348">
        <v>0.57967999999999997</v>
      </c>
    </row>
    <row r="349" spans="1:9">
      <c r="A349" s="7" t="s">
        <v>3504</v>
      </c>
      <c r="B349" t="s">
        <v>3505</v>
      </c>
      <c r="C349" s="3">
        <v>8.0014499999999997E-39</v>
      </c>
      <c r="D349" s="4">
        <v>0.91139999999999999</v>
      </c>
      <c r="E349" t="s">
        <v>432</v>
      </c>
      <c r="F349">
        <v>1.5724419999999999</v>
      </c>
      <c r="G349">
        <v>1.5962689999999999</v>
      </c>
      <c r="H349">
        <v>1.1855640000000001</v>
      </c>
      <c r="I349">
        <v>1.036904</v>
      </c>
    </row>
    <row r="350" spans="1:9">
      <c r="A350" s="7" t="s">
        <v>3506</v>
      </c>
      <c r="B350" t="s">
        <v>3507</v>
      </c>
      <c r="C350" s="3">
        <v>1.33095E-13</v>
      </c>
      <c r="D350" s="4">
        <v>0.84250000000000003</v>
      </c>
      <c r="F350">
        <v>0.87572499999999998</v>
      </c>
      <c r="G350">
        <v>1.0633079999999999</v>
      </c>
      <c r="H350">
        <v>1.0750900000000001</v>
      </c>
      <c r="I350">
        <v>0.64902400000000005</v>
      </c>
    </row>
    <row r="351" spans="1:9">
      <c r="A351" s="7" t="s">
        <v>3508</v>
      </c>
      <c r="B351" t="s">
        <v>1216</v>
      </c>
      <c r="C351">
        <v>0</v>
      </c>
      <c r="D351" s="4">
        <v>0.76349999999999996</v>
      </c>
      <c r="F351">
        <v>1.1295790000000001</v>
      </c>
      <c r="G351">
        <v>1.0426409999999999</v>
      </c>
      <c r="H351">
        <v>0.69534600000000002</v>
      </c>
      <c r="I351">
        <v>0.54520999999999997</v>
      </c>
    </row>
    <row r="352" spans="1:9">
      <c r="A352" s="7" t="s">
        <v>3509</v>
      </c>
      <c r="B352" t="s">
        <v>444</v>
      </c>
      <c r="F352">
        <v>1.5916859999999999</v>
      </c>
      <c r="G352">
        <v>2.058443</v>
      </c>
      <c r="H352">
        <v>0.88141999999999998</v>
      </c>
      <c r="I352">
        <v>0.74020699999999995</v>
      </c>
    </row>
    <row r="353" spans="1:9">
      <c r="A353" s="7" t="s">
        <v>3510</v>
      </c>
      <c r="B353" t="s">
        <v>444</v>
      </c>
      <c r="F353">
        <v>1.4740439999999999</v>
      </c>
      <c r="G353">
        <v>1.3660490000000001</v>
      </c>
      <c r="H353">
        <v>0.75004800000000005</v>
      </c>
      <c r="I353">
        <v>0.61314599999999997</v>
      </c>
    </row>
    <row r="354" spans="1:9">
      <c r="A354" s="7" t="s">
        <v>3511</v>
      </c>
      <c r="B354" t="s">
        <v>3512</v>
      </c>
      <c r="C354" s="3">
        <v>1.02483E-20</v>
      </c>
      <c r="D354" s="4">
        <v>0.78449999999999998</v>
      </c>
      <c r="F354">
        <v>1.2101999999999999</v>
      </c>
      <c r="G354">
        <v>1.790921</v>
      </c>
      <c r="H354">
        <v>1.591772</v>
      </c>
      <c r="I354">
        <v>1.0454650000000001</v>
      </c>
    </row>
    <row r="355" spans="1:9">
      <c r="A355" s="7" t="s">
        <v>3513</v>
      </c>
      <c r="B355" t="s">
        <v>614</v>
      </c>
      <c r="C355">
        <v>0</v>
      </c>
      <c r="D355" s="4">
        <v>0.83150000000000002</v>
      </c>
      <c r="E355" t="s">
        <v>432</v>
      </c>
      <c r="F355">
        <v>0.59299299999999999</v>
      </c>
      <c r="G355">
        <v>0.76305299999999998</v>
      </c>
      <c r="H355">
        <v>0.50003399999999998</v>
      </c>
      <c r="I355">
        <v>0.354549</v>
      </c>
    </row>
    <row r="356" spans="1:9">
      <c r="A356" s="7" t="s">
        <v>3514</v>
      </c>
      <c r="B356" t="s">
        <v>759</v>
      </c>
      <c r="C356" s="3">
        <v>9.9831000000000003E-137</v>
      </c>
      <c r="D356" s="4">
        <v>0.70399999999999996</v>
      </c>
      <c r="E356" t="s">
        <v>454</v>
      </c>
      <c r="F356">
        <v>2.0719270000000001</v>
      </c>
      <c r="G356">
        <v>2.1564350000000001</v>
      </c>
      <c r="H356">
        <v>0.98331999999999997</v>
      </c>
      <c r="I356">
        <v>1.046495</v>
      </c>
    </row>
    <row r="357" spans="1:9">
      <c r="A357" s="7" t="s">
        <v>3515</v>
      </c>
      <c r="B357" t="s">
        <v>660</v>
      </c>
      <c r="C357" s="3">
        <v>6.4360899999999997E-22</v>
      </c>
      <c r="D357" s="4">
        <v>0.65669999999999995</v>
      </c>
      <c r="E357" t="s">
        <v>832</v>
      </c>
      <c r="F357">
        <v>0.93215499999999996</v>
      </c>
      <c r="G357">
        <v>1.1174869999999999</v>
      </c>
      <c r="H357">
        <v>0.73598699999999995</v>
      </c>
      <c r="I357">
        <v>0.57393899999999998</v>
      </c>
    </row>
    <row r="358" spans="1:9">
      <c r="A358" s="7" t="s">
        <v>3516</v>
      </c>
      <c r="B358" t="s">
        <v>3517</v>
      </c>
      <c r="C358" s="3">
        <v>2.3779600000000001E-102</v>
      </c>
      <c r="D358" s="4">
        <v>0.62849999999999995</v>
      </c>
      <c r="F358">
        <v>1.3570880000000001</v>
      </c>
      <c r="G358">
        <v>1.529148</v>
      </c>
      <c r="H358">
        <v>0.94011599999999995</v>
      </c>
      <c r="I358">
        <v>0.941581</v>
      </c>
    </row>
    <row r="359" spans="1:9">
      <c r="A359" s="7" t="s">
        <v>3518</v>
      </c>
      <c r="B359" t="s">
        <v>3519</v>
      </c>
      <c r="C359" s="3">
        <v>6.39051E-46</v>
      </c>
      <c r="D359" s="4">
        <v>0.83950000000000002</v>
      </c>
      <c r="F359">
        <v>1.7163090000000001</v>
      </c>
      <c r="G359">
        <v>1.280627</v>
      </c>
      <c r="H359">
        <v>0.480408</v>
      </c>
      <c r="I359">
        <v>0.66375099999999998</v>
      </c>
    </row>
    <row r="360" spans="1:9">
      <c r="A360" s="7" t="s">
        <v>3520</v>
      </c>
      <c r="B360" t="s">
        <v>632</v>
      </c>
      <c r="C360" s="3">
        <v>5.3402300000000003E-108</v>
      </c>
      <c r="D360" s="4">
        <v>0.626</v>
      </c>
      <c r="F360">
        <v>1.558743</v>
      </c>
      <c r="G360">
        <v>1.5995509999999999</v>
      </c>
      <c r="H360">
        <v>1.007671</v>
      </c>
      <c r="I360">
        <v>0.92661700000000002</v>
      </c>
    </row>
    <row r="361" spans="1:9">
      <c r="A361" s="7" t="s">
        <v>3521</v>
      </c>
      <c r="B361" t="s">
        <v>655</v>
      </c>
      <c r="C361">
        <v>0</v>
      </c>
      <c r="D361" s="4">
        <v>0.77200000000000002</v>
      </c>
      <c r="E361" t="s">
        <v>562</v>
      </c>
      <c r="F361">
        <v>1.8349200000000001</v>
      </c>
      <c r="G361">
        <v>1.9091210000000001</v>
      </c>
      <c r="H361">
        <v>1.3207009999999999</v>
      </c>
      <c r="I361">
        <v>0.993591</v>
      </c>
    </row>
    <row r="362" spans="1:9">
      <c r="A362" s="7" t="s">
        <v>3522</v>
      </c>
      <c r="B362" t="s">
        <v>759</v>
      </c>
      <c r="C362">
        <v>0</v>
      </c>
      <c r="D362" s="4">
        <v>0.68200000000000005</v>
      </c>
      <c r="E362" t="s">
        <v>454</v>
      </c>
      <c r="F362">
        <v>0.71550800000000003</v>
      </c>
      <c r="G362">
        <v>0.958094</v>
      </c>
      <c r="H362">
        <v>0.97468999999999995</v>
      </c>
      <c r="I362">
        <v>0.49003099999999999</v>
      </c>
    </row>
  </sheetData>
  <conditionalFormatting sqref="A1">
    <cfRule type="duplicateValues" dxfId="1" priority="2"/>
  </conditionalFormatting>
  <conditionalFormatting sqref="A1:A1048576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1a, P6</vt:lpstr>
      <vt:lpstr>1b, 6</vt:lpstr>
      <vt:lpstr>2a, 6</vt:lpstr>
      <vt:lpstr>2b, A6</vt:lpstr>
      <vt:lpstr>3a, A20</vt:lpstr>
      <vt:lpstr>3b, 20</vt:lpstr>
      <vt:lpstr>4a, 20</vt:lpstr>
      <vt:lpstr>4b, P20</vt:lpstr>
    </vt:vector>
  </TitlesOfParts>
  <Company>Skoglig Mykologi och Växtpatolog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Hosseini</dc:creator>
  <cp:lastModifiedBy>Sara Hosseini</cp:lastModifiedBy>
  <dcterms:created xsi:type="dcterms:W3CDTF">2015-06-17T20:11:13Z</dcterms:created>
  <dcterms:modified xsi:type="dcterms:W3CDTF">2015-06-17T21:20:31Z</dcterms:modified>
</cp:coreProperties>
</file>